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pf-my.sharepoint.com/personal/simone_tassani_upf_edu/Documents/Holoa/Papers/001_Gait/Submission Frontiers_2021_11/Supplementary_Materials/"/>
    </mc:Choice>
  </mc:AlternateContent>
  <xr:revisionPtr revIDLastSave="52" documentId="8_{D22E3DEC-B9A7-4425-974D-50C058C2E8BA}" xr6:coauthVersionLast="47" xr6:coauthVersionMax="47" xr10:uidLastSave="{59BDCC6B-EFA3-437C-8EDF-80AA7157112A}"/>
  <bookViews>
    <workbookView xWindow="-120" yWindow="-120" windowWidth="25440" windowHeight="15390" activeTab="3" xr2:uid="{1CC27E27-EA15-479B-A89D-B7A7CC4CFBF0}"/>
  </bookViews>
  <sheets>
    <sheet name="Raw_Data" sheetId="2" r:id="rId1"/>
    <sheet name="Multivariate" sheetId="1" r:id="rId2"/>
    <sheet name="Univariate Between" sheetId="3" r:id="rId3"/>
    <sheet name="Univariate Within" sheetId="4" r:id="rId4"/>
  </sheets>
  <definedNames>
    <definedName name="_xlnm._FilterDatabase" localSheetId="0" hidden="1">Raw_Data!$A$1:$Q$24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355" uniqueCount="129">
  <si>
    <t>Sample</t>
  </si>
  <si>
    <t>Gender</t>
  </si>
  <si>
    <t>GroupName</t>
  </si>
  <si>
    <t>AgeGroup</t>
  </si>
  <si>
    <t>BMI_Value</t>
  </si>
  <si>
    <t>velMEANM</t>
  </si>
  <si>
    <t>tRSTRIDE_M</t>
  </si>
  <si>
    <t>Female</t>
  </si>
  <si>
    <t>68-75</t>
  </si>
  <si>
    <t>Male</t>
  </si>
  <si>
    <t>60-67</t>
  </si>
  <si>
    <r>
      <t>Multivariate Tests</t>
    </r>
    <r>
      <rPr>
        <b/>
        <vertAlign val="superscript"/>
        <sz val="9"/>
        <color indexed="8"/>
        <rFont val="Arial Bold"/>
      </rPr>
      <t>a</t>
    </r>
  </si>
  <si>
    <t>Effect</t>
  </si>
  <si>
    <t>Value</t>
  </si>
  <si>
    <t>F</t>
  </si>
  <si>
    <t>Hypothesis df</t>
  </si>
  <si>
    <t>Error df</t>
  </si>
  <si>
    <t>Sig.</t>
  </si>
  <si>
    <t>Partial Eta Squared</t>
  </si>
  <si>
    <t>Between Subjects</t>
  </si>
  <si>
    <t>Intercept</t>
  </si>
  <si>
    <t>Pillai's Trace</t>
  </si>
  <si>
    <t>Wilks' Lambda</t>
  </si>
  <si>
    <t>Hotelling's Trace</t>
  </si>
  <si>
    <t>Roy's Largest Root</t>
  </si>
  <si>
    <t>Gender * GroupName</t>
  </si>
  <si>
    <t>Gender * AgeGroup</t>
  </si>
  <si>
    <t>Gender * BMI_Value</t>
  </si>
  <si>
    <t>GroupName * AgeGroup</t>
  </si>
  <si>
    <t>GroupName * BMI_Value</t>
  </si>
  <si>
    <t>AgeGroup * BMI_Value</t>
  </si>
  <si>
    <t>Gender * GroupName * AgeGroup</t>
  </si>
  <si>
    <t>Gender * GroupName * BMI_Value</t>
  </si>
  <si>
    <t>Gender * AgeGroup * BMI_Value</t>
  </si>
  <si>
    <t>GroupName * AgeGroup * BMI_Value</t>
  </si>
  <si>
    <t>Gender * GroupName * AgeGroup * BMI_Value</t>
  </si>
  <si>
    <t>time</t>
  </si>
  <si>
    <t>time * velMEANM</t>
  </si>
  <si>
    <t>time * tRSTRIDE_M</t>
  </si>
  <si>
    <t>time * Gender</t>
  </si>
  <si>
    <t>time * GroupName</t>
  </si>
  <si>
    <t>time * AgeGroup</t>
  </si>
  <si>
    <t>time * BMI_Value</t>
  </si>
  <si>
    <t>time * Gender  *  GroupName</t>
  </si>
  <si>
    <t>time * Gender  *  AgeGroup</t>
  </si>
  <si>
    <t>time * Gender  *  BMI_Value</t>
  </si>
  <si>
    <t>time * GroupName  *  AgeGroup</t>
  </si>
  <si>
    <t>time * GroupName  *  BMI_Value</t>
  </si>
  <si>
    <t>time * AgeGroup  *  BMI_Value</t>
  </si>
  <si>
    <t>time * Gender  *  GroupName  *  AgeGroup</t>
  </si>
  <si>
    <t>time * Gender  *  GroupName  *  BMI_Value</t>
  </si>
  <si>
    <t>time * Gender  *  AgeGroup  *  BMI_Value</t>
  </si>
  <si>
    <t>time * GroupName  *  AgeGroup  *  BMI_Value</t>
  </si>
  <si>
    <t>time * Gender  *  GroupName  *  AgeGroup  *  BMI_Value</t>
  </si>
  <si>
    <t>Tests of Between-Subjects Effects</t>
  </si>
  <si>
    <t xml:space="preserve">Transformed Variable: </t>
  </si>
  <si>
    <t>Average</t>
  </si>
  <si>
    <t>Source</t>
  </si>
  <si>
    <t>Type III Sum of Squares</t>
  </si>
  <si>
    <t>df</t>
  </si>
  <si>
    <t>Mean Square</t>
  </si>
  <si>
    <t>GRVE</t>
  </si>
  <si>
    <t>AFE</t>
  </si>
  <si>
    <t>KFE</t>
  </si>
  <si>
    <t>KAA</t>
  </si>
  <si>
    <t>KIE</t>
  </si>
  <si>
    <t>HPFE</t>
  </si>
  <si>
    <t>HPAA</t>
  </si>
  <si>
    <t>HPIE</t>
  </si>
  <si>
    <t>Error</t>
  </si>
  <si>
    <t>Univariate Tests</t>
  </si>
  <si>
    <t>Sphericity Assumed</t>
  </si>
  <si>
    <t>Greenhouse-Geisser</t>
  </si>
  <si>
    <t>Huynh-Feldt</t>
  </si>
  <si>
    <t>Lower-bound</t>
  </si>
  <si>
    <t>Error(time)</t>
  </si>
  <si>
    <t>tLGRVEM</t>
  </si>
  <si>
    <t>tLAFEM</t>
  </si>
  <si>
    <t>tLKFEM</t>
  </si>
  <si>
    <t>tLKAAM</t>
  </si>
  <si>
    <t>tLKIEM</t>
  </si>
  <si>
    <t>tLHPFEM</t>
  </si>
  <si>
    <t>tLHPAAM</t>
  </si>
  <si>
    <t>tLHPIEM</t>
  </si>
  <si>
    <r>
      <t>1.732</t>
    </r>
    <r>
      <rPr>
        <vertAlign val="superscript"/>
        <sz val="9"/>
        <color indexed="8"/>
        <rFont val="Arial"/>
        <family val="2"/>
      </rPr>
      <t>b</t>
    </r>
  </si>
  <si>
    <r>
      <t>1.856</t>
    </r>
    <r>
      <rPr>
        <vertAlign val="superscript"/>
        <sz val="9"/>
        <color indexed="8"/>
        <rFont val="Arial"/>
        <family val="2"/>
      </rPr>
      <t>b</t>
    </r>
  </si>
  <si>
    <r>
      <t>.979</t>
    </r>
    <r>
      <rPr>
        <vertAlign val="superscript"/>
        <sz val="9"/>
        <color indexed="8"/>
        <rFont val="Arial"/>
        <family val="2"/>
      </rPr>
      <t>b</t>
    </r>
  </si>
  <si>
    <r>
      <t>2.352</t>
    </r>
    <r>
      <rPr>
        <vertAlign val="superscript"/>
        <sz val="9"/>
        <color indexed="8"/>
        <rFont val="Arial"/>
        <family val="2"/>
      </rPr>
      <t>b</t>
    </r>
  </si>
  <si>
    <r>
      <t>2.239</t>
    </r>
    <r>
      <rPr>
        <vertAlign val="superscript"/>
        <sz val="9"/>
        <color indexed="8"/>
        <rFont val="Arial"/>
        <family val="2"/>
      </rPr>
      <t>b</t>
    </r>
  </si>
  <si>
    <r>
      <t>2.765</t>
    </r>
    <r>
      <rPr>
        <vertAlign val="superscript"/>
        <sz val="9"/>
        <color indexed="8"/>
        <rFont val="Arial"/>
        <family val="2"/>
      </rPr>
      <t>b</t>
    </r>
  </si>
  <si>
    <r>
      <t>.609</t>
    </r>
    <r>
      <rPr>
        <vertAlign val="superscript"/>
        <sz val="9"/>
        <color indexed="8"/>
        <rFont val="Arial"/>
        <family val="2"/>
      </rPr>
      <t>b</t>
    </r>
  </si>
  <si>
    <r>
      <t>1.256</t>
    </r>
    <r>
      <rPr>
        <vertAlign val="superscript"/>
        <sz val="9"/>
        <color indexed="8"/>
        <rFont val="Arial"/>
        <family val="2"/>
      </rPr>
      <t>b</t>
    </r>
  </si>
  <si>
    <r>
      <t>2.055</t>
    </r>
    <r>
      <rPr>
        <vertAlign val="superscript"/>
        <sz val="9"/>
        <color indexed="8"/>
        <rFont val="Arial"/>
        <family val="2"/>
      </rPr>
      <t>b</t>
    </r>
  </si>
  <si>
    <r>
      <t>1.448</t>
    </r>
    <r>
      <rPr>
        <vertAlign val="superscript"/>
        <sz val="9"/>
        <color indexed="8"/>
        <rFont val="Arial"/>
        <family val="2"/>
      </rPr>
      <t>b</t>
    </r>
  </si>
  <si>
    <r>
      <t>1.741</t>
    </r>
    <r>
      <rPr>
        <vertAlign val="superscript"/>
        <sz val="9"/>
        <color indexed="8"/>
        <rFont val="Arial"/>
        <family val="2"/>
      </rPr>
      <t>b</t>
    </r>
  </si>
  <si>
    <r>
      <t>2.439</t>
    </r>
    <r>
      <rPr>
        <vertAlign val="superscript"/>
        <sz val="9"/>
        <color indexed="8"/>
        <rFont val="Arial"/>
        <family val="2"/>
      </rPr>
      <t>b</t>
    </r>
  </si>
  <si>
    <r>
      <t>2.633</t>
    </r>
    <r>
      <rPr>
        <vertAlign val="superscript"/>
        <sz val="9"/>
        <color indexed="8"/>
        <rFont val="Arial"/>
        <family val="2"/>
      </rPr>
      <t>b</t>
    </r>
  </si>
  <si>
    <r>
      <t>1.240</t>
    </r>
    <r>
      <rPr>
        <vertAlign val="superscript"/>
        <sz val="9"/>
        <color indexed="8"/>
        <rFont val="Arial"/>
        <family val="2"/>
      </rPr>
      <t>b</t>
    </r>
  </si>
  <si>
    <r>
      <t>1.939</t>
    </r>
    <r>
      <rPr>
        <vertAlign val="superscript"/>
        <sz val="9"/>
        <color indexed="8"/>
        <rFont val="Arial"/>
        <family val="2"/>
      </rPr>
      <t>b</t>
    </r>
  </si>
  <si>
    <r>
      <t>4.704</t>
    </r>
    <r>
      <rPr>
        <vertAlign val="superscript"/>
        <sz val="9"/>
        <color indexed="8"/>
        <rFont val="Arial"/>
        <family val="2"/>
      </rPr>
      <t>b</t>
    </r>
  </si>
  <si>
    <r>
      <t>2.949</t>
    </r>
    <r>
      <rPr>
        <vertAlign val="superscript"/>
        <sz val="9"/>
        <color indexed="8"/>
        <rFont val="Arial"/>
        <family val="2"/>
      </rPr>
      <t>b</t>
    </r>
  </si>
  <si>
    <t>p&lt;0.0063</t>
  </si>
  <si>
    <t>TKR</t>
  </si>
  <si>
    <t>Conservative</t>
  </si>
  <si>
    <t>Patient ID</t>
  </si>
  <si>
    <t>p&lt;0.018</t>
  </si>
  <si>
    <t xml:space="preserve">obese – BMI≥30      </t>
  </si>
  <si>
    <t xml:space="preserve">nonobese – BMI&lt;30       </t>
  </si>
  <si>
    <t>Within Subjects</t>
  </si>
  <si>
    <t>b. Exact statistic</t>
  </si>
  <si>
    <r>
      <t>1.604</t>
    </r>
    <r>
      <rPr>
        <vertAlign val="superscript"/>
        <sz val="9"/>
        <color indexed="8"/>
        <rFont val="Arial"/>
        <family val="2"/>
      </rPr>
      <t>b</t>
    </r>
  </si>
  <si>
    <r>
      <t>8.413</t>
    </r>
    <r>
      <rPr>
        <vertAlign val="superscript"/>
        <sz val="9"/>
        <color indexed="8"/>
        <rFont val="Arial"/>
        <family val="2"/>
      </rPr>
      <t>b</t>
    </r>
  </si>
  <si>
    <r>
      <t>1.073</t>
    </r>
    <r>
      <rPr>
        <vertAlign val="superscript"/>
        <sz val="9"/>
        <color indexed="8"/>
        <rFont val="Arial"/>
        <family val="2"/>
      </rPr>
      <t>b</t>
    </r>
  </si>
  <si>
    <r>
      <t>1.955</t>
    </r>
    <r>
      <rPr>
        <vertAlign val="superscript"/>
        <sz val="9"/>
        <color indexed="8"/>
        <rFont val="Arial"/>
        <family val="2"/>
      </rPr>
      <t>b</t>
    </r>
  </si>
  <si>
    <r>
      <t>1.044</t>
    </r>
    <r>
      <rPr>
        <vertAlign val="superscript"/>
        <sz val="9"/>
        <color indexed="8"/>
        <rFont val="Arial"/>
        <family val="2"/>
      </rPr>
      <t>b</t>
    </r>
  </si>
  <si>
    <r>
      <t>1.504</t>
    </r>
    <r>
      <rPr>
        <vertAlign val="superscript"/>
        <sz val="9"/>
        <color indexed="8"/>
        <rFont val="Arial"/>
        <family val="2"/>
      </rPr>
      <t>b</t>
    </r>
  </si>
  <si>
    <r>
      <t>1.583</t>
    </r>
    <r>
      <rPr>
        <vertAlign val="superscript"/>
        <sz val="9"/>
        <color indexed="8"/>
        <rFont val="Arial"/>
        <family val="2"/>
      </rPr>
      <t>b</t>
    </r>
  </si>
  <si>
    <r>
      <t>1.122</t>
    </r>
    <r>
      <rPr>
        <vertAlign val="superscript"/>
        <sz val="9"/>
        <color indexed="8"/>
        <rFont val="Arial"/>
        <family val="2"/>
      </rPr>
      <t>b</t>
    </r>
  </si>
  <si>
    <r>
      <t>.878</t>
    </r>
    <r>
      <rPr>
        <vertAlign val="superscript"/>
        <sz val="9"/>
        <color indexed="8"/>
        <rFont val="Arial"/>
        <family val="2"/>
      </rPr>
      <t>b</t>
    </r>
  </si>
  <si>
    <r>
      <t>.966</t>
    </r>
    <r>
      <rPr>
        <vertAlign val="superscript"/>
        <sz val="9"/>
        <color indexed="8"/>
        <rFont val="Arial"/>
        <family val="2"/>
      </rPr>
      <t>b</t>
    </r>
  </si>
  <si>
    <r>
      <t>.904</t>
    </r>
    <r>
      <rPr>
        <vertAlign val="superscript"/>
        <sz val="9"/>
        <color indexed="8"/>
        <rFont val="Arial"/>
        <family val="2"/>
      </rPr>
      <t>b</t>
    </r>
  </si>
  <si>
    <r>
      <t>.570</t>
    </r>
    <r>
      <rPr>
        <vertAlign val="superscript"/>
        <sz val="9"/>
        <color indexed="8"/>
        <rFont val="Arial"/>
        <family val="2"/>
      </rPr>
      <t>b</t>
    </r>
  </si>
  <si>
    <r>
      <t>.686</t>
    </r>
    <r>
      <rPr>
        <vertAlign val="superscript"/>
        <sz val="9"/>
        <color indexed="8"/>
        <rFont val="Arial"/>
        <family val="2"/>
      </rPr>
      <t>b</t>
    </r>
  </si>
  <si>
    <r>
      <t>.671</t>
    </r>
    <r>
      <rPr>
        <vertAlign val="superscript"/>
        <sz val="9"/>
        <color indexed="8"/>
        <rFont val="Arial"/>
        <family val="2"/>
      </rPr>
      <t>b</t>
    </r>
  </si>
  <si>
    <r>
      <t>1.276</t>
    </r>
    <r>
      <rPr>
        <vertAlign val="superscript"/>
        <sz val="9"/>
        <color indexed="8"/>
        <rFont val="Arial"/>
        <family val="2"/>
      </rPr>
      <t>b</t>
    </r>
  </si>
  <si>
    <r>
      <t>.693</t>
    </r>
    <r>
      <rPr>
        <vertAlign val="superscript"/>
        <sz val="9"/>
        <color indexed="8"/>
        <rFont val="Arial"/>
        <family val="2"/>
      </rPr>
      <t>b</t>
    </r>
  </si>
  <si>
    <r>
      <t>.926</t>
    </r>
    <r>
      <rPr>
        <vertAlign val="superscript"/>
        <sz val="9"/>
        <color indexed="8"/>
        <rFont val="Arial"/>
        <family val="2"/>
      </rPr>
      <t>b</t>
    </r>
  </si>
  <si>
    <r>
      <t>1.635</t>
    </r>
    <r>
      <rPr>
        <vertAlign val="superscript"/>
        <sz val="9"/>
        <color indexed="8"/>
        <rFont val="Arial"/>
        <family val="2"/>
      </rPr>
      <t>b</t>
    </r>
  </si>
  <si>
    <t>a. Design: Intercept + velMEANM + tRSTRIDE_M + Gender + GroupName + AgeGroup + BMI_Value + Gender * GroupName + Gender * AgeGroup + Gender * BMI_Value + GroupName * AgeGroup + GroupName * BMI_Value + AgeGroup * BMI_Value + Gender * GroupName * AgeGroup + Gender * GroupName * BMI_Value + Gender * AgeGroup * BMI_Value + GroupName * AgeGroup * BMI_Value + Gender * GroupName * AgeGroup * BMI_Value 
 Within Subjects Design: ti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####.000"/>
    <numFmt numFmtId="165" formatCode="###0.000"/>
    <numFmt numFmtId="166" formatCode="###0"/>
    <numFmt numFmtId="167" formatCode="0.000E+00"/>
    <numFmt numFmtId="168" formatCode="0.000"/>
  </numFmts>
  <fonts count="10" x14ac:knownFonts="1">
    <font>
      <sz val="11"/>
      <color theme="1"/>
      <name val="Calibri"/>
      <family val="2"/>
      <scheme val="minor"/>
    </font>
    <font>
      <sz val="10"/>
      <color indexed="8"/>
      <name val="Arial"/>
    </font>
    <font>
      <sz val="11"/>
      <color indexed="8"/>
      <name val="Calibri"/>
    </font>
    <font>
      <sz val="10"/>
      <name val="Arial"/>
    </font>
    <font>
      <b/>
      <sz val="9"/>
      <color indexed="8"/>
      <name val="Arial Bold"/>
    </font>
    <font>
      <b/>
      <vertAlign val="superscript"/>
      <sz val="9"/>
      <color indexed="8"/>
      <name val="Arial Bold"/>
    </font>
    <font>
      <sz val="9"/>
      <color indexed="8"/>
      <name val="Arial"/>
    </font>
    <font>
      <sz val="10"/>
      <name val="Arial"/>
      <family val="2"/>
    </font>
    <font>
      <sz val="9"/>
      <color indexed="8"/>
      <name val="Arial"/>
      <family val="2"/>
    </font>
    <font>
      <vertAlign val="superscript"/>
      <sz val="9"/>
      <color indexed="8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indexed="22"/>
        <bgColor indexed="0"/>
      </patternFill>
    </fill>
    <fill>
      <patternFill patternType="solid">
        <fgColor indexed="9"/>
        <bgColor indexed="64"/>
      </patternFill>
    </fill>
  </fills>
  <borders count="32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ck">
        <color indexed="8"/>
      </left>
      <right/>
      <top style="thick">
        <color indexed="8"/>
      </top>
      <bottom style="thick">
        <color indexed="8"/>
      </bottom>
      <diagonal/>
    </border>
    <border>
      <left/>
      <right/>
      <top style="thick">
        <color indexed="8"/>
      </top>
      <bottom style="thick">
        <color indexed="8"/>
      </bottom>
      <diagonal/>
    </border>
    <border>
      <left/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/>
      <top style="thick">
        <color indexed="8"/>
      </top>
      <bottom style="thin">
        <color indexed="8"/>
      </bottom>
      <diagonal/>
    </border>
    <border>
      <left/>
      <right/>
      <top style="thick">
        <color indexed="8"/>
      </top>
      <bottom style="thin">
        <color indexed="8"/>
      </bottom>
      <diagonal/>
    </border>
    <border>
      <left/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/>
      <top/>
      <bottom/>
      <diagonal/>
    </border>
    <border>
      <left/>
      <right style="thick">
        <color indexed="8"/>
      </right>
      <top/>
      <bottom/>
      <diagonal/>
    </border>
    <border>
      <left style="thick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ck">
        <color indexed="8"/>
      </right>
      <top/>
      <bottom/>
      <diagonal/>
    </border>
    <border>
      <left/>
      <right/>
      <top/>
      <bottom style="thin">
        <color indexed="8"/>
      </bottom>
      <diagonal/>
    </border>
    <border>
      <left/>
      <right style="thick">
        <color indexed="8"/>
      </right>
      <top/>
      <bottom style="thin">
        <color indexed="8"/>
      </bottom>
      <diagonal/>
    </border>
    <border>
      <left style="thick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 style="thick">
        <color indexed="8"/>
      </right>
      <top/>
      <bottom style="thin">
        <color indexed="8"/>
      </bottom>
      <diagonal/>
    </border>
    <border>
      <left style="thick">
        <color indexed="8"/>
      </left>
      <right/>
      <top/>
      <bottom style="thin">
        <color indexed="8"/>
      </bottom>
      <diagonal/>
    </border>
    <border>
      <left style="thick">
        <color indexed="8"/>
      </left>
      <right/>
      <top/>
      <bottom style="thick">
        <color indexed="8"/>
      </bottom>
      <diagonal/>
    </border>
    <border>
      <left/>
      <right/>
      <top/>
      <bottom style="thick">
        <color indexed="8"/>
      </bottom>
      <diagonal/>
    </border>
    <border>
      <left/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ck">
        <color indexed="8"/>
      </right>
      <top/>
      <bottom style="thick">
        <color indexed="8"/>
      </bottom>
      <diagonal/>
    </border>
  </borders>
  <cellStyleXfs count="8">
    <xf numFmtId="0" fontId="0" fillId="0" borderId="0"/>
    <xf numFmtId="0" fontId="1" fillId="0" borderId="0"/>
    <xf numFmtId="0" fontId="3" fillId="0" borderId="0"/>
    <xf numFmtId="0" fontId="3" fillId="0" borderId="0"/>
    <xf numFmtId="0" fontId="7" fillId="0" borderId="0"/>
    <xf numFmtId="0" fontId="7" fillId="0" borderId="0"/>
    <xf numFmtId="0" fontId="7" fillId="0" borderId="0"/>
    <xf numFmtId="0" fontId="1" fillId="0" borderId="0"/>
  </cellStyleXfs>
  <cellXfs count="146">
    <xf numFmtId="0" fontId="0" fillId="0" borderId="0" xfId="0"/>
    <xf numFmtId="0" fontId="2" fillId="2" borderId="1" xfId="1" applyFont="1" applyFill="1" applyBorder="1" applyAlignment="1">
      <alignment horizontal="center"/>
    </xf>
    <xf numFmtId="0" fontId="2" fillId="0" borderId="2" xfId="1" applyFont="1" applyBorder="1" applyAlignment="1">
      <alignment horizontal="right"/>
    </xf>
    <xf numFmtId="0" fontId="2" fillId="0" borderId="2" xfId="1" applyFont="1" applyBorder="1"/>
    <xf numFmtId="0" fontId="2" fillId="0" borderId="2" xfId="1" applyFont="1" applyBorder="1" applyAlignment="1">
      <alignment horizontal="right" wrapText="1"/>
    </xf>
    <xf numFmtId="0" fontId="2" fillId="0" borderId="2" xfId="1" applyFont="1" applyBorder="1" applyAlignment="1">
      <alignment wrapText="1"/>
    </xf>
    <xf numFmtId="164" fontId="8" fillId="0" borderId="12" xfId="4" applyNumberFormat="1" applyFont="1" applyBorder="1" applyAlignment="1">
      <alignment horizontal="right" vertical="center"/>
    </xf>
    <xf numFmtId="0" fontId="8" fillId="0" borderId="13" xfId="4" applyFont="1" applyBorder="1" applyAlignment="1">
      <alignment horizontal="right" vertical="center"/>
    </xf>
    <xf numFmtId="165" fontId="8" fillId="0" borderId="13" xfId="4" applyNumberFormat="1" applyFont="1" applyBorder="1" applyAlignment="1">
      <alignment horizontal="right" vertical="center"/>
    </xf>
    <xf numFmtId="164" fontId="8" fillId="0" borderId="13" xfId="4" applyNumberFormat="1" applyFont="1" applyBorder="1" applyAlignment="1">
      <alignment horizontal="right" vertical="center"/>
    </xf>
    <xf numFmtId="164" fontId="8" fillId="0" borderId="14" xfId="4" applyNumberFormat="1" applyFont="1" applyBorder="1" applyAlignment="1">
      <alignment horizontal="right" vertical="center"/>
    </xf>
    <xf numFmtId="164" fontId="8" fillId="0" borderId="17" xfId="4" applyNumberFormat="1" applyFont="1" applyBorder="1" applyAlignment="1">
      <alignment horizontal="right" vertical="center"/>
    </xf>
    <xf numFmtId="0" fontId="8" fillId="0" borderId="18" xfId="4" applyFont="1" applyBorder="1" applyAlignment="1">
      <alignment horizontal="right" vertical="center"/>
    </xf>
    <xf numFmtId="165" fontId="8" fillId="0" borderId="18" xfId="4" applyNumberFormat="1" applyFont="1" applyBorder="1" applyAlignment="1">
      <alignment horizontal="right" vertical="center"/>
    </xf>
    <xf numFmtId="164" fontId="8" fillId="0" borderId="18" xfId="4" applyNumberFormat="1" applyFont="1" applyBorder="1" applyAlignment="1">
      <alignment horizontal="right" vertical="center"/>
    </xf>
    <xf numFmtId="164" fontId="8" fillId="0" borderId="19" xfId="4" applyNumberFormat="1" applyFont="1" applyBorder="1" applyAlignment="1">
      <alignment horizontal="right" vertical="center"/>
    </xf>
    <xf numFmtId="164" fontId="8" fillId="0" borderId="22" xfId="4" applyNumberFormat="1" applyFont="1" applyBorder="1" applyAlignment="1">
      <alignment horizontal="right" vertical="center"/>
    </xf>
    <xf numFmtId="0" fontId="8" fillId="0" borderId="23" xfId="4" applyFont="1" applyBorder="1" applyAlignment="1">
      <alignment horizontal="right" vertical="center"/>
    </xf>
    <xf numFmtId="165" fontId="8" fillId="0" borderId="23" xfId="4" applyNumberFormat="1" applyFont="1" applyBorder="1" applyAlignment="1">
      <alignment horizontal="right" vertical="center"/>
    </xf>
    <xf numFmtId="164" fontId="8" fillId="0" borderId="23" xfId="4" applyNumberFormat="1" applyFont="1" applyBorder="1" applyAlignment="1">
      <alignment horizontal="right" vertical="center"/>
    </xf>
    <xf numFmtId="164" fontId="8" fillId="0" borderId="24" xfId="4" applyNumberFormat="1" applyFont="1" applyBorder="1" applyAlignment="1">
      <alignment horizontal="right" vertical="center"/>
    </xf>
    <xf numFmtId="0" fontId="8" fillId="0" borderId="6" xfId="4" applyFont="1" applyBorder="1" applyAlignment="1">
      <alignment horizontal="center"/>
    </xf>
    <xf numFmtId="0" fontId="8" fillId="0" borderId="7" xfId="4" applyFont="1" applyBorder="1" applyAlignment="1">
      <alignment horizontal="center"/>
    </xf>
    <xf numFmtId="0" fontId="8" fillId="0" borderId="8" xfId="4" applyFont="1" applyBorder="1" applyAlignment="1">
      <alignment horizontal="center"/>
    </xf>
    <xf numFmtId="0" fontId="8" fillId="0" borderId="11" xfId="4" applyFont="1" applyBorder="1" applyAlignment="1">
      <alignment horizontal="left" vertical="top"/>
    </xf>
    <xf numFmtId="0" fontId="8" fillId="0" borderId="16" xfId="4" applyFont="1" applyBorder="1" applyAlignment="1">
      <alignment horizontal="left" vertical="top"/>
    </xf>
    <xf numFmtId="0" fontId="8" fillId="0" borderId="21" xfId="4" applyFont="1" applyBorder="1" applyAlignment="1">
      <alignment horizontal="left" vertical="top"/>
    </xf>
    <xf numFmtId="0" fontId="8" fillId="0" borderId="6" xfId="5" applyFont="1" applyBorder="1" applyAlignment="1">
      <alignment horizontal="center" wrapText="1"/>
    </xf>
    <xf numFmtId="0" fontId="8" fillId="0" borderId="7" xfId="5" applyFont="1" applyBorder="1" applyAlignment="1">
      <alignment horizontal="center" wrapText="1"/>
    </xf>
    <xf numFmtId="0" fontId="8" fillId="0" borderId="8" xfId="5" applyFont="1" applyBorder="1" applyAlignment="1">
      <alignment horizontal="center" wrapText="1"/>
    </xf>
    <xf numFmtId="0" fontId="8" fillId="0" borderId="11" xfId="5" applyFont="1" applyBorder="1" applyAlignment="1">
      <alignment horizontal="left" vertical="top" wrapText="1"/>
    </xf>
    <xf numFmtId="164" fontId="8" fillId="0" borderId="12" xfId="5" applyNumberFormat="1" applyFont="1" applyBorder="1" applyAlignment="1">
      <alignment horizontal="right" vertical="center"/>
    </xf>
    <xf numFmtId="166" fontId="8" fillId="0" borderId="13" xfId="5" applyNumberFormat="1" applyFont="1" applyBorder="1" applyAlignment="1">
      <alignment horizontal="right" vertical="center"/>
    </xf>
    <xf numFmtId="164" fontId="8" fillId="0" borderId="13" xfId="5" applyNumberFormat="1" applyFont="1" applyBorder="1" applyAlignment="1">
      <alignment horizontal="right" vertical="center"/>
    </xf>
    <xf numFmtId="164" fontId="8" fillId="0" borderId="14" xfId="5" applyNumberFormat="1" applyFont="1" applyBorder="1" applyAlignment="1">
      <alignment horizontal="right" vertical="center"/>
    </xf>
    <xf numFmtId="0" fontId="8" fillId="0" borderId="16" xfId="5" applyFont="1" applyBorder="1" applyAlignment="1">
      <alignment horizontal="left" vertical="top" wrapText="1"/>
    </xf>
    <xf numFmtId="164" fontId="8" fillId="0" borderId="17" xfId="5" applyNumberFormat="1" applyFont="1" applyBorder="1" applyAlignment="1">
      <alignment horizontal="right" vertical="center"/>
    </xf>
    <xf numFmtId="166" fontId="8" fillId="0" borderId="18" xfId="5" applyNumberFormat="1" applyFont="1" applyBorder="1" applyAlignment="1">
      <alignment horizontal="right" vertical="center"/>
    </xf>
    <xf numFmtId="164" fontId="8" fillId="0" borderId="18" xfId="5" applyNumberFormat="1" applyFont="1" applyBorder="1" applyAlignment="1">
      <alignment horizontal="right" vertical="center"/>
    </xf>
    <xf numFmtId="164" fontId="8" fillId="0" borderId="19" xfId="5" applyNumberFormat="1" applyFont="1" applyBorder="1" applyAlignment="1">
      <alignment horizontal="right" vertical="center"/>
    </xf>
    <xf numFmtId="165" fontId="8" fillId="0" borderId="18" xfId="5" applyNumberFormat="1" applyFont="1" applyBorder="1" applyAlignment="1">
      <alignment horizontal="right" vertical="center"/>
    </xf>
    <xf numFmtId="0" fontId="8" fillId="0" borderId="21" xfId="5" applyFont="1" applyBorder="1" applyAlignment="1">
      <alignment horizontal="left" vertical="top" wrapText="1"/>
    </xf>
    <xf numFmtId="167" fontId="8" fillId="0" borderId="22" xfId="5" applyNumberFormat="1" applyFont="1" applyBorder="1" applyAlignment="1">
      <alignment horizontal="right" vertical="center"/>
    </xf>
    <xf numFmtId="166" fontId="8" fillId="0" borderId="23" xfId="5" applyNumberFormat="1" applyFont="1" applyBorder="1" applyAlignment="1">
      <alignment horizontal="right" vertical="center"/>
    </xf>
    <xf numFmtId="167" fontId="8" fillId="0" borderId="23" xfId="5" applyNumberFormat="1" applyFont="1" applyBorder="1" applyAlignment="1">
      <alignment horizontal="right" vertical="center"/>
    </xf>
    <xf numFmtId="164" fontId="8" fillId="0" borderId="23" xfId="5" applyNumberFormat="1" applyFont="1" applyBorder="1" applyAlignment="1">
      <alignment horizontal="right" vertical="center"/>
    </xf>
    <xf numFmtId="164" fontId="8" fillId="0" borderId="24" xfId="5" applyNumberFormat="1" applyFont="1" applyBorder="1" applyAlignment="1">
      <alignment horizontal="right" vertical="center"/>
    </xf>
    <xf numFmtId="164" fontId="8" fillId="0" borderId="22" xfId="5" applyNumberFormat="1" applyFont="1" applyBorder="1" applyAlignment="1">
      <alignment horizontal="right" vertical="center"/>
    </xf>
    <xf numFmtId="165" fontId="8" fillId="0" borderId="23" xfId="5" applyNumberFormat="1" applyFont="1" applyBorder="1" applyAlignment="1">
      <alignment horizontal="right" vertical="center"/>
    </xf>
    <xf numFmtId="167" fontId="8" fillId="0" borderId="17" xfId="5" applyNumberFormat="1" applyFont="1" applyBorder="1" applyAlignment="1">
      <alignment horizontal="right" vertical="center"/>
    </xf>
    <xf numFmtId="167" fontId="8" fillId="0" borderId="18" xfId="5" applyNumberFormat="1" applyFont="1" applyBorder="1" applyAlignment="1">
      <alignment horizontal="right" vertical="center"/>
    </xf>
    <xf numFmtId="165" fontId="8" fillId="0" borderId="17" xfId="5" applyNumberFormat="1" applyFont="1" applyBorder="1" applyAlignment="1">
      <alignment horizontal="right" vertical="center"/>
    </xf>
    <xf numFmtId="0" fontId="8" fillId="0" borderId="18" xfId="5" applyFont="1" applyBorder="1" applyAlignment="1">
      <alignment horizontal="left" vertical="center" wrapText="1"/>
    </xf>
    <xf numFmtId="0" fontId="8" fillId="0" borderId="19" xfId="5" applyFont="1" applyBorder="1" applyAlignment="1">
      <alignment horizontal="left" vertical="center" wrapText="1"/>
    </xf>
    <xf numFmtId="0" fontId="8" fillId="0" borderId="28" xfId="5" applyFont="1" applyBorder="1" applyAlignment="1">
      <alignment horizontal="left" vertical="top" wrapText="1"/>
    </xf>
    <xf numFmtId="164" fontId="8" fillId="0" borderId="29" xfId="5" applyNumberFormat="1" applyFont="1" applyBorder="1" applyAlignment="1">
      <alignment horizontal="right" vertical="center"/>
    </xf>
    <xf numFmtId="166" fontId="8" fillId="0" borderId="30" xfId="5" applyNumberFormat="1" applyFont="1" applyBorder="1" applyAlignment="1">
      <alignment horizontal="right" vertical="center"/>
    </xf>
    <xf numFmtId="164" fontId="8" fillId="0" borderId="30" xfId="5" applyNumberFormat="1" applyFont="1" applyBorder="1" applyAlignment="1">
      <alignment horizontal="right" vertical="center"/>
    </xf>
    <xf numFmtId="0" fontId="8" fillId="0" borderId="30" xfId="5" applyFont="1" applyBorder="1" applyAlignment="1">
      <alignment horizontal="left" vertical="center" wrapText="1"/>
    </xf>
    <xf numFmtId="0" fontId="8" fillId="0" borderId="31" xfId="5" applyFont="1" applyBorder="1" applyAlignment="1">
      <alignment horizontal="left" vertical="center" wrapText="1"/>
    </xf>
    <xf numFmtId="0" fontId="6" fillId="0" borderId="0" xfId="3" applyFont="1" applyAlignment="1">
      <alignment vertical="top"/>
    </xf>
    <xf numFmtId="0" fontId="8" fillId="0" borderId="6" xfId="6" applyFont="1" applyBorder="1" applyAlignment="1">
      <alignment horizontal="center" wrapText="1"/>
    </xf>
    <xf numFmtId="0" fontId="8" fillId="0" borderId="7" xfId="6" applyFont="1" applyBorder="1" applyAlignment="1">
      <alignment horizontal="center" wrapText="1"/>
    </xf>
    <xf numFmtId="0" fontId="8" fillId="0" borderId="8" xfId="6" applyFont="1" applyBorder="1" applyAlignment="1">
      <alignment horizontal="center" wrapText="1"/>
    </xf>
    <xf numFmtId="0" fontId="8" fillId="0" borderId="11" xfId="6" applyFont="1" applyBorder="1" applyAlignment="1">
      <alignment horizontal="left" vertical="top" wrapText="1"/>
    </xf>
    <xf numFmtId="164" fontId="8" fillId="0" borderId="12" xfId="6" applyNumberFormat="1" applyFont="1" applyBorder="1" applyAlignment="1">
      <alignment horizontal="right" vertical="center"/>
    </xf>
    <xf numFmtId="166" fontId="8" fillId="0" borderId="13" xfId="6" applyNumberFormat="1" applyFont="1" applyBorder="1" applyAlignment="1">
      <alignment horizontal="right" vertical="center"/>
    </xf>
    <xf numFmtId="164" fontId="8" fillId="0" borderId="13" xfId="6" applyNumberFormat="1" applyFont="1" applyBorder="1" applyAlignment="1">
      <alignment horizontal="right" vertical="center"/>
    </xf>
    <xf numFmtId="165" fontId="8" fillId="0" borderId="13" xfId="6" applyNumberFormat="1" applyFont="1" applyBorder="1" applyAlignment="1">
      <alignment horizontal="right" vertical="center"/>
    </xf>
    <xf numFmtId="164" fontId="8" fillId="0" borderId="14" xfId="6" applyNumberFormat="1" applyFont="1" applyBorder="1" applyAlignment="1">
      <alignment horizontal="right" vertical="center"/>
    </xf>
    <xf numFmtId="0" fontId="8" fillId="0" borderId="16" xfId="6" applyFont="1" applyBorder="1" applyAlignment="1">
      <alignment horizontal="left" vertical="top" wrapText="1"/>
    </xf>
    <xf numFmtId="164" fontId="8" fillId="0" borderId="17" xfId="6" applyNumberFormat="1" applyFont="1" applyBorder="1" applyAlignment="1">
      <alignment horizontal="right" vertical="center"/>
    </xf>
    <xf numFmtId="165" fontId="8" fillId="0" borderId="18" xfId="6" applyNumberFormat="1" applyFont="1" applyBorder="1" applyAlignment="1">
      <alignment horizontal="right" vertical="center"/>
    </xf>
    <xf numFmtId="164" fontId="8" fillId="0" borderId="18" xfId="6" applyNumberFormat="1" applyFont="1" applyBorder="1" applyAlignment="1">
      <alignment horizontal="right" vertical="center"/>
    </xf>
    <xf numFmtId="164" fontId="8" fillId="0" borderId="19" xfId="6" applyNumberFormat="1" applyFont="1" applyBorder="1" applyAlignment="1">
      <alignment horizontal="right" vertical="center"/>
    </xf>
    <xf numFmtId="0" fontId="8" fillId="0" borderId="21" xfId="6" applyFont="1" applyBorder="1" applyAlignment="1">
      <alignment horizontal="left" vertical="top" wrapText="1"/>
    </xf>
    <xf numFmtId="164" fontId="8" fillId="0" borderId="22" xfId="6" applyNumberFormat="1" applyFont="1" applyBorder="1" applyAlignment="1">
      <alignment horizontal="right" vertical="center"/>
    </xf>
    <xf numFmtId="165" fontId="8" fillId="0" borderId="23" xfId="6" applyNumberFormat="1" applyFont="1" applyBorder="1" applyAlignment="1">
      <alignment horizontal="right" vertical="center"/>
    </xf>
    <xf numFmtId="164" fontId="8" fillId="0" borderId="23" xfId="6" applyNumberFormat="1" applyFont="1" applyBorder="1" applyAlignment="1">
      <alignment horizontal="right" vertical="center"/>
    </xf>
    <xf numFmtId="164" fontId="8" fillId="0" borderId="24" xfId="6" applyNumberFormat="1" applyFont="1" applyBorder="1" applyAlignment="1">
      <alignment horizontal="right" vertical="center"/>
    </xf>
    <xf numFmtId="166" fontId="8" fillId="0" borderId="18" xfId="6" applyNumberFormat="1" applyFont="1" applyBorder="1" applyAlignment="1">
      <alignment horizontal="right" vertical="center"/>
    </xf>
    <xf numFmtId="167" fontId="8" fillId="0" borderId="18" xfId="6" applyNumberFormat="1" applyFont="1" applyBorder="1" applyAlignment="1">
      <alignment horizontal="right" vertical="center"/>
    </xf>
    <xf numFmtId="167" fontId="8" fillId="0" borderId="17" xfId="6" applyNumberFormat="1" applyFont="1" applyBorder="1" applyAlignment="1">
      <alignment horizontal="right" vertical="center"/>
    </xf>
    <xf numFmtId="167" fontId="8" fillId="0" borderId="22" xfId="6" applyNumberFormat="1" applyFont="1" applyBorder="1" applyAlignment="1">
      <alignment horizontal="right" vertical="center"/>
    </xf>
    <xf numFmtId="167" fontId="8" fillId="0" borderId="23" xfId="6" applyNumberFormat="1" applyFont="1" applyBorder="1" applyAlignment="1">
      <alignment horizontal="right" vertical="center"/>
    </xf>
    <xf numFmtId="165" fontId="8" fillId="0" borderId="17" xfId="6" applyNumberFormat="1" applyFont="1" applyBorder="1" applyAlignment="1">
      <alignment horizontal="right" vertical="center"/>
    </xf>
    <xf numFmtId="0" fontId="8" fillId="0" borderId="18" xfId="6" applyFont="1" applyBorder="1" applyAlignment="1">
      <alignment horizontal="left" vertical="center" wrapText="1"/>
    </xf>
    <xf numFmtId="0" fontId="8" fillId="0" borderId="19" xfId="6" applyFont="1" applyBorder="1" applyAlignment="1">
      <alignment horizontal="left" vertical="center" wrapText="1"/>
    </xf>
    <xf numFmtId="165" fontId="8" fillId="0" borderId="22" xfId="6" applyNumberFormat="1" applyFont="1" applyBorder="1" applyAlignment="1">
      <alignment horizontal="right" vertical="center"/>
    </xf>
    <xf numFmtId="0" fontId="8" fillId="0" borderId="23" xfId="6" applyFont="1" applyBorder="1" applyAlignment="1">
      <alignment horizontal="left" vertical="center" wrapText="1"/>
    </xf>
    <xf numFmtId="0" fontId="8" fillId="0" borderId="24" xfId="6" applyFont="1" applyBorder="1" applyAlignment="1">
      <alignment horizontal="left" vertical="center" wrapText="1"/>
    </xf>
    <xf numFmtId="0" fontId="8" fillId="0" borderId="28" xfId="6" applyFont="1" applyBorder="1" applyAlignment="1">
      <alignment horizontal="left" vertical="top" wrapText="1"/>
    </xf>
    <xf numFmtId="164" fontId="8" fillId="0" borderId="29" xfId="6" applyNumberFormat="1" applyFont="1" applyBorder="1" applyAlignment="1">
      <alignment horizontal="right" vertical="center"/>
    </xf>
    <xf numFmtId="165" fontId="8" fillId="0" borderId="30" xfId="6" applyNumberFormat="1" applyFont="1" applyBorder="1" applyAlignment="1">
      <alignment horizontal="right" vertical="center"/>
    </xf>
    <xf numFmtId="164" fontId="8" fillId="0" borderId="30" xfId="6" applyNumberFormat="1" applyFont="1" applyBorder="1" applyAlignment="1">
      <alignment horizontal="right" vertical="center"/>
    </xf>
    <xf numFmtId="0" fontId="8" fillId="0" borderId="30" xfId="6" applyFont="1" applyBorder="1" applyAlignment="1">
      <alignment horizontal="left" vertical="center" wrapText="1"/>
    </xf>
    <xf numFmtId="0" fontId="8" fillId="0" borderId="31" xfId="6" applyFont="1" applyBorder="1" applyAlignment="1">
      <alignment horizontal="left" vertical="center" wrapText="1"/>
    </xf>
    <xf numFmtId="0" fontId="2" fillId="0" borderId="2" xfId="1" applyFont="1" applyBorder="1" applyAlignment="1"/>
    <xf numFmtId="0" fontId="0" fillId="0" borderId="0" xfId="0" applyAlignment="1"/>
    <xf numFmtId="168" fontId="2" fillId="0" borderId="2" xfId="1" applyNumberFormat="1" applyFont="1" applyBorder="1" applyAlignment="1">
      <alignment horizontal="right"/>
    </xf>
    <xf numFmtId="168" fontId="2" fillId="0" borderId="2" xfId="1" applyNumberFormat="1" applyFont="1" applyBorder="1" applyAlignment="1">
      <alignment horizontal="right" wrapText="1"/>
    </xf>
    <xf numFmtId="0" fontId="0" fillId="0" borderId="0" xfId="0"/>
    <xf numFmtId="0" fontId="2" fillId="2" borderId="1" xfId="7" applyFont="1" applyFill="1" applyBorder="1" applyAlignment="1">
      <alignment horizontal="center"/>
    </xf>
    <xf numFmtId="0" fontId="2" fillId="0" borderId="2" xfId="7" applyFont="1" applyBorder="1" applyAlignment="1">
      <alignment horizontal="right" wrapText="1"/>
    </xf>
    <xf numFmtId="0" fontId="4" fillId="0" borderId="0" xfId="4" applyFont="1" applyAlignment="1">
      <alignment horizontal="center" vertical="center"/>
    </xf>
    <xf numFmtId="0" fontId="8" fillId="0" borderId="20" xfId="4" applyFont="1" applyBorder="1" applyAlignment="1">
      <alignment horizontal="left" vertical="top"/>
    </xf>
    <xf numFmtId="0" fontId="8" fillId="0" borderId="0" xfId="4" applyFont="1" applyAlignment="1">
      <alignment horizontal="left" vertical="top"/>
    </xf>
    <xf numFmtId="0" fontId="8" fillId="0" borderId="3" xfId="4" applyFont="1" applyBorder="1" applyAlignment="1">
      <alignment horizontal="left"/>
    </xf>
    <xf numFmtId="0" fontId="8" fillId="0" borderId="4" xfId="4" applyFont="1" applyBorder="1" applyAlignment="1">
      <alignment horizontal="left"/>
    </xf>
    <xf numFmtId="0" fontId="8" fillId="0" borderId="5" xfId="4" applyFont="1" applyBorder="1" applyAlignment="1">
      <alignment horizontal="left"/>
    </xf>
    <xf numFmtId="0" fontId="8" fillId="0" borderId="9" xfId="4" applyFont="1" applyBorder="1" applyAlignment="1">
      <alignment horizontal="left" vertical="top"/>
    </xf>
    <xf numFmtId="0" fontId="8" fillId="0" borderId="15" xfId="4" applyFont="1" applyBorder="1" applyAlignment="1">
      <alignment horizontal="left" vertical="top"/>
    </xf>
    <xf numFmtId="0" fontId="8" fillId="0" borderId="25" xfId="4" applyFont="1" applyBorder="1" applyAlignment="1">
      <alignment horizontal="left" vertical="top"/>
    </xf>
    <xf numFmtId="0" fontId="8" fillId="0" borderId="10" xfId="4" applyFont="1" applyBorder="1" applyAlignment="1">
      <alignment horizontal="left" vertical="top"/>
    </xf>
    <xf numFmtId="0" fontId="8" fillId="0" borderId="25" xfId="5" applyFont="1" applyBorder="1" applyAlignment="1">
      <alignment horizontal="left" vertical="top" wrapText="1"/>
    </xf>
    <xf numFmtId="0" fontId="8" fillId="0" borderId="15" xfId="5" applyFont="1" applyBorder="1" applyAlignment="1">
      <alignment horizontal="left" vertical="top" wrapText="1"/>
    </xf>
    <xf numFmtId="0" fontId="8" fillId="0" borderId="26" xfId="5" applyFont="1" applyBorder="1" applyAlignment="1">
      <alignment horizontal="left" vertical="top" wrapText="1"/>
    </xf>
    <xf numFmtId="0" fontId="6" fillId="0" borderId="0" xfId="2" applyFont="1" applyAlignment="1">
      <alignment horizontal="left" vertical="top" wrapText="1"/>
    </xf>
    <xf numFmtId="0" fontId="8" fillId="0" borderId="3" xfId="5" applyFont="1" applyBorder="1" applyAlignment="1">
      <alignment horizontal="left" wrapText="1"/>
    </xf>
    <xf numFmtId="0" fontId="8" fillId="0" borderId="5" xfId="5" applyFont="1" applyBorder="1" applyAlignment="1">
      <alignment horizontal="left" wrapText="1"/>
    </xf>
    <xf numFmtId="0" fontId="8" fillId="0" borderId="9" xfId="5" applyFont="1" applyBorder="1" applyAlignment="1">
      <alignment horizontal="left" vertical="top" wrapText="1"/>
    </xf>
    <xf numFmtId="0" fontId="4" fillId="0" borderId="0" xfId="5" applyFont="1" applyAlignment="1">
      <alignment horizontal="center" vertical="center" wrapText="1"/>
    </xf>
    <xf numFmtId="0" fontId="8" fillId="3" borderId="0" xfId="5" applyFont="1" applyFill="1"/>
    <xf numFmtId="0" fontId="7" fillId="0" borderId="0" xfId="5"/>
    <xf numFmtId="0" fontId="8" fillId="0" borderId="25" xfId="6" applyFont="1" applyBorder="1" applyAlignment="1">
      <alignment horizontal="left" vertical="top" wrapText="1"/>
    </xf>
    <xf numFmtId="0" fontId="8" fillId="0" borderId="15" xfId="6" applyFont="1" applyBorder="1" applyAlignment="1">
      <alignment horizontal="left" vertical="top" wrapText="1"/>
    </xf>
    <xf numFmtId="0" fontId="8" fillId="0" borderId="26" xfId="6" applyFont="1" applyBorder="1" applyAlignment="1">
      <alignment horizontal="left" vertical="top" wrapText="1"/>
    </xf>
    <xf numFmtId="0" fontId="8" fillId="0" borderId="20" xfId="6" applyFont="1" applyBorder="1" applyAlignment="1">
      <alignment horizontal="left" vertical="top" wrapText="1"/>
    </xf>
    <xf numFmtId="0" fontId="8" fillId="0" borderId="0" xfId="6" applyFont="1" applyAlignment="1">
      <alignment horizontal="left" vertical="top" wrapText="1"/>
    </xf>
    <xf numFmtId="0" fontId="8" fillId="0" borderId="27" xfId="6" applyFont="1" applyBorder="1" applyAlignment="1">
      <alignment horizontal="left" vertical="top" wrapText="1"/>
    </xf>
    <xf numFmtId="0" fontId="4" fillId="0" borderId="0" xfId="6" applyFont="1" applyAlignment="1">
      <alignment horizontal="center" vertical="center" wrapText="1"/>
    </xf>
    <xf numFmtId="0" fontId="8" fillId="0" borderId="3" xfId="6" applyFont="1" applyBorder="1" applyAlignment="1">
      <alignment horizontal="left" wrapText="1"/>
    </xf>
    <xf numFmtId="0" fontId="8" fillId="0" borderId="4" xfId="6" applyFont="1" applyBorder="1" applyAlignment="1">
      <alignment horizontal="left" wrapText="1"/>
    </xf>
    <xf numFmtId="0" fontId="8" fillId="0" borderId="5" xfId="6" applyFont="1" applyBorder="1" applyAlignment="1">
      <alignment horizontal="left" wrapText="1"/>
    </xf>
    <xf numFmtId="0" fontId="8" fillId="0" borderId="9" xfId="6" applyFont="1" applyBorder="1" applyAlignment="1">
      <alignment horizontal="left" vertical="top" wrapText="1"/>
    </xf>
    <xf numFmtId="0" fontId="8" fillId="0" borderId="10" xfId="6" applyFont="1" applyBorder="1" applyAlignment="1">
      <alignment horizontal="left" vertical="top" wrapText="1"/>
    </xf>
    <xf numFmtId="165" fontId="8" fillId="0" borderId="17" xfId="4" applyNumberFormat="1" applyFont="1" applyBorder="1" applyAlignment="1">
      <alignment horizontal="right" vertical="center"/>
    </xf>
    <xf numFmtId="165" fontId="8" fillId="0" borderId="22" xfId="4" applyNumberFormat="1" applyFont="1" applyBorder="1" applyAlignment="1">
      <alignment horizontal="right" vertical="center"/>
    </xf>
    <xf numFmtId="164" fontId="8" fillId="0" borderId="29" xfId="4" applyNumberFormat="1" applyFont="1" applyBorder="1" applyAlignment="1">
      <alignment horizontal="right" vertical="center"/>
    </xf>
    <xf numFmtId="0" fontId="8" fillId="0" borderId="30" xfId="4" applyFont="1" applyBorder="1" applyAlignment="1">
      <alignment horizontal="right" vertical="center"/>
    </xf>
    <xf numFmtId="165" fontId="8" fillId="0" borderId="30" xfId="4" applyNumberFormat="1" applyFont="1" applyBorder="1" applyAlignment="1">
      <alignment horizontal="right" vertical="center"/>
    </xf>
    <xf numFmtId="164" fontId="8" fillId="0" borderId="30" xfId="4" applyNumberFormat="1" applyFont="1" applyBorder="1" applyAlignment="1">
      <alignment horizontal="right" vertical="center"/>
    </xf>
    <xf numFmtId="164" fontId="8" fillId="0" borderId="31" xfId="4" applyNumberFormat="1" applyFont="1" applyBorder="1" applyAlignment="1">
      <alignment horizontal="right" vertical="center"/>
    </xf>
    <xf numFmtId="0" fontId="8" fillId="0" borderId="26" xfId="4" applyFont="1" applyBorder="1" applyAlignment="1">
      <alignment horizontal="left" vertical="top"/>
    </xf>
    <xf numFmtId="0" fontId="8" fillId="0" borderId="27" xfId="4" applyFont="1" applyBorder="1" applyAlignment="1">
      <alignment horizontal="left" vertical="top"/>
    </xf>
    <xf numFmtId="0" fontId="8" fillId="0" borderId="28" xfId="4" applyFont="1" applyBorder="1" applyAlignment="1">
      <alignment horizontal="left" vertical="top"/>
    </xf>
  </cellXfs>
  <cellStyles count="8">
    <cellStyle name="Normal" xfId="0" builtinId="0"/>
    <cellStyle name="Normal_Multivariate Test_1" xfId="4" xr:uid="{59CCFD04-53A8-4E99-AABA-A91194706CFD}"/>
    <cellStyle name="Normal_Raw_Data" xfId="1" xr:uid="{0368A618-F50C-4E7E-ABBE-14A91C8270E0}"/>
    <cellStyle name="Normal_Raw_Data_1" xfId="7" xr:uid="{D27E46DF-9927-4214-8889-3B78A1AD09DD}"/>
    <cellStyle name="Normal_Univariate Between" xfId="2" xr:uid="{F78097D5-70C0-4FDB-905E-9246B3378F8F}"/>
    <cellStyle name="Normal_Univariate Between_1" xfId="5" xr:uid="{EBB5BE25-EB8A-48E1-B42D-102BE6A2A976}"/>
    <cellStyle name="Normal_Univariate Within" xfId="3" xr:uid="{F858C655-BF3C-4035-99D8-84EB0E3B5F32}"/>
    <cellStyle name="Normal_Univariate Within_1" xfId="6" xr:uid="{4765F9CF-6E62-41FF-B681-ED93F6D02173}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10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95B6EE-7932-423C-BC64-87B5185D3B86}">
  <dimension ref="A1:AD271"/>
  <sheetViews>
    <sheetView workbookViewId="0">
      <pane xSplit="1" ySplit="1" topLeftCell="B227" activePane="bottomRight" state="frozen"/>
      <selection pane="topRight" activeCell="B1" sqref="B1"/>
      <selection pane="bottomLeft" activeCell="A2" sqref="A2"/>
      <selection pane="bottomRight" activeCell="F229" sqref="F229"/>
    </sheetView>
  </sheetViews>
  <sheetFormatPr defaultRowHeight="15" x14ac:dyDescent="0.25"/>
  <cols>
    <col min="2" max="2" width="9.42578125" style="101" customWidth="1"/>
    <col min="3" max="3" width="10" bestFit="1" customWidth="1"/>
    <col min="4" max="4" width="12.5703125" style="98" bestFit="1" customWidth="1"/>
    <col min="5" max="5" width="17.42578125" bestFit="1" customWidth="1"/>
    <col min="6" max="6" width="17.5703125" bestFit="1" customWidth="1"/>
    <col min="7" max="7" width="10.5703125" bestFit="1" customWidth="1"/>
    <col min="8" max="8" width="12.140625" bestFit="1" customWidth="1"/>
    <col min="9" max="9" width="11.5703125" bestFit="1" customWidth="1"/>
    <col min="10" max="11" width="11.7109375" bestFit="1" customWidth="1"/>
    <col min="12" max="12" width="11" bestFit="1" customWidth="1"/>
    <col min="13" max="13" width="15.85546875" bestFit="1" customWidth="1"/>
    <col min="14" max="14" width="15.140625" bestFit="1" customWidth="1"/>
    <col min="15" max="15" width="10.85546875" bestFit="1" customWidth="1"/>
    <col min="17" max="17" width="12.140625" bestFit="1" customWidth="1"/>
    <col min="18" max="19" width="11.42578125" bestFit="1" customWidth="1"/>
    <col min="20" max="20" width="10.7109375" bestFit="1" customWidth="1"/>
    <col min="21" max="21" width="15.5703125" bestFit="1" customWidth="1"/>
    <col min="22" max="22" width="14.85546875" bestFit="1" customWidth="1"/>
    <col min="27" max="27" width="10.85546875" bestFit="1" customWidth="1"/>
    <col min="29" max="29" width="11.5703125" bestFit="1" customWidth="1"/>
    <col min="30" max="30" width="11.42578125" bestFit="1" customWidth="1"/>
  </cols>
  <sheetData>
    <row r="1" spans="1:30" x14ac:dyDescent="0.25">
      <c r="A1" s="1" t="s">
        <v>104</v>
      </c>
      <c r="B1" s="102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6</v>
      </c>
      <c r="J1" s="1" t="s">
        <v>77</v>
      </c>
      <c r="K1" s="1" t="s">
        <v>78</v>
      </c>
      <c r="L1" s="1" t="s">
        <v>79</v>
      </c>
      <c r="M1" s="1" t="s">
        <v>80</v>
      </c>
      <c r="N1" s="1" t="s">
        <v>81</v>
      </c>
      <c r="O1" s="1" t="s">
        <v>82</v>
      </c>
      <c r="P1" s="1" t="s">
        <v>83</v>
      </c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</row>
    <row r="2" spans="1:30" x14ac:dyDescent="0.25">
      <c r="A2" s="2">
        <v>79</v>
      </c>
      <c r="B2" s="103">
        <v>1</v>
      </c>
      <c r="C2" s="3" t="s">
        <v>7</v>
      </c>
      <c r="D2" s="97" t="s">
        <v>103</v>
      </c>
      <c r="E2" s="3" t="s">
        <v>8</v>
      </c>
      <c r="F2" s="3" t="s">
        <v>107</v>
      </c>
      <c r="G2" s="99">
        <v>0.71699999999999997</v>
      </c>
      <c r="H2" s="99">
        <v>1.222</v>
      </c>
      <c r="I2" s="99">
        <v>0.246</v>
      </c>
      <c r="J2" s="99">
        <v>0.38</v>
      </c>
      <c r="K2" s="99">
        <v>-0.36599999999999999</v>
      </c>
      <c r="L2" s="99">
        <v>0.46800000000000003</v>
      </c>
      <c r="M2" s="99">
        <v>-0.08</v>
      </c>
      <c r="N2" s="99">
        <v>0.316</v>
      </c>
      <c r="O2" s="99">
        <v>0.88500000000000001</v>
      </c>
      <c r="P2" s="99">
        <v>-5.6000000000000001E-2</v>
      </c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4"/>
    </row>
    <row r="3" spans="1:30" x14ac:dyDescent="0.25">
      <c r="A3" s="2">
        <v>79</v>
      </c>
      <c r="B3" s="103">
        <v>2</v>
      </c>
      <c r="C3" s="3" t="s">
        <v>7</v>
      </c>
      <c r="D3" s="97" t="s">
        <v>103</v>
      </c>
      <c r="E3" s="3" t="s">
        <v>8</v>
      </c>
      <c r="F3" s="3" t="s">
        <v>107</v>
      </c>
      <c r="G3" s="99">
        <v>0.71699999999999997</v>
      </c>
      <c r="H3" s="99">
        <v>1.222</v>
      </c>
      <c r="I3" s="99">
        <v>0.249</v>
      </c>
      <c r="J3" s="99">
        <v>0.56699999999999995</v>
      </c>
      <c r="K3" s="99">
        <v>-0.30499999999999999</v>
      </c>
      <c r="L3" s="99">
        <v>0.41399999999999998</v>
      </c>
      <c r="M3" s="99">
        <v>-0.105</v>
      </c>
      <c r="N3" s="99">
        <v>0.111</v>
      </c>
      <c r="O3" s="99">
        <v>0.81299999999999994</v>
      </c>
      <c r="P3" s="99">
        <v>-8.7999999999999995E-2</v>
      </c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4"/>
    </row>
    <row r="4" spans="1:30" x14ac:dyDescent="0.25">
      <c r="A4" s="2">
        <v>79</v>
      </c>
      <c r="B4" s="103">
        <v>3</v>
      </c>
      <c r="C4" s="3" t="s">
        <v>7</v>
      </c>
      <c r="D4" s="97" t="s">
        <v>103</v>
      </c>
      <c r="E4" s="3" t="s">
        <v>8</v>
      </c>
      <c r="F4" s="3" t="s">
        <v>107</v>
      </c>
      <c r="G4" s="99">
        <v>0.71699999999999997</v>
      </c>
      <c r="H4" s="99">
        <v>1.222</v>
      </c>
      <c r="I4" s="99">
        <v>0.23400000000000001</v>
      </c>
      <c r="J4" s="99">
        <v>0.98199999999999998</v>
      </c>
      <c r="K4" s="99">
        <v>-0.41599999999999998</v>
      </c>
      <c r="L4" s="99">
        <v>0.33600000000000002</v>
      </c>
      <c r="M4" s="99">
        <v>-0.14299999999999999</v>
      </c>
      <c r="N4" s="99">
        <v>-0.107</v>
      </c>
      <c r="O4" s="99">
        <v>0.78300000000000003</v>
      </c>
      <c r="P4" s="99">
        <v>-0.13500000000000001</v>
      </c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4"/>
    </row>
    <row r="5" spans="1:30" x14ac:dyDescent="0.25">
      <c r="A5" s="2">
        <v>1024</v>
      </c>
      <c r="B5" s="103">
        <v>1</v>
      </c>
      <c r="C5" s="3" t="s">
        <v>9</v>
      </c>
      <c r="D5" s="97" t="s">
        <v>103</v>
      </c>
      <c r="E5" s="3" t="s">
        <v>8</v>
      </c>
      <c r="F5" s="3" t="s">
        <v>107</v>
      </c>
      <c r="G5" s="99">
        <v>1.0369999999999999</v>
      </c>
      <c r="H5" s="99">
        <v>1.1499999999999999</v>
      </c>
      <c r="I5" s="99">
        <v>0.252</v>
      </c>
      <c r="J5" s="99">
        <v>0.17100000000000001</v>
      </c>
      <c r="K5" s="99">
        <v>0.47199999999999998</v>
      </c>
      <c r="L5" s="99">
        <v>0.27700000000000002</v>
      </c>
      <c r="M5" s="99">
        <v>-3.9E-2</v>
      </c>
      <c r="N5" s="99">
        <v>8.5999999999999993E-2</v>
      </c>
      <c r="O5" s="99">
        <v>0.627</v>
      </c>
      <c r="P5" s="99">
        <v>5.8999999999999997E-2</v>
      </c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4"/>
    </row>
    <row r="6" spans="1:30" x14ac:dyDescent="0.25">
      <c r="A6" s="2">
        <v>1024</v>
      </c>
      <c r="B6" s="103">
        <v>2</v>
      </c>
      <c r="C6" s="3" t="s">
        <v>9</v>
      </c>
      <c r="D6" s="97" t="s">
        <v>103</v>
      </c>
      <c r="E6" s="3" t="s">
        <v>8</v>
      </c>
      <c r="F6" s="3" t="s">
        <v>107</v>
      </c>
      <c r="G6" s="99">
        <v>1.0369999999999999</v>
      </c>
      <c r="H6" s="99">
        <v>1.1499999999999999</v>
      </c>
      <c r="I6" s="99">
        <v>0.40799999999999997</v>
      </c>
      <c r="J6" s="99">
        <v>0.41899999999999998</v>
      </c>
      <c r="K6" s="99">
        <v>0.33100000000000002</v>
      </c>
      <c r="L6" s="99">
        <v>0.36799999999999999</v>
      </c>
      <c r="M6" s="99">
        <v>-9.4E-2</v>
      </c>
      <c r="N6" s="99">
        <v>-0.28999999999999998</v>
      </c>
      <c r="O6" s="99">
        <v>0.64800000000000002</v>
      </c>
      <c r="P6" s="99">
        <v>-3.4000000000000002E-2</v>
      </c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4"/>
    </row>
    <row r="7" spans="1:30" x14ac:dyDescent="0.25">
      <c r="A7" s="2">
        <v>1024</v>
      </c>
      <c r="B7" s="103">
        <v>3</v>
      </c>
      <c r="C7" s="3" t="s">
        <v>9</v>
      </c>
      <c r="D7" s="97" t="s">
        <v>103</v>
      </c>
      <c r="E7" s="3" t="s">
        <v>8</v>
      </c>
      <c r="F7" s="3" t="s">
        <v>107</v>
      </c>
      <c r="G7" s="99">
        <v>1.0369999999999999</v>
      </c>
      <c r="H7" s="99">
        <v>1.1499999999999999</v>
      </c>
      <c r="I7" s="99">
        <v>0.747</v>
      </c>
      <c r="J7" s="99">
        <v>1.17</v>
      </c>
      <c r="K7" s="99">
        <v>0.27400000000000002</v>
      </c>
      <c r="L7" s="99">
        <v>0.25600000000000001</v>
      </c>
      <c r="M7" s="99">
        <v>-0.17499999999999999</v>
      </c>
      <c r="N7" s="99">
        <v>-0.83</v>
      </c>
      <c r="O7" s="99">
        <v>0.42899999999999999</v>
      </c>
      <c r="P7" s="99">
        <v>-0.125</v>
      </c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4"/>
    </row>
    <row r="8" spans="1:30" x14ac:dyDescent="0.25">
      <c r="A8" s="2">
        <v>1002</v>
      </c>
      <c r="B8" s="103">
        <v>1</v>
      </c>
      <c r="C8" s="3" t="s">
        <v>9</v>
      </c>
      <c r="D8" s="97" t="s">
        <v>103</v>
      </c>
      <c r="E8" s="3" t="s">
        <v>8</v>
      </c>
      <c r="F8" s="3" t="s">
        <v>107</v>
      </c>
      <c r="G8" s="99">
        <v>0.99299999999999999</v>
      </c>
      <c r="H8" s="99">
        <v>1.1299999999999999</v>
      </c>
      <c r="I8" s="99">
        <v>-1.2E-2</v>
      </c>
      <c r="J8" s="99">
        <v>0.127</v>
      </c>
      <c r="K8" s="99">
        <v>-7.0000000000000001E-3</v>
      </c>
      <c r="L8" s="99">
        <v>0.221</v>
      </c>
      <c r="M8" s="99">
        <v>-3.0000000000000001E-3</v>
      </c>
      <c r="N8" s="99">
        <v>0.436</v>
      </c>
      <c r="O8" s="99">
        <v>0.41</v>
      </c>
      <c r="P8" s="99">
        <v>3.5000000000000003E-2</v>
      </c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4"/>
    </row>
    <row r="9" spans="1:30" x14ac:dyDescent="0.25">
      <c r="A9" s="2">
        <v>1002</v>
      </c>
      <c r="B9" s="103">
        <v>2</v>
      </c>
      <c r="C9" s="3" t="s">
        <v>9</v>
      </c>
      <c r="D9" s="97" t="s">
        <v>103</v>
      </c>
      <c r="E9" s="3" t="s">
        <v>8</v>
      </c>
      <c r="F9" s="3" t="s">
        <v>107</v>
      </c>
      <c r="G9" s="99">
        <v>0.99299999999999999</v>
      </c>
      <c r="H9" s="99">
        <v>1.1299999999999999</v>
      </c>
      <c r="I9" s="99">
        <v>0.123</v>
      </c>
      <c r="J9" s="99">
        <v>0.49399999999999999</v>
      </c>
      <c r="K9" s="99">
        <v>8.9999999999999993E-3</v>
      </c>
      <c r="L9" s="99">
        <v>2.7E-2</v>
      </c>
      <c r="M9" s="99">
        <v>-1.4E-2</v>
      </c>
      <c r="N9" s="99">
        <v>3.4000000000000002E-2</v>
      </c>
      <c r="O9" s="99">
        <v>0.33800000000000002</v>
      </c>
      <c r="P9" s="99">
        <v>-8.0000000000000002E-3</v>
      </c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4"/>
    </row>
    <row r="10" spans="1:30" x14ac:dyDescent="0.25">
      <c r="A10" s="2">
        <v>1002</v>
      </c>
      <c r="B10" s="103">
        <v>3</v>
      </c>
      <c r="C10" s="3" t="s">
        <v>9</v>
      </c>
      <c r="D10" s="97" t="s">
        <v>103</v>
      </c>
      <c r="E10" s="3" t="s">
        <v>8</v>
      </c>
      <c r="F10" s="3" t="s">
        <v>107</v>
      </c>
      <c r="G10" s="99">
        <v>0.99299999999999999</v>
      </c>
      <c r="H10" s="99">
        <v>1.1299999999999999</v>
      </c>
      <c r="I10" s="99">
        <v>0.39800000000000002</v>
      </c>
      <c r="J10" s="99">
        <v>1.1359999999999999</v>
      </c>
      <c r="K10" s="99">
        <v>0.05</v>
      </c>
      <c r="L10" s="99">
        <v>-7.2999999999999995E-2</v>
      </c>
      <c r="M10" s="99">
        <v>-1.4999999999999999E-2</v>
      </c>
      <c r="N10" s="99">
        <v>-0.51800000000000002</v>
      </c>
      <c r="O10" s="99">
        <v>0.35</v>
      </c>
      <c r="P10" s="99">
        <v>-1.9E-2</v>
      </c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4"/>
    </row>
    <row r="11" spans="1:30" x14ac:dyDescent="0.25">
      <c r="A11" s="2">
        <v>1008</v>
      </c>
      <c r="B11" s="103">
        <v>1</v>
      </c>
      <c r="C11" s="3" t="s">
        <v>7</v>
      </c>
      <c r="D11" s="97" t="s">
        <v>103</v>
      </c>
      <c r="E11" s="3" t="s">
        <v>10</v>
      </c>
      <c r="F11" s="3" t="s">
        <v>107</v>
      </c>
      <c r="G11" s="99">
        <v>1.365</v>
      </c>
      <c r="H11" s="99">
        <v>0.94</v>
      </c>
      <c r="I11" s="99">
        <v>0.377</v>
      </c>
      <c r="J11" s="99">
        <v>4.1000000000000002E-2</v>
      </c>
      <c r="K11" s="99">
        <v>0.247</v>
      </c>
      <c r="L11" s="99">
        <v>0.38400000000000001</v>
      </c>
      <c r="M11" s="99">
        <v>-0.04</v>
      </c>
      <c r="N11" s="99">
        <v>0.112</v>
      </c>
      <c r="O11" s="99">
        <v>0.85</v>
      </c>
      <c r="P11" s="99">
        <v>5.5E-2</v>
      </c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4"/>
    </row>
    <row r="12" spans="1:30" x14ac:dyDescent="0.25">
      <c r="A12" s="2">
        <v>1008</v>
      </c>
      <c r="B12" s="103">
        <v>2</v>
      </c>
      <c r="C12" s="3" t="s">
        <v>7</v>
      </c>
      <c r="D12" s="97" t="s">
        <v>103</v>
      </c>
      <c r="E12" s="3" t="s">
        <v>10</v>
      </c>
      <c r="F12" s="3" t="s">
        <v>107</v>
      </c>
      <c r="G12" s="99">
        <v>1.365</v>
      </c>
      <c r="H12" s="99">
        <v>0.94</v>
      </c>
      <c r="I12" s="99">
        <v>0.24199999999999999</v>
      </c>
      <c r="J12" s="99">
        <v>0.47799999999999998</v>
      </c>
      <c r="K12" s="99">
        <v>4.8000000000000001E-2</v>
      </c>
      <c r="L12" s="99">
        <v>0.16300000000000001</v>
      </c>
      <c r="M12" s="99">
        <v>-5.1999999999999998E-2</v>
      </c>
      <c r="N12" s="99">
        <v>-0.21099999999999999</v>
      </c>
      <c r="O12" s="99">
        <v>0.52600000000000002</v>
      </c>
      <c r="P12" s="99">
        <v>-3.1E-2</v>
      </c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4"/>
    </row>
    <row r="13" spans="1:30" x14ac:dyDescent="0.25">
      <c r="A13" s="2">
        <v>1008</v>
      </c>
      <c r="B13" s="103">
        <v>3</v>
      </c>
      <c r="C13" s="3" t="s">
        <v>7</v>
      </c>
      <c r="D13" s="97" t="s">
        <v>103</v>
      </c>
      <c r="E13" s="3" t="s">
        <v>10</v>
      </c>
      <c r="F13" s="3" t="s">
        <v>107</v>
      </c>
      <c r="G13" s="99">
        <v>1.365</v>
      </c>
      <c r="H13" s="99">
        <v>0.94</v>
      </c>
      <c r="I13" s="99">
        <v>0.52700000000000002</v>
      </c>
      <c r="J13" s="99">
        <v>1.1200000000000001</v>
      </c>
      <c r="K13" s="99">
        <v>0.11899999999999999</v>
      </c>
      <c r="L13" s="99">
        <v>0.23400000000000001</v>
      </c>
      <c r="M13" s="99">
        <v>-0.11799999999999999</v>
      </c>
      <c r="N13" s="99">
        <v>-1.115</v>
      </c>
      <c r="O13" s="99">
        <v>0.76300000000000001</v>
      </c>
      <c r="P13" s="99">
        <v>-0.13300000000000001</v>
      </c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4"/>
    </row>
    <row r="14" spans="1:30" x14ac:dyDescent="0.25">
      <c r="A14" s="2">
        <v>1018</v>
      </c>
      <c r="B14" s="103">
        <v>1</v>
      </c>
      <c r="C14" s="3" t="s">
        <v>7</v>
      </c>
      <c r="D14" s="97" t="s">
        <v>102</v>
      </c>
      <c r="E14" s="3" t="s">
        <v>8</v>
      </c>
      <c r="F14" s="3" t="s">
        <v>106</v>
      </c>
      <c r="G14" s="99">
        <v>0.82199999999999995</v>
      </c>
      <c r="H14" s="99">
        <v>1.1599999999999999</v>
      </c>
      <c r="I14" s="99">
        <v>0.27100000000000002</v>
      </c>
      <c r="J14" s="99">
        <v>0.12</v>
      </c>
      <c r="K14" s="99">
        <v>0.191</v>
      </c>
      <c r="L14" s="99">
        <v>0.38</v>
      </c>
      <c r="M14" s="99">
        <v>-4.1000000000000002E-2</v>
      </c>
      <c r="N14" s="99">
        <v>0.124</v>
      </c>
      <c r="O14" s="99">
        <v>1.0389999999999999</v>
      </c>
      <c r="P14" s="99">
        <v>3.7999999999999999E-2</v>
      </c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4"/>
    </row>
    <row r="15" spans="1:30" x14ac:dyDescent="0.25">
      <c r="A15" s="2">
        <v>1018</v>
      </c>
      <c r="B15" s="103">
        <v>2</v>
      </c>
      <c r="C15" s="3" t="s">
        <v>7</v>
      </c>
      <c r="D15" s="97" t="s">
        <v>102</v>
      </c>
      <c r="E15" s="3" t="s">
        <v>8</v>
      </c>
      <c r="F15" s="3" t="s">
        <v>106</v>
      </c>
      <c r="G15" s="99">
        <v>0.82199999999999995</v>
      </c>
      <c r="H15" s="99">
        <v>1.1599999999999999</v>
      </c>
      <c r="I15" s="99">
        <v>0.29599999999999999</v>
      </c>
      <c r="J15" s="99">
        <v>0.443</v>
      </c>
      <c r="K15" s="99">
        <v>0.14199999999999999</v>
      </c>
      <c r="L15" s="99">
        <v>0.30399999999999999</v>
      </c>
      <c r="M15" s="99">
        <v>-6.7000000000000004E-2</v>
      </c>
      <c r="N15" s="99">
        <v>-0.14699999999999999</v>
      </c>
      <c r="O15" s="99">
        <v>0.879</v>
      </c>
      <c r="P15" s="99">
        <v>-8.0000000000000002E-3</v>
      </c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4"/>
    </row>
    <row r="16" spans="1:30" x14ac:dyDescent="0.25">
      <c r="A16" s="2">
        <v>1018</v>
      </c>
      <c r="B16" s="103">
        <v>3</v>
      </c>
      <c r="C16" s="3" t="s">
        <v>7</v>
      </c>
      <c r="D16" s="97" t="s">
        <v>102</v>
      </c>
      <c r="E16" s="3" t="s">
        <v>8</v>
      </c>
      <c r="F16" s="3" t="s">
        <v>106</v>
      </c>
      <c r="G16" s="99">
        <v>0.82199999999999995</v>
      </c>
      <c r="H16" s="99">
        <v>1.1599999999999999</v>
      </c>
      <c r="I16" s="99">
        <v>0.185</v>
      </c>
      <c r="J16" s="99">
        <v>1.0369999999999999</v>
      </c>
      <c r="K16" s="99">
        <v>-1.7000000000000001E-2</v>
      </c>
      <c r="L16" s="99">
        <v>0.28000000000000003</v>
      </c>
      <c r="M16" s="99">
        <v>-9.0999999999999998E-2</v>
      </c>
      <c r="N16" s="99">
        <v>-0.36799999999999999</v>
      </c>
      <c r="O16" s="99">
        <v>0.86499999999999999</v>
      </c>
      <c r="P16" s="99">
        <v>-0.06</v>
      </c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4"/>
    </row>
    <row r="17" spans="1:30" x14ac:dyDescent="0.25">
      <c r="A17" s="2">
        <v>1019</v>
      </c>
      <c r="B17" s="103">
        <v>1</v>
      </c>
      <c r="C17" s="3" t="s">
        <v>7</v>
      </c>
      <c r="D17" s="97" t="s">
        <v>102</v>
      </c>
      <c r="E17" s="3" t="s">
        <v>10</v>
      </c>
      <c r="F17" s="3" t="s">
        <v>107</v>
      </c>
      <c r="G17" s="99">
        <v>0.78600000000000003</v>
      </c>
      <c r="H17" s="99">
        <v>1.25</v>
      </c>
      <c r="I17" s="99">
        <v>0.27100000000000002</v>
      </c>
      <c r="J17" s="99">
        <v>0.30199999999999999</v>
      </c>
      <c r="K17" s="99">
        <v>-1.6E-2</v>
      </c>
      <c r="L17" s="99">
        <v>0.49099999999999999</v>
      </c>
      <c r="M17" s="99">
        <v>-7.2999999999999995E-2</v>
      </c>
      <c r="N17" s="99">
        <v>-2.5000000000000001E-2</v>
      </c>
      <c r="O17" s="99">
        <v>0.73499999999999999</v>
      </c>
      <c r="P17" s="99">
        <v>-6.3E-2</v>
      </c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4"/>
    </row>
    <row r="18" spans="1:30" x14ac:dyDescent="0.25">
      <c r="A18" s="2">
        <v>1019</v>
      </c>
      <c r="B18" s="103">
        <v>2</v>
      </c>
      <c r="C18" s="3" t="s">
        <v>7</v>
      </c>
      <c r="D18" s="97" t="s">
        <v>102</v>
      </c>
      <c r="E18" s="3" t="s">
        <v>10</v>
      </c>
      <c r="F18" s="3" t="s">
        <v>107</v>
      </c>
      <c r="G18" s="99">
        <v>0.78600000000000003</v>
      </c>
      <c r="H18" s="99">
        <v>1.25</v>
      </c>
      <c r="I18" s="99">
        <v>0.19800000000000001</v>
      </c>
      <c r="J18" s="99">
        <v>0.61899999999999999</v>
      </c>
      <c r="K18" s="99">
        <v>-0.24299999999999999</v>
      </c>
      <c r="L18" s="99">
        <v>0.35099999999999998</v>
      </c>
      <c r="M18" s="99">
        <v>-0.106</v>
      </c>
      <c r="N18" s="99">
        <v>-0.184</v>
      </c>
      <c r="O18" s="99">
        <v>0.63300000000000001</v>
      </c>
      <c r="P18" s="99">
        <v>-0.112</v>
      </c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4"/>
    </row>
    <row r="19" spans="1:30" x14ac:dyDescent="0.25">
      <c r="A19" s="2">
        <v>1019</v>
      </c>
      <c r="B19" s="103">
        <v>3</v>
      </c>
      <c r="C19" s="3" t="s">
        <v>7</v>
      </c>
      <c r="D19" s="97" t="s">
        <v>102</v>
      </c>
      <c r="E19" s="3" t="s">
        <v>10</v>
      </c>
      <c r="F19" s="3" t="s">
        <v>107</v>
      </c>
      <c r="G19" s="99">
        <v>0.78600000000000003</v>
      </c>
      <c r="H19" s="99">
        <v>1.25</v>
      </c>
      <c r="I19" s="99">
        <v>0.23899999999999999</v>
      </c>
      <c r="J19" s="99">
        <v>1.0289999999999999</v>
      </c>
      <c r="K19" s="99">
        <v>-0.34200000000000003</v>
      </c>
      <c r="L19" s="99">
        <v>0.33400000000000002</v>
      </c>
      <c r="M19" s="99">
        <v>-0.14199999999999999</v>
      </c>
      <c r="N19" s="99">
        <v>-0.48099999999999998</v>
      </c>
      <c r="O19" s="99">
        <v>0.66600000000000004</v>
      </c>
      <c r="P19" s="99">
        <v>-0.13900000000000001</v>
      </c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4"/>
    </row>
    <row r="20" spans="1:30" x14ac:dyDescent="0.25">
      <c r="A20" s="2">
        <v>1029</v>
      </c>
      <c r="B20" s="103">
        <v>1</v>
      </c>
      <c r="C20" s="3" t="s">
        <v>7</v>
      </c>
      <c r="D20" s="97" t="s">
        <v>103</v>
      </c>
      <c r="E20" s="3" t="s">
        <v>8</v>
      </c>
      <c r="F20" s="3" t="s">
        <v>107</v>
      </c>
      <c r="G20" s="99">
        <v>0.72299999999999998</v>
      </c>
      <c r="H20" s="99">
        <v>1.42</v>
      </c>
      <c r="I20" s="99">
        <v>6.0000000000000001E-3</v>
      </c>
      <c r="J20" s="99">
        <v>0.16</v>
      </c>
      <c r="K20" s="99">
        <v>0.32200000000000001</v>
      </c>
      <c r="L20" s="99">
        <v>0.39400000000000002</v>
      </c>
      <c r="M20" s="99">
        <v>-8.0000000000000002E-3</v>
      </c>
      <c r="N20" s="99">
        <v>0.189</v>
      </c>
      <c r="O20" s="99">
        <v>0.59299999999999997</v>
      </c>
      <c r="P20" s="99">
        <v>7.3999999999999996E-2</v>
      </c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4"/>
    </row>
    <row r="21" spans="1:30" x14ac:dyDescent="0.25">
      <c r="A21" s="2">
        <v>1029</v>
      </c>
      <c r="B21" s="103">
        <v>2</v>
      </c>
      <c r="C21" s="3" t="s">
        <v>7</v>
      </c>
      <c r="D21" s="97" t="s">
        <v>103</v>
      </c>
      <c r="E21" s="3" t="s">
        <v>8</v>
      </c>
      <c r="F21" s="3" t="s">
        <v>107</v>
      </c>
      <c r="G21" s="99">
        <v>0.72299999999999998</v>
      </c>
      <c r="H21" s="99">
        <v>1.42</v>
      </c>
      <c r="I21" s="99">
        <v>6.4000000000000001E-2</v>
      </c>
      <c r="J21" s="99">
        <v>0.39500000000000002</v>
      </c>
      <c r="K21" s="99">
        <v>0.19400000000000001</v>
      </c>
      <c r="L21" s="99">
        <v>0.38800000000000001</v>
      </c>
      <c r="M21" s="99">
        <v>-4.1000000000000002E-2</v>
      </c>
      <c r="N21" s="99">
        <v>-1.9E-2</v>
      </c>
      <c r="O21" s="99">
        <v>0.67200000000000004</v>
      </c>
      <c r="P21" s="99">
        <v>3.1E-2</v>
      </c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4"/>
    </row>
    <row r="22" spans="1:30" x14ac:dyDescent="0.25">
      <c r="A22" s="2">
        <v>1029</v>
      </c>
      <c r="B22" s="103">
        <v>3</v>
      </c>
      <c r="C22" s="3" t="s">
        <v>7</v>
      </c>
      <c r="D22" s="97" t="s">
        <v>103</v>
      </c>
      <c r="E22" s="3" t="s">
        <v>8</v>
      </c>
      <c r="F22" s="3" t="s">
        <v>107</v>
      </c>
      <c r="G22" s="99">
        <v>0.72299999999999998</v>
      </c>
      <c r="H22" s="99">
        <v>1.42</v>
      </c>
      <c r="I22" s="99">
        <v>0.222</v>
      </c>
      <c r="J22" s="99">
        <v>1.0960000000000001</v>
      </c>
      <c r="K22" s="99">
        <v>9.5000000000000001E-2</v>
      </c>
      <c r="L22" s="99">
        <v>0.26200000000000001</v>
      </c>
      <c r="M22" s="99">
        <v>-0.09</v>
      </c>
      <c r="N22" s="99">
        <v>-0.41</v>
      </c>
      <c r="O22" s="99">
        <v>0.60499999999999998</v>
      </c>
      <c r="P22" s="99">
        <v>-3.6999999999999998E-2</v>
      </c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4"/>
    </row>
    <row r="23" spans="1:30" x14ac:dyDescent="0.25">
      <c r="A23" s="2">
        <v>1031</v>
      </c>
      <c r="B23" s="103">
        <v>1</v>
      </c>
      <c r="C23" s="3" t="s">
        <v>7</v>
      </c>
      <c r="D23" s="97" t="s">
        <v>103</v>
      </c>
      <c r="E23" s="3" t="s">
        <v>10</v>
      </c>
      <c r="F23" s="3" t="s">
        <v>107</v>
      </c>
      <c r="G23" s="99">
        <v>1.1890000000000001</v>
      </c>
      <c r="H23" s="99">
        <v>1.0900000000000001</v>
      </c>
      <c r="I23" s="99">
        <v>-0.223</v>
      </c>
      <c r="J23" s="99">
        <v>0.17799999999999999</v>
      </c>
      <c r="K23" s="99">
        <v>0.20899999999999999</v>
      </c>
      <c r="L23" s="99">
        <v>0.34200000000000003</v>
      </c>
      <c r="M23" s="99">
        <v>7.0000000000000001E-3</v>
      </c>
      <c r="N23" s="99">
        <v>0.11</v>
      </c>
      <c r="O23" s="99">
        <v>0.48699999999999999</v>
      </c>
      <c r="P23" s="99">
        <v>6.6000000000000003E-2</v>
      </c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4"/>
    </row>
    <row r="24" spans="1:30" x14ac:dyDescent="0.25">
      <c r="A24" s="2">
        <v>1031</v>
      </c>
      <c r="B24" s="103">
        <v>2</v>
      </c>
      <c r="C24" s="3" t="s">
        <v>7</v>
      </c>
      <c r="D24" s="97" t="s">
        <v>103</v>
      </c>
      <c r="E24" s="3" t="s">
        <v>10</v>
      </c>
      <c r="F24" s="3" t="s">
        <v>107</v>
      </c>
      <c r="G24" s="99">
        <v>1.1890000000000001</v>
      </c>
      <c r="H24" s="99">
        <v>1.0900000000000001</v>
      </c>
      <c r="I24" s="99">
        <v>-6.0999999999999999E-2</v>
      </c>
      <c r="J24" s="99">
        <v>0.48</v>
      </c>
      <c r="K24" s="99">
        <v>7.0000000000000001E-3</v>
      </c>
      <c r="L24" s="99">
        <v>0.191</v>
      </c>
      <c r="M24" s="99">
        <v>-2.5999999999999999E-2</v>
      </c>
      <c r="N24" s="99">
        <v>-0.128</v>
      </c>
      <c r="O24" s="99">
        <v>0.38600000000000001</v>
      </c>
      <c r="P24" s="99">
        <v>0</v>
      </c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4"/>
    </row>
    <row r="25" spans="1:30" x14ac:dyDescent="0.25">
      <c r="A25" s="2">
        <v>1031</v>
      </c>
      <c r="B25" s="103">
        <v>3</v>
      </c>
      <c r="C25" s="3" t="s">
        <v>7</v>
      </c>
      <c r="D25" s="97" t="s">
        <v>103</v>
      </c>
      <c r="E25" s="3" t="s">
        <v>10</v>
      </c>
      <c r="F25" s="3" t="s">
        <v>107</v>
      </c>
      <c r="G25" s="99">
        <v>1.1890000000000001</v>
      </c>
      <c r="H25" s="99">
        <v>1.0900000000000001</v>
      </c>
      <c r="I25" s="99">
        <v>0.41499999999999998</v>
      </c>
      <c r="J25" s="99">
        <v>1.141</v>
      </c>
      <c r="K25" s="99">
        <v>-6.2E-2</v>
      </c>
      <c r="L25" s="99">
        <v>0.12</v>
      </c>
      <c r="M25" s="99">
        <v>-7.8E-2</v>
      </c>
      <c r="N25" s="99">
        <v>-0.59099999999999997</v>
      </c>
      <c r="O25" s="99">
        <v>0.307</v>
      </c>
      <c r="P25" s="99">
        <v>-0.06</v>
      </c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4"/>
    </row>
    <row r="26" spans="1:30" x14ac:dyDescent="0.25">
      <c r="A26" s="2">
        <v>1035</v>
      </c>
      <c r="B26" s="103">
        <v>1</v>
      </c>
      <c r="C26" s="3" t="s">
        <v>7</v>
      </c>
      <c r="D26" s="97" t="s">
        <v>103</v>
      </c>
      <c r="E26" s="3" t="s">
        <v>8</v>
      </c>
      <c r="F26" s="3" t="s">
        <v>106</v>
      </c>
      <c r="G26" s="99">
        <v>1.0049999999999999</v>
      </c>
      <c r="H26" s="99">
        <v>1.2</v>
      </c>
      <c r="I26" s="99">
        <v>-3.4000000000000002E-2</v>
      </c>
      <c r="J26" s="99">
        <v>0.14099999999999999</v>
      </c>
      <c r="K26" s="99">
        <v>-0.13600000000000001</v>
      </c>
      <c r="L26" s="99">
        <v>0.24199999999999999</v>
      </c>
      <c r="M26" s="99">
        <v>-8.0000000000000002E-3</v>
      </c>
      <c r="N26" s="99">
        <v>0.23599999999999999</v>
      </c>
      <c r="O26" s="99">
        <v>0.60599999999999998</v>
      </c>
      <c r="P26" s="99">
        <v>8.0000000000000002E-3</v>
      </c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4"/>
    </row>
    <row r="27" spans="1:30" x14ac:dyDescent="0.25">
      <c r="A27" s="2">
        <v>1035</v>
      </c>
      <c r="B27" s="103">
        <v>2</v>
      </c>
      <c r="C27" s="3" t="s">
        <v>7</v>
      </c>
      <c r="D27" s="97" t="s">
        <v>103</v>
      </c>
      <c r="E27" s="3" t="s">
        <v>8</v>
      </c>
      <c r="F27" s="3" t="s">
        <v>106</v>
      </c>
      <c r="G27" s="99">
        <v>1.0049999999999999</v>
      </c>
      <c r="H27" s="99">
        <v>1.2</v>
      </c>
      <c r="I27" s="99">
        <v>0.23799999999999999</v>
      </c>
      <c r="J27" s="99">
        <v>0.64500000000000002</v>
      </c>
      <c r="K27" s="99">
        <v>-0.28999999999999998</v>
      </c>
      <c r="L27" s="99">
        <v>0.186</v>
      </c>
      <c r="M27" s="99">
        <v>-7.6999999999999999E-2</v>
      </c>
      <c r="N27" s="99">
        <v>-0.16700000000000001</v>
      </c>
      <c r="O27" s="99">
        <v>0.51800000000000002</v>
      </c>
      <c r="P27" s="99">
        <v>-9.8000000000000004E-2</v>
      </c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4"/>
    </row>
    <row r="28" spans="1:30" x14ac:dyDescent="0.25">
      <c r="A28" s="2">
        <v>1035</v>
      </c>
      <c r="B28" s="103">
        <v>3</v>
      </c>
      <c r="C28" s="3" t="s">
        <v>7</v>
      </c>
      <c r="D28" s="97" t="s">
        <v>103</v>
      </c>
      <c r="E28" s="3" t="s">
        <v>8</v>
      </c>
      <c r="F28" s="3" t="s">
        <v>106</v>
      </c>
      <c r="G28" s="99">
        <v>1.0049999999999999</v>
      </c>
      <c r="H28" s="99">
        <v>1.2</v>
      </c>
      <c r="I28" s="99">
        <v>0.29099999999999998</v>
      </c>
      <c r="J28" s="99">
        <v>1.38</v>
      </c>
      <c r="K28" s="99">
        <v>-0.34899999999999998</v>
      </c>
      <c r="L28" s="99">
        <v>0.245</v>
      </c>
      <c r="M28" s="99">
        <v>-0.129</v>
      </c>
      <c r="N28" s="99">
        <v>-0.54800000000000004</v>
      </c>
      <c r="O28" s="99">
        <v>0.61499999999999999</v>
      </c>
      <c r="P28" s="99">
        <v>-0.14499999999999999</v>
      </c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4"/>
    </row>
    <row r="29" spans="1:30" x14ac:dyDescent="0.25">
      <c r="A29" s="2">
        <v>1036</v>
      </c>
      <c r="B29" s="103">
        <v>1</v>
      </c>
      <c r="C29" s="3" t="s">
        <v>9</v>
      </c>
      <c r="D29" s="97" t="s">
        <v>103</v>
      </c>
      <c r="E29" s="3" t="s">
        <v>8</v>
      </c>
      <c r="F29" s="3" t="s">
        <v>107</v>
      </c>
      <c r="G29" s="99">
        <v>0.998</v>
      </c>
      <c r="H29" s="99">
        <v>1.1399999999999999</v>
      </c>
      <c r="I29" s="99">
        <v>-6.9000000000000006E-2</v>
      </c>
      <c r="J29" s="99">
        <v>0.23400000000000001</v>
      </c>
      <c r="K29" s="99">
        <v>0.28100000000000003</v>
      </c>
      <c r="L29" s="99">
        <v>0.42799999999999999</v>
      </c>
      <c r="M29" s="99">
        <v>-7.0000000000000001E-3</v>
      </c>
      <c r="N29" s="99">
        <v>0.53300000000000003</v>
      </c>
      <c r="O29" s="99">
        <v>0.63900000000000001</v>
      </c>
      <c r="P29" s="99">
        <v>0.121</v>
      </c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4"/>
    </row>
    <row r="30" spans="1:30" x14ac:dyDescent="0.25">
      <c r="A30" s="2">
        <v>1036</v>
      </c>
      <c r="B30" s="103">
        <v>2</v>
      </c>
      <c r="C30" s="3" t="s">
        <v>9</v>
      </c>
      <c r="D30" s="97" t="s">
        <v>103</v>
      </c>
      <c r="E30" s="3" t="s">
        <v>8</v>
      </c>
      <c r="F30" s="3" t="s">
        <v>107</v>
      </c>
      <c r="G30" s="99">
        <v>0.998</v>
      </c>
      <c r="H30" s="99">
        <v>1.1399999999999999</v>
      </c>
      <c r="I30" s="99">
        <v>0.12</v>
      </c>
      <c r="J30" s="99">
        <v>0.41799999999999998</v>
      </c>
      <c r="K30" s="99">
        <v>9.2999999999999999E-2</v>
      </c>
      <c r="L30" s="99">
        <v>0.313</v>
      </c>
      <c r="M30" s="99">
        <v>-4.7E-2</v>
      </c>
      <c r="N30" s="99">
        <v>0.14699999999999999</v>
      </c>
      <c r="O30" s="99">
        <v>0.60099999999999998</v>
      </c>
      <c r="P30" s="99">
        <v>2.5000000000000001E-2</v>
      </c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4"/>
    </row>
    <row r="31" spans="1:30" x14ac:dyDescent="0.25">
      <c r="A31" s="2">
        <v>1036</v>
      </c>
      <c r="B31" s="103">
        <v>3</v>
      </c>
      <c r="C31" s="3" t="s">
        <v>9</v>
      </c>
      <c r="D31" s="97" t="s">
        <v>103</v>
      </c>
      <c r="E31" s="3" t="s">
        <v>8</v>
      </c>
      <c r="F31" s="3" t="s">
        <v>107</v>
      </c>
      <c r="G31" s="99">
        <v>0.998</v>
      </c>
      <c r="H31" s="99">
        <v>1.1399999999999999</v>
      </c>
      <c r="I31" s="99">
        <v>0.38200000000000001</v>
      </c>
      <c r="J31" s="99">
        <v>1.151</v>
      </c>
      <c r="K31" s="99">
        <v>-1.2999999999999999E-2</v>
      </c>
      <c r="L31" s="99">
        <v>0.379</v>
      </c>
      <c r="M31" s="99">
        <v>-0.14899999999999999</v>
      </c>
      <c r="N31" s="99">
        <v>-0.33400000000000002</v>
      </c>
      <c r="O31" s="99">
        <v>0.754</v>
      </c>
      <c r="P31" s="99">
        <v>-8.6999999999999994E-2</v>
      </c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4"/>
    </row>
    <row r="32" spans="1:30" x14ac:dyDescent="0.25">
      <c r="A32" s="2">
        <v>1037</v>
      </c>
      <c r="B32" s="103">
        <v>1</v>
      </c>
      <c r="C32" s="3" t="s">
        <v>9</v>
      </c>
      <c r="D32" s="97" t="s">
        <v>103</v>
      </c>
      <c r="E32" s="3" t="s">
        <v>8</v>
      </c>
      <c r="F32" s="3" t="s">
        <v>107</v>
      </c>
      <c r="G32" s="99">
        <v>0.95099999999999996</v>
      </c>
      <c r="H32" s="99">
        <v>1.2</v>
      </c>
      <c r="I32" s="99">
        <v>2.3E-2</v>
      </c>
      <c r="J32" s="99">
        <v>0.21199999999999999</v>
      </c>
      <c r="K32" s="99">
        <v>0.193</v>
      </c>
      <c r="L32" s="99">
        <v>0.25800000000000001</v>
      </c>
      <c r="M32" s="99">
        <v>-0.01</v>
      </c>
      <c r="N32" s="99">
        <v>0.21299999999999999</v>
      </c>
      <c r="O32" s="99">
        <v>0.68799999999999994</v>
      </c>
      <c r="P32" s="99">
        <v>4.7E-2</v>
      </c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4"/>
    </row>
    <row r="33" spans="1:30" x14ac:dyDescent="0.25">
      <c r="A33" s="2">
        <v>1037</v>
      </c>
      <c r="B33" s="103">
        <v>2</v>
      </c>
      <c r="C33" s="3" t="s">
        <v>9</v>
      </c>
      <c r="D33" s="97" t="s">
        <v>103</v>
      </c>
      <c r="E33" s="3" t="s">
        <v>8</v>
      </c>
      <c r="F33" s="3" t="s">
        <v>107</v>
      </c>
      <c r="G33" s="99">
        <v>0.95099999999999996</v>
      </c>
      <c r="H33" s="99">
        <v>1.2</v>
      </c>
      <c r="I33" s="99">
        <v>0.30399999999999999</v>
      </c>
      <c r="J33" s="99">
        <v>0.628</v>
      </c>
      <c r="K33" s="99">
        <v>-8.1000000000000003E-2</v>
      </c>
      <c r="L33" s="99">
        <v>0.16700000000000001</v>
      </c>
      <c r="M33" s="99">
        <v>-6.6000000000000003E-2</v>
      </c>
      <c r="N33" s="99">
        <v>-0.13600000000000001</v>
      </c>
      <c r="O33" s="99">
        <v>0.60299999999999998</v>
      </c>
      <c r="P33" s="99">
        <v>-6.2E-2</v>
      </c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4"/>
    </row>
    <row r="34" spans="1:30" x14ac:dyDescent="0.25">
      <c r="A34" s="2">
        <v>1037</v>
      </c>
      <c r="B34" s="103">
        <v>3</v>
      </c>
      <c r="C34" s="3" t="s">
        <v>9</v>
      </c>
      <c r="D34" s="97" t="s">
        <v>103</v>
      </c>
      <c r="E34" s="3" t="s">
        <v>8</v>
      </c>
      <c r="F34" s="3" t="s">
        <v>107</v>
      </c>
      <c r="G34" s="99">
        <v>0.95099999999999996</v>
      </c>
      <c r="H34" s="99">
        <v>1.2</v>
      </c>
      <c r="I34" s="99">
        <v>0.6</v>
      </c>
      <c r="J34" s="99">
        <v>1.1619999999999999</v>
      </c>
      <c r="K34" s="99">
        <v>-0.04</v>
      </c>
      <c r="L34" s="99">
        <v>0.184</v>
      </c>
      <c r="M34" s="99">
        <v>-0.115</v>
      </c>
      <c r="N34" s="99">
        <v>-0.67400000000000004</v>
      </c>
      <c r="O34" s="99">
        <v>0.71699999999999997</v>
      </c>
      <c r="P34" s="99">
        <v>-0.109</v>
      </c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4"/>
    </row>
    <row r="35" spans="1:30" x14ac:dyDescent="0.25">
      <c r="A35" s="2">
        <v>1041</v>
      </c>
      <c r="B35" s="103">
        <v>1</v>
      </c>
      <c r="C35" s="3" t="s">
        <v>7</v>
      </c>
      <c r="D35" s="97" t="s">
        <v>102</v>
      </c>
      <c r="E35" s="3" t="s">
        <v>10</v>
      </c>
      <c r="F35" s="3" t="s">
        <v>107</v>
      </c>
      <c r="G35" s="99">
        <v>0.80600000000000005</v>
      </c>
      <c r="H35" s="99">
        <v>1.252</v>
      </c>
      <c r="I35" s="99">
        <v>0.28699999999999998</v>
      </c>
      <c r="J35" s="99">
        <v>0.28000000000000003</v>
      </c>
      <c r="K35" s="99">
        <v>0.32700000000000001</v>
      </c>
      <c r="L35" s="99">
        <v>0.46500000000000002</v>
      </c>
      <c r="M35" s="99">
        <v>-6.6000000000000003E-2</v>
      </c>
      <c r="N35" s="99">
        <v>-2.5999999999999999E-2</v>
      </c>
      <c r="O35" s="99">
        <v>0.627</v>
      </c>
      <c r="P35" s="99">
        <v>1.7999999999999999E-2</v>
      </c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4"/>
    </row>
    <row r="36" spans="1:30" x14ac:dyDescent="0.25">
      <c r="A36" s="2">
        <v>1041</v>
      </c>
      <c r="B36" s="103">
        <v>2</v>
      </c>
      <c r="C36" s="3" t="s">
        <v>7</v>
      </c>
      <c r="D36" s="97" t="s">
        <v>102</v>
      </c>
      <c r="E36" s="3" t="s">
        <v>10</v>
      </c>
      <c r="F36" s="3" t="s">
        <v>107</v>
      </c>
      <c r="G36" s="99">
        <v>0.80600000000000005</v>
      </c>
      <c r="H36" s="99">
        <v>1.252</v>
      </c>
      <c r="I36" s="99">
        <v>0.247</v>
      </c>
      <c r="J36" s="99">
        <v>0.56999999999999995</v>
      </c>
      <c r="K36" s="99">
        <v>0.20899999999999999</v>
      </c>
      <c r="L36" s="99">
        <v>0.41199999999999998</v>
      </c>
      <c r="M36" s="99">
        <v>-9.2999999999999999E-2</v>
      </c>
      <c r="N36" s="99">
        <v>-0.189</v>
      </c>
      <c r="O36" s="99">
        <v>0.63300000000000001</v>
      </c>
      <c r="P36" s="99">
        <v>-2.4E-2</v>
      </c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4"/>
    </row>
    <row r="37" spans="1:30" x14ac:dyDescent="0.25">
      <c r="A37" s="2">
        <v>1041</v>
      </c>
      <c r="B37" s="103">
        <v>3</v>
      </c>
      <c r="C37" s="3" t="s">
        <v>7</v>
      </c>
      <c r="D37" s="97" t="s">
        <v>102</v>
      </c>
      <c r="E37" s="3" t="s">
        <v>10</v>
      </c>
      <c r="F37" s="3" t="s">
        <v>107</v>
      </c>
      <c r="G37" s="99">
        <v>0.80600000000000005</v>
      </c>
      <c r="H37" s="99">
        <v>1.252</v>
      </c>
      <c r="I37" s="99">
        <v>0.152</v>
      </c>
      <c r="J37" s="99">
        <v>1.1519999999999999</v>
      </c>
      <c r="K37" s="99">
        <v>1.9E-2</v>
      </c>
      <c r="L37" s="99">
        <v>0.374</v>
      </c>
      <c r="M37" s="99">
        <v>-0.13100000000000001</v>
      </c>
      <c r="N37" s="99">
        <v>-0.40799999999999997</v>
      </c>
      <c r="O37" s="99">
        <v>0.628</v>
      </c>
      <c r="P37" s="99">
        <v>-6.5000000000000002E-2</v>
      </c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4"/>
    </row>
    <row r="38" spans="1:30" x14ac:dyDescent="0.25">
      <c r="A38" s="2">
        <v>1045</v>
      </c>
      <c r="B38" s="103">
        <v>1</v>
      </c>
      <c r="C38" s="3" t="s">
        <v>9</v>
      </c>
      <c r="D38" s="97" t="s">
        <v>103</v>
      </c>
      <c r="E38" s="3" t="s">
        <v>10</v>
      </c>
      <c r="F38" s="3" t="s">
        <v>106</v>
      </c>
      <c r="G38" s="99">
        <v>1.3340000000000001</v>
      </c>
      <c r="H38" s="99">
        <v>1</v>
      </c>
      <c r="I38" s="99">
        <v>-3.9E-2</v>
      </c>
      <c r="J38" s="99">
        <v>1.7999999999999999E-2</v>
      </c>
      <c r="K38" s="99">
        <v>0.56200000000000006</v>
      </c>
      <c r="L38" s="99">
        <v>0.311</v>
      </c>
      <c r="M38" s="99">
        <v>0.01</v>
      </c>
      <c r="N38" s="99">
        <v>0.20699999999999999</v>
      </c>
      <c r="O38" s="99">
        <v>0.754</v>
      </c>
      <c r="P38" s="99">
        <v>0.129</v>
      </c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4"/>
    </row>
    <row r="39" spans="1:30" x14ac:dyDescent="0.25">
      <c r="A39" s="2">
        <v>1045</v>
      </c>
      <c r="B39" s="103">
        <v>2</v>
      </c>
      <c r="C39" s="3" t="s">
        <v>9</v>
      </c>
      <c r="D39" s="97" t="s">
        <v>103</v>
      </c>
      <c r="E39" s="3" t="s">
        <v>10</v>
      </c>
      <c r="F39" s="3" t="s">
        <v>106</v>
      </c>
      <c r="G39" s="99">
        <v>1.3340000000000001</v>
      </c>
      <c r="H39" s="99">
        <v>1</v>
      </c>
      <c r="I39" s="99">
        <v>0.19800000000000001</v>
      </c>
      <c r="J39" s="99">
        <v>0.41299999999999998</v>
      </c>
      <c r="K39" s="99">
        <v>0.14699999999999999</v>
      </c>
      <c r="L39" s="99">
        <v>0.2</v>
      </c>
      <c r="M39" s="99">
        <v>-4.9000000000000002E-2</v>
      </c>
      <c r="N39" s="99">
        <v>-8.5999999999999993E-2</v>
      </c>
      <c r="O39" s="99">
        <v>0.55500000000000005</v>
      </c>
      <c r="P39" s="99">
        <v>2E-3</v>
      </c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4"/>
    </row>
    <row r="40" spans="1:30" x14ac:dyDescent="0.25">
      <c r="A40" s="2">
        <v>1045</v>
      </c>
      <c r="B40" s="103">
        <v>3</v>
      </c>
      <c r="C40" s="3" t="s">
        <v>9</v>
      </c>
      <c r="D40" s="97" t="s">
        <v>103</v>
      </c>
      <c r="E40" s="3" t="s">
        <v>10</v>
      </c>
      <c r="F40" s="3" t="s">
        <v>106</v>
      </c>
      <c r="G40" s="99">
        <v>1.3340000000000001</v>
      </c>
      <c r="H40" s="99">
        <v>1</v>
      </c>
      <c r="I40" s="99">
        <v>0.25600000000000001</v>
      </c>
      <c r="J40" s="99">
        <v>1.0980000000000001</v>
      </c>
      <c r="K40" s="99">
        <v>2.8000000000000001E-2</v>
      </c>
      <c r="L40" s="99">
        <v>0.24099999999999999</v>
      </c>
      <c r="M40" s="99">
        <v>-9.4E-2</v>
      </c>
      <c r="N40" s="99">
        <v>-0.81399999999999995</v>
      </c>
      <c r="O40" s="99">
        <v>0.71099999999999997</v>
      </c>
      <c r="P40" s="99">
        <v>-7.8E-2</v>
      </c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4"/>
    </row>
    <row r="41" spans="1:30" x14ac:dyDescent="0.25">
      <c r="A41" s="2">
        <v>1053</v>
      </c>
      <c r="B41" s="103">
        <v>1</v>
      </c>
      <c r="C41" s="3" t="s">
        <v>9</v>
      </c>
      <c r="D41" s="97" t="s">
        <v>102</v>
      </c>
      <c r="E41" s="3" t="s">
        <v>8</v>
      </c>
      <c r="F41" s="3" t="s">
        <v>106</v>
      </c>
      <c r="G41" s="99">
        <v>1.105</v>
      </c>
      <c r="H41" s="99">
        <v>1.1399999999999999</v>
      </c>
      <c r="I41" s="99">
        <v>-0.25</v>
      </c>
      <c r="J41" s="99">
        <v>0.154</v>
      </c>
      <c r="K41" s="99">
        <v>2.7E-2</v>
      </c>
      <c r="L41" s="99">
        <v>0.60199999999999998</v>
      </c>
      <c r="M41" s="99">
        <v>3.0000000000000001E-3</v>
      </c>
      <c r="N41" s="99">
        <v>0.309</v>
      </c>
      <c r="O41" s="99">
        <v>0.56699999999999995</v>
      </c>
      <c r="P41" s="99">
        <v>7.6999999999999999E-2</v>
      </c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4"/>
    </row>
    <row r="42" spans="1:30" x14ac:dyDescent="0.25">
      <c r="A42" s="2">
        <v>1053</v>
      </c>
      <c r="B42" s="103">
        <v>2</v>
      </c>
      <c r="C42" s="3" t="s">
        <v>9</v>
      </c>
      <c r="D42" s="97" t="s">
        <v>102</v>
      </c>
      <c r="E42" s="3" t="s">
        <v>8</v>
      </c>
      <c r="F42" s="3" t="s">
        <v>106</v>
      </c>
      <c r="G42" s="99">
        <v>1.105</v>
      </c>
      <c r="H42" s="99">
        <v>1.1399999999999999</v>
      </c>
      <c r="I42" s="99">
        <v>-0.107</v>
      </c>
      <c r="J42" s="99">
        <v>0.42199999999999999</v>
      </c>
      <c r="K42" s="99">
        <v>-3.9E-2</v>
      </c>
      <c r="L42" s="99">
        <v>0.43099999999999999</v>
      </c>
      <c r="M42" s="99">
        <v>-4.7E-2</v>
      </c>
      <c r="N42" s="99">
        <v>4.2000000000000003E-2</v>
      </c>
      <c r="O42" s="99">
        <v>0.49</v>
      </c>
      <c r="P42" s="99">
        <v>7.0000000000000001E-3</v>
      </c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4"/>
    </row>
    <row r="43" spans="1:30" x14ac:dyDescent="0.25">
      <c r="A43" s="2">
        <v>1053</v>
      </c>
      <c r="B43" s="103">
        <v>3</v>
      </c>
      <c r="C43" s="3" t="s">
        <v>9</v>
      </c>
      <c r="D43" s="97" t="s">
        <v>102</v>
      </c>
      <c r="E43" s="3" t="s">
        <v>8</v>
      </c>
      <c r="F43" s="3" t="s">
        <v>106</v>
      </c>
      <c r="G43" s="99">
        <v>1.105</v>
      </c>
      <c r="H43" s="99">
        <v>1.1399999999999999</v>
      </c>
      <c r="I43" s="99">
        <v>0.14399999999999999</v>
      </c>
      <c r="J43" s="99">
        <v>1.042</v>
      </c>
      <c r="K43" s="99">
        <v>-0.122</v>
      </c>
      <c r="L43" s="99">
        <v>0.41199999999999998</v>
      </c>
      <c r="M43" s="99">
        <v>-0.13900000000000001</v>
      </c>
      <c r="N43" s="99">
        <v>-0.33700000000000002</v>
      </c>
      <c r="O43" s="99">
        <v>0.47099999999999997</v>
      </c>
      <c r="P43" s="99">
        <v>-7.4999999999999997E-2</v>
      </c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4"/>
    </row>
    <row r="44" spans="1:30" x14ac:dyDescent="0.25">
      <c r="A44" s="2">
        <v>1021</v>
      </c>
      <c r="B44" s="103">
        <v>1</v>
      </c>
      <c r="C44" s="3" t="s">
        <v>7</v>
      </c>
      <c r="D44" s="97" t="s">
        <v>103</v>
      </c>
      <c r="E44" s="3" t="s">
        <v>8</v>
      </c>
      <c r="F44" s="3" t="s">
        <v>107</v>
      </c>
      <c r="G44" s="99">
        <v>0.875</v>
      </c>
      <c r="H44" s="99">
        <v>1.2410000000000001</v>
      </c>
      <c r="I44" s="99">
        <v>0.16</v>
      </c>
      <c r="J44" s="99">
        <v>0.35399999999999998</v>
      </c>
      <c r="K44" s="99">
        <v>-0.224</v>
      </c>
      <c r="L44" s="99">
        <v>0.28499999999999998</v>
      </c>
      <c r="M44" s="99">
        <v>-0.05</v>
      </c>
      <c r="N44" s="99">
        <v>6.9000000000000006E-2</v>
      </c>
      <c r="O44" s="99">
        <v>0.85</v>
      </c>
      <c r="P44" s="99">
        <v>-6.0999999999999999E-2</v>
      </c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4"/>
    </row>
    <row r="45" spans="1:30" x14ac:dyDescent="0.25">
      <c r="A45" s="2">
        <v>1021</v>
      </c>
      <c r="B45" s="103">
        <v>2</v>
      </c>
      <c r="C45" s="3" t="s">
        <v>7</v>
      </c>
      <c r="D45" s="97" t="s">
        <v>103</v>
      </c>
      <c r="E45" s="3" t="s">
        <v>8</v>
      </c>
      <c r="F45" s="3" t="s">
        <v>107</v>
      </c>
      <c r="G45" s="99">
        <v>0.875</v>
      </c>
      <c r="H45" s="99">
        <v>1.2410000000000001</v>
      </c>
      <c r="I45" s="99">
        <v>0.33900000000000002</v>
      </c>
      <c r="J45" s="99">
        <v>0.60399999999999998</v>
      </c>
      <c r="K45" s="99">
        <v>-0.34599999999999997</v>
      </c>
      <c r="L45" s="99">
        <v>0.22700000000000001</v>
      </c>
      <c r="M45" s="99">
        <v>-9.7000000000000003E-2</v>
      </c>
      <c r="N45" s="99">
        <v>-0.16900000000000001</v>
      </c>
      <c r="O45" s="99">
        <v>0.80300000000000005</v>
      </c>
      <c r="P45" s="99">
        <v>-0.13700000000000001</v>
      </c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4"/>
    </row>
    <row r="46" spans="1:30" x14ac:dyDescent="0.25">
      <c r="A46" s="2">
        <v>1021</v>
      </c>
      <c r="B46" s="103">
        <v>3</v>
      </c>
      <c r="C46" s="3" t="s">
        <v>7</v>
      </c>
      <c r="D46" s="97" t="s">
        <v>103</v>
      </c>
      <c r="E46" s="3" t="s">
        <v>8</v>
      </c>
      <c r="F46" s="3" t="s">
        <v>107</v>
      </c>
      <c r="G46" s="99">
        <v>0.875</v>
      </c>
      <c r="H46" s="99">
        <v>1.2410000000000001</v>
      </c>
      <c r="I46" s="99">
        <v>0.84099999999999997</v>
      </c>
      <c r="J46" s="99">
        <v>1.0069999999999999</v>
      </c>
      <c r="K46" s="99">
        <v>-0.33900000000000002</v>
      </c>
      <c r="L46" s="99">
        <v>0.21099999999999999</v>
      </c>
      <c r="M46" s="99">
        <v>-0.18099999999999999</v>
      </c>
      <c r="N46" s="99">
        <v>-0.63300000000000001</v>
      </c>
      <c r="O46" s="99">
        <v>0.85799999999999998</v>
      </c>
      <c r="P46" s="99">
        <v>-0.219</v>
      </c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4"/>
    </row>
    <row r="47" spans="1:30" x14ac:dyDescent="0.25">
      <c r="A47" s="2">
        <v>1055</v>
      </c>
      <c r="B47" s="103">
        <v>1</v>
      </c>
      <c r="C47" s="3" t="s">
        <v>9</v>
      </c>
      <c r="D47" s="97" t="s">
        <v>103</v>
      </c>
      <c r="E47" s="3" t="s">
        <v>10</v>
      </c>
      <c r="F47" s="3" t="s">
        <v>106</v>
      </c>
      <c r="G47" s="99">
        <v>1.357</v>
      </c>
      <c r="H47" s="99">
        <v>1.04</v>
      </c>
      <c r="I47" s="99">
        <v>0.14799999999999999</v>
      </c>
      <c r="J47" s="99">
        <v>0.14299999999999999</v>
      </c>
      <c r="K47" s="99">
        <v>0.28299999999999997</v>
      </c>
      <c r="L47" s="99">
        <v>0.59099999999999997</v>
      </c>
      <c r="M47" s="99">
        <v>-3.5000000000000003E-2</v>
      </c>
      <c r="N47" s="99">
        <v>0.78500000000000003</v>
      </c>
      <c r="O47" s="99">
        <v>0.54700000000000004</v>
      </c>
      <c r="P47" s="99">
        <v>0.13200000000000001</v>
      </c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4"/>
    </row>
    <row r="48" spans="1:30" x14ac:dyDescent="0.25">
      <c r="A48" s="2">
        <v>1055</v>
      </c>
      <c r="B48" s="103">
        <v>2</v>
      </c>
      <c r="C48" s="3" t="s">
        <v>9</v>
      </c>
      <c r="D48" s="97" t="s">
        <v>103</v>
      </c>
      <c r="E48" s="3" t="s">
        <v>10</v>
      </c>
      <c r="F48" s="3" t="s">
        <v>106</v>
      </c>
      <c r="G48" s="99">
        <v>1.357</v>
      </c>
      <c r="H48" s="99">
        <v>1.04</v>
      </c>
      <c r="I48" s="99">
        <v>0.28599999999999998</v>
      </c>
      <c r="J48" s="99">
        <v>0.71599999999999997</v>
      </c>
      <c r="K48" s="99">
        <v>-2.5999999999999999E-2</v>
      </c>
      <c r="L48" s="99">
        <v>0.34899999999999998</v>
      </c>
      <c r="M48" s="99">
        <v>-0.11</v>
      </c>
      <c r="N48" s="99">
        <v>5.8999999999999997E-2</v>
      </c>
      <c r="O48" s="99">
        <v>0.46600000000000003</v>
      </c>
      <c r="P48" s="99">
        <v>-1.9E-2</v>
      </c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4"/>
    </row>
    <row r="49" spans="1:30" x14ac:dyDescent="0.25">
      <c r="A49" s="2">
        <v>1055</v>
      </c>
      <c r="B49" s="103">
        <v>3</v>
      </c>
      <c r="C49" s="3" t="s">
        <v>9</v>
      </c>
      <c r="D49" s="97" t="s">
        <v>103</v>
      </c>
      <c r="E49" s="3" t="s">
        <v>10</v>
      </c>
      <c r="F49" s="3" t="s">
        <v>106</v>
      </c>
      <c r="G49" s="99">
        <v>1.357</v>
      </c>
      <c r="H49" s="99">
        <v>1.04</v>
      </c>
      <c r="I49" s="99">
        <v>0.34899999999999998</v>
      </c>
      <c r="J49" s="99">
        <v>1.256</v>
      </c>
      <c r="K49" s="99">
        <v>-1.2E-2</v>
      </c>
      <c r="L49" s="99">
        <v>0.38200000000000001</v>
      </c>
      <c r="M49" s="99">
        <v>-0.14799999999999999</v>
      </c>
      <c r="N49" s="99">
        <v>-0.47699999999999998</v>
      </c>
      <c r="O49" s="99">
        <v>0.437</v>
      </c>
      <c r="P49" s="99">
        <v>-6.4000000000000001E-2</v>
      </c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4"/>
    </row>
    <row r="50" spans="1:30" x14ac:dyDescent="0.25">
      <c r="A50" s="2">
        <v>1056</v>
      </c>
      <c r="B50" s="103">
        <v>1</v>
      </c>
      <c r="C50" s="3" t="s">
        <v>7</v>
      </c>
      <c r="D50" s="97" t="s">
        <v>102</v>
      </c>
      <c r="E50" s="3" t="s">
        <v>8</v>
      </c>
      <c r="F50" s="3" t="s">
        <v>107</v>
      </c>
      <c r="G50" s="99">
        <v>1</v>
      </c>
      <c r="H50" s="99">
        <v>1.1599999999999999</v>
      </c>
      <c r="I50" s="99">
        <v>0.26200000000000001</v>
      </c>
      <c r="J50" s="99">
        <v>0.14399999999999999</v>
      </c>
      <c r="K50" s="99">
        <v>-0.44900000000000001</v>
      </c>
      <c r="L50" s="99">
        <v>0.67600000000000005</v>
      </c>
      <c r="M50" s="99">
        <v>-5.5E-2</v>
      </c>
      <c r="N50" s="99">
        <v>4.2999999999999997E-2</v>
      </c>
      <c r="O50" s="99">
        <v>0.67400000000000004</v>
      </c>
      <c r="P50" s="99">
        <v>-0.105</v>
      </c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4"/>
    </row>
    <row r="51" spans="1:30" x14ac:dyDescent="0.25">
      <c r="A51" s="2">
        <v>1056</v>
      </c>
      <c r="B51" s="103">
        <v>2</v>
      </c>
      <c r="C51" s="3" t="s">
        <v>7</v>
      </c>
      <c r="D51" s="97" t="s">
        <v>102</v>
      </c>
      <c r="E51" s="3" t="s">
        <v>8</v>
      </c>
      <c r="F51" s="3" t="s">
        <v>107</v>
      </c>
      <c r="G51" s="99">
        <v>1</v>
      </c>
      <c r="H51" s="99">
        <v>1.1599999999999999</v>
      </c>
      <c r="I51" s="99">
        <v>0.23300000000000001</v>
      </c>
      <c r="J51" s="99">
        <v>0.34899999999999998</v>
      </c>
      <c r="K51" s="99">
        <v>-0.187</v>
      </c>
      <c r="L51" s="99">
        <v>0.61099999999999999</v>
      </c>
      <c r="M51" s="99">
        <v>-0.09</v>
      </c>
      <c r="N51" s="99">
        <v>-0.151</v>
      </c>
      <c r="O51" s="99">
        <v>0.64800000000000002</v>
      </c>
      <c r="P51" s="99">
        <v>-0.111</v>
      </c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4"/>
    </row>
    <row r="52" spans="1:30" x14ac:dyDescent="0.25">
      <c r="A52" s="2">
        <v>1056</v>
      </c>
      <c r="B52" s="103">
        <v>3</v>
      </c>
      <c r="C52" s="3" t="s">
        <v>7</v>
      </c>
      <c r="D52" s="97" t="s">
        <v>102</v>
      </c>
      <c r="E52" s="3" t="s">
        <v>8</v>
      </c>
      <c r="F52" s="3" t="s">
        <v>107</v>
      </c>
      <c r="G52" s="99">
        <v>1</v>
      </c>
      <c r="H52" s="99">
        <v>1.1599999999999999</v>
      </c>
      <c r="I52" s="99">
        <v>0.21099999999999999</v>
      </c>
      <c r="J52" s="99">
        <v>0.99299999999999999</v>
      </c>
      <c r="K52" s="99">
        <v>-0.39900000000000002</v>
      </c>
      <c r="L52" s="99">
        <v>0.56000000000000005</v>
      </c>
      <c r="M52" s="99">
        <v>-0.17799999999999999</v>
      </c>
      <c r="N52" s="99">
        <v>-0.48799999999999999</v>
      </c>
      <c r="O52" s="99">
        <v>0.54700000000000004</v>
      </c>
      <c r="P52" s="99">
        <v>-0.17100000000000001</v>
      </c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4"/>
    </row>
    <row r="53" spans="1:30" x14ac:dyDescent="0.25">
      <c r="A53" s="2">
        <v>1059</v>
      </c>
      <c r="B53" s="103">
        <v>1</v>
      </c>
      <c r="C53" s="3" t="s">
        <v>7</v>
      </c>
      <c r="D53" s="97" t="s">
        <v>102</v>
      </c>
      <c r="E53" s="3" t="s">
        <v>10</v>
      </c>
      <c r="F53" s="3" t="s">
        <v>107</v>
      </c>
      <c r="G53" s="99">
        <v>0.91</v>
      </c>
      <c r="H53" s="99">
        <v>1.1499999999999999</v>
      </c>
      <c r="I53" s="99">
        <v>-0.16600000000000001</v>
      </c>
      <c r="J53" s="99">
        <v>0.18099999999999999</v>
      </c>
      <c r="K53" s="99">
        <v>-6.9000000000000006E-2</v>
      </c>
      <c r="L53" s="99">
        <v>0.41899999999999998</v>
      </c>
      <c r="M53" s="99">
        <v>-6.0000000000000001E-3</v>
      </c>
      <c r="N53" s="99">
        <v>0.17</v>
      </c>
      <c r="O53" s="99">
        <v>0.79</v>
      </c>
      <c r="P53" s="99">
        <v>4.2000000000000003E-2</v>
      </c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4"/>
    </row>
    <row r="54" spans="1:30" x14ac:dyDescent="0.25">
      <c r="A54" s="2">
        <v>1059</v>
      </c>
      <c r="B54" s="103">
        <v>2</v>
      </c>
      <c r="C54" s="3" t="s">
        <v>7</v>
      </c>
      <c r="D54" s="97" t="s">
        <v>102</v>
      </c>
      <c r="E54" s="3" t="s">
        <v>10</v>
      </c>
      <c r="F54" s="3" t="s">
        <v>107</v>
      </c>
      <c r="G54" s="99">
        <v>0.91</v>
      </c>
      <c r="H54" s="99">
        <v>1.1499999999999999</v>
      </c>
      <c r="I54" s="99">
        <v>-5.0000000000000001E-3</v>
      </c>
      <c r="J54" s="99">
        <v>0.43</v>
      </c>
      <c r="K54" s="99">
        <v>-0.11600000000000001</v>
      </c>
      <c r="L54" s="99">
        <v>0.30199999999999999</v>
      </c>
      <c r="M54" s="99">
        <v>-4.4999999999999998E-2</v>
      </c>
      <c r="N54" s="99">
        <v>-7.0000000000000007E-2</v>
      </c>
      <c r="O54" s="99">
        <v>0.66700000000000004</v>
      </c>
      <c r="P54" s="99">
        <v>-2.5999999999999999E-2</v>
      </c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4"/>
    </row>
    <row r="55" spans="1:30" x14ac:dyDescent="0.25">
      <c r="A55" s="2">
        <v>1059</v>
      </c>
      <c r="B55" s="103">
        <v>3</v>
      </c>
      <c r="C55" s="3" t="s">
        <v>7</v>
      </c>
      <c r="D55" s="97" t="s">
        <v>102</v>
      </c>
      <c r="E55" s="3" t="s">
        <v>10</v>
      </c>
      <c r="F55" s="3" t="s">
        <v>107</v>
      </c>
      <c r="G55" s="99">
        <v>0.91</v>
      </c>
      <c r="H55" s="99">
        <v>1.1499999999999999</v>
      </c>
      <c r="I55" s="99">
        <v>0.128</v>
      </c>
      <c r="J55" s="99">
        <v>1.157</v>
      </c>
      <c r="K55" s="99">
        <v>-0.19</v>
      </c>
      <c r="L55" s="99">
        <v>0.219</v>
      </c>
      <c r="M55" s="99">
        <v>-9.4E-2</v>
      </c>
      <c r="N55" s="99">
        <v>-0.48599999999999999</v>
      </c>
      <c r="O55" s="99">
        <v>0.625</v>
      </c>
      <c r="P55" s="99">
        <v>-8.4000000000000005E-2</v>
      </c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4"/>
    </row>
    <row r="56" spans="1:30" x14ac:dyDescent="0.25">
      <c r="A56" s="2">
        <v>1061</v>
      </c>
      <c r="B56" s="103">
        <v>1</v>
      </c>
      <c r="C56" s="3" t="s">
        <v>7</v>
      </c>
      <c r="D56" s="97" t="s">
        <v>103</v>
      </c>
      <c r="E56" s="3" t="s">
        <v>10</v>
      </c>
      <c r="F56" s="3" t="s">
        <v>106</v>
      </c>
      <c r="G56" s="99">
        <v>0.90900000000000003</v>
      </c>
      <c r="H56" s="99">
        <v>1.22</v>
      </c>
      <c r="I56" s="99">
        <v>3.7999999999999999E-2</v>
      </c>
      <c r="J56" s="99">
        <v>0.22700000000000001</v>
      </c>
      <c r="K56" s="99">
        <v>-0.27700000000000002</v>
      </c>
      <c r="L56" s="99">
        <v>0.375</v>
      </c>
      <c r="M56" s="99">
        <v>-3.3000000000000002E-2</v>
      </c>
      <c r="N56" s="99">
        <v>0.192</v>
      </c>
      <c r="O56" s="99">
        <v>0.6</v>
      </c>
      <c r="P56" s="99">
        <v>-2.1000000000000001E-2</v>
      </c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4"/>
    </row>
    <row r="57" spans="1:30" x14ac:dyDescent="0.25">
      <c r="A57" s="2">
        <v>1061</v>
      </c>
      <c r="B57" s="103">
        <v>2</v>
      </c>
      <c r="C57" s="3" t="s">
        <v>7</v>
      </c>
      <c r="D57" s="97" t="s">
        <v>103</v>
      </c>
      <c r="E57" s="3" t="s">
        <v>10</v>
      </c>
      <c r="F57" s="3" t="s">
        <v>106</v>
      </c>
      <c r="G57" s="99">
        <v>0.90900000000000003</v>
      </c>
      <c r="H57" s="99">
        <v>1.22</v>
      </c>
      <c r="I57" s="99">
        <v>0.13600000000000001</v>
      </c>
      <c r="J57" s="99">
        <v>0.52400000000000002</v>
      </c>
      <c r="K57" s="99">
        <v>-0.216</v>
      </c>
      <c r="L57" s="99">
        <v>0.22</v>
      </c>
      <c r="M57" s="99">
        <v>-6.4000000000000001E-2</v>
      </c>
      <c r="N57" s="99">
        <v>-8.7999999999999995E-2</v>
      </c>
      <c r="O57" s="99">
        <v>0.51100000000000001</v>
      </c>
      <c r="P57" s="99">
        <v>-5.7000000000000002E-2</v>
      </c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4"/>
    </row>
    <row r="58" spans="1:30" x14ac:dyDescent="0.25">
      <c r="A58" s="2">
        <v>1061</v>
      </c>
      <c r="B58" s="103">
        <v>3</v>
      </c>
      <c r="C58" s="3" t="s">
        <v>7</v>
      </c>
      <c r="D58" s="97" t="s">
        <v>103</v>
      </c>
      <c r="E58" s="3" t="s">
        <v>10</v>
      </c>
      <c r="F58" s="3" t="s">
        <v>106</v>
      </c>
      <c r="G58" s="99">
        <v>0.90900000000000003</v>
      </c>
      <c r="H58" s="99">
        <v>1.22</v>
      </c>
      <c r="I58" s="99">
        <v>0.35499999999999998</v>
      </c>
      <c r="J58" s="99">
        <v>0.96599999999999997</v>
      </c>
      <c r="K58" s="99">
        <v>-0.158</v>
      </c>
      <c r="L58" s="99">
        <v>0.19</v>
      </c>
      <c r="M58" s="99">
        <v>-9.2999999999999999E-2</v>
      </c>
      <c r="N58" s="99">
        <v>-0.375</v>
      </c>
      <c r="O58" s="99">
        <v>0.48499999999999999</v>
      </c>
      <c r="P58" s="99">
        <v>-7.0999999999999994E-2</v>
      </c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4"/>
    </row>
    <row r="59" spans="1:30" x14ac:dyDescent="0.25">
      <c r="A59" s="2">
        <v>1062</v>
      </c>
      <c r="B59" s="103">
        <v>1</v>
      </c>
      <c r="C59" s="3" t="s">
        <v>7</v>
      </c>
      <c r="D59" s="97" t="s">
        <v>103</v>
      </c>
      <c r="E59" s="3" t="s">
        <v>10</v>
      </c>
      <c r="F59" s="3" t="s">
        <v>107</v>
      </c>
      <c r="G59" s="99">
        <v>1.044</v>
      </c>
      <c r="H59" s="99">
        <v>1.1499999999999999</v>
      </c>
      <c r="I59" s="99">
        <v>3.9E-2</v>
      </c>
      <c r="J59" s="99">
        <v>-5.6000000000000001E-2</v>
      </c>
      <c r="K59" s="99">
        <v>0.318</v>
      </c>
      <c r="L59" s="99">
        <v>0.13200000000000001</v>
      </c>
      <c r="M59" s="99">
        <v>5.0000000000000001E-3</v>
      </c>
      <c r="N59" s="99">
        <v>0.16400000000000001</v>
      </c>
      <c r="O59" s="99">
        <v>0.501</v>
      </c>
      <c r="P59" s="99">
        <v>4.8000000000000001E-2</v>
      </c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4"/>
    </row>
    <row r="60" spans="1:30" x14ac:dyDescent="0.25">
      <c r="A60" s="2">
        <v>1062</v>
      </c>
      <c r="B60" s="103">
        <v>2</v>
      </c>
      <c r="C60" s="3" t="s">
        <v>7</v>
      </c>
      <c r="D60" s="97" t="s">
        <v>103</v>
      </c>
      <c r="E60" s="3" t="s">
        <v>10</v>
      </c>
      <c r="F60" s="3" t="s">
        <v>107</v>
      </c>
      <c r="G60" s="99">
        <v>1.044</v>
      </c>
      <c r="H60" s="99">
        <v>1.1499999999999999</v>
      </c>
      <c r="I60" s="99">
        <v>0.13400000000000001</v>
      </c>
      <c r="J60" s="99">
        <v>0.308</v>
      </c>
      <c r="K60" s="99">
        <v>0.16600000000000001</v>
      </c>
      <c r="L60" s="99">
        <v>0.11899999999999999</v>
      </c>
      <c r="M60" s="99">
        <v>-1.6E-2</v>
      </c>
      <c r="N60" s="99">
        <v>-0.151</v>
      </c>
      <c r="O60" s="99">
        <v>0.504</v>
      </c>
      <c r="P60" s="99">
        <v>6.0000000000000001E-3</v>
      </c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4"/>
    </row>
    <row r="61" spans="1:30" x14ac:dyDescent="0.25">
      <c r="A61" s="2">
        <v>1062</v>
      </c>
      <c r="B61" s="103">
        <v>3</v>
      </c>
      <c r="C61" s="3" t="s">
        <v>7</v>
      </c>
      <c r="D61" s="97" t="s">
        <v>103</v>
      </c>
      <c r="E61" s="3" t="s">
        <v>10</v>
      </c>
      <c r="F61" s="3" t="s">
        <v>107</v>
      </c>
      <c r="G61" s="99">
        <v>1.044</v>
      </c>
      <c r="H61" s="99">
        <v>1.1499999999999999</v>
      </c>
      <c r="I61" s="99">
        <v>0.66200000000000003</v>
      </c>
      <c r="J61" s="99">
        <v>1.113</v>
      </c>
      <c r="K61" s="99">
        <v>4.7E-2</v>
      </c>
      <c r="L61" s="99">
        <v>8.1000000000000003E-2</v>
      </c>
      <c r="M61" s="99">
        <v>-8.2000000000000003E-2</v>
      </c>
      <c r="N61" s="99">
        <v>-0.69499999999999995</v>
      </c>
      <c r="O61" s="99">
        <v>0.626</v>
      </c>
      <c r="P61" s="99">
        <v>-6.9000000000000006E-2</v>
      </c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4"/>
    </row>
    <row r="62" spans="1:30" x14ac:dyDescent="0.25">
      <c r="A62" s="2">
        <v>2060</v>
      </c>
      <c r="B62" s="103">
        <v>1</v>
      </c>
      <c r="C62" s="3" t="s">
        <v>9</v>
      </c>
      <c r="D62" s="97" t="s">
        <v>102</v>
      </c>
      <c r="E62" s="3" t="s">
        <v>8</v>
      </c>
      <c r="F62" s="3" t="s">
        <v>106</v>
      </c>
      <c r="G62" s="99">
        <v>1.1020000000000001</v>
      </c>
      <c r="H62" s="99">
        <v>1.1000000000000001</v>
      </c>
      <c r="I62" s="99">
        <v>0.26</v>
      </c>
      <c r="J62" s="99">
        <v>0.182</v>
      </c>
      <c r="K62" s="99">
        <v>5.6000000000000001E-2</v>
      </c>
      <c r="L62" s="99">
        <v>0.26700000000000002</v>
      </c>
      <c r="M62" s="99">
        <v>-3.5000000000000003E-2</v>
      </c>
      <c r="N62" s="99">
        <v>0.65300000000000002</v>
      </c>
      <c r="O62" s="99">
        <v>0.31</v>
      </c>
      <c r="P62" s="99">
        <v>2.7E-2</v>
      </c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4"/>
    </row>
    <row r="63" spans="1:30" x14ac:dyDescent="0.25">
      <c r="A63" s="2">
        <v>2060</v>
      </c>
      <c r="B63" s="103">
        <v>2</v>
      </c>
      <c r="C63" s="3" t="s">
        <v>9</v>
      </c>
      <c r="D63" s="97" t="s">
        <v>102</v>
      </c>
      <c r="E63" s="3" t="s">
        <v>8</v>
      </c>
      <c r="F63" s="3" t="s">
        <v>106</v>
      </c>
      <c r="G63" s="99">
        <v>1.1020000000000001</v>
      </c>
      <c r="H63" s="99">
        <v>1.1000000000000001</v>
      </c>
      <c r="I63" s="99">
        <v>0.309</v>
      </c>
      <c r="J63" s="99">
        <v>0.56200000000000006</v>
      </c>
      <c r="K63" s="99">
        <v>0.02</v>
      </c>
      <c r="L63" s="99">
        <v>0.23699999999999999</v>
      </c>
      <c r="M63" s="99">
        <v>-6.2E-2</v>
      </c>
      <c r="N63" s="99">
        <v>0.115</v>
      </c>
      <c r="O63" s="99">
        <v>0.4</v>
      </c>
      <c r="P63" s="99">
        <v>-1.4999999999999999E-2</v>
      </c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4"/>
    </row>
    <row r="64" spans="1:30" x14ac:dyDescent="0.25">
      <c r="A64" s="2">
        <v>2060</v>
      </c>
      <c r="B64" s="103">
        <v>3</v>
      </c>
      <c r="C64" s="3" t="s">
        <v>9</v>
      </c>
      <c r="D64" s="97" t="s">
        <v>102</v>
      </c>
      <c r="E64" s="3" t="s">
        <v>8</v>
      </c>
      <c r="F64" s="3" t="s">
        <v>106</v>
      </c>
      <c r="G64" s="99">
        <v>1.1020000000000001</v>
      </c>
      <c r="H64" s="99">
        <v>1.1000000000000001</v>
      </c>
      <c r="I64" s="99">
        <v>0.67700000000000005</v>
      </c>
      <c r="J64" s="99">
        <v>1.3520000000000001</v>
      </c>
      <c r="K64" s="99">
        <v>0</v>
      </c>
      <c r="L64" s="99">
        <v>0.183</v>
      </c>
      <c r="M64" s="99">
        <v>-0.11799999999999999</v>
      </c>
      <c r="N64" s="99">
        <v>-0.56599999999999995</v>
      </c>
      <c r="O64" s="99">
        <v>0.40200000000000002</v>
      </c>
      <c r="P64" s="99">
        <v>-8.6999999999999994E-2</v>
      </c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4"/>
    </row>
    <row r="65" spans="1:30" x14ac:dyDescent="0.25">
      <c r="A65" s="2">
        <v>2061</v>
      </c>
      <c r="B65" s="103">
        <v>1</v>
      </c>
      <c r="C65" s="3" t="s">
        <v>9</v>
      </c>
      <c r="D65" s="97" t="s">
        <v>102</v>
      </c>
      <c r="E65" s="3" t="s">
        <v>8</v>
      </c>
      <c r="F65" s="3" t="s">
        <v>106</v>
      </c>
      <c r="G65" s="99">
        <v>0.754</v>
      </c>
      <c r="H65" s="99">
        <v>1.34</v>
      </c>
      <c r="I65" s="99">
        <v>-9.8000000000000004E-2</v>
      </c>
      <c r="J65" s="99">
        <v>0.311</v>
      </c>
      <c r="K65" s="99">
        <v>0.28499999999999998</v>
      </c>
      <c r="L65" s="99">
        <v>0.54300000000000004</v>
      </c>
      <c r="M65" s="99">
        <v>-2.4E-2</v>
      </c>
      <c r="N65" s="99">
        <v>0.218</v>
      </c>
      <c r="O65" s="99">
        <v>0.45300000000000001</v>
      </c>
      <c r="P65" s="99">
        <v>0.1</v>
      </c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4"/>
    </row>
    <row r="66" spans="1:30" x14ac:dyDescent="0.25">
      <c r="A66" s="2">
        <v>2061</v>
      </c>
      <c r="B66" s="103">
        <v>2</v>
      </c>
      <c r="C66" s="3" t="s">
        <v>9</v>
      </c>
      <c r="D66" s="97" t="s">
        <v>102</v>
      </c>
      <c r="E66" s="3" t="s">
        <v>8</v>
      </c>
      <c r="F66" s="3" t="s">
        <v>106</v>
      </c>
      <c r="G66" s="99">
        <v>0.754</v>
      </c>
      <c r="H66" s="99">
        <v>1.34</v>
      </c>
      <c r="I66" s="99">
        <v>1.7999999999999999E-2</v>
      </c>
      <c r="J66" s="99">
        <v>0.63600000000000001</v>
      </c>
      <c r="K66" s="99">
        <v>0.16300000000000001</v>
      </c>
      <c r="L66" s="99">
        <v>0.41599999999999998</v>
      </c>
      <c r="M66" s="99">
        <v>-6.4000000000000001E-2</v>
      </c>
      <c r="N66" s="99">
        <v>-1.7999999999999999E-2</v>
      </c>
      <c r="O66" s="99">
        <v>0.47399999999999998</v>
      </c>
      <c r="P66" s="99">
        <v>0.04</v>
      </c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4"/>
    </row>
    <row r="67" spans="1:30" x14ac:dyDescent="0.25">
      <c r="A67" s="2">
        <v>2061</v>
      </c>
      <c r="B67" s="103">
        <v>3</v>
      </c>
      <c r="C67" s="3" t="s">
        <v>9</v>
      </c>
      <c r="D67" s="97" t="s">
        <v>102</v>
      </c>
      <c r="E67" s="3" t="s">
        <v>8</v>
      </c>
      <c r="F67" s="3" t="s">
        <v>106</v>
      </c>
      <c r="G67" s="99">
        <v>0.754</v>
      </c>
      <c r="H67" s="99">
        <v>1.34</v>
      </c>
      <c r="I67" s="99">
        <v>0.17699999999999999</v>
      </c>
      <c r="J67" s="99">
        <v>0.96299999999999997</v>
      </c>
      <c r="K67" s="99">
        <v>0.128</v>
      </c>
      <c r="L67" s="99">
        <v>0.34799999999999998</v>
      </c>
      <c r="M67" s="99">
        <v>-9.2999999999999999E-2</v>
      </c>
      <c r="N67" s="99">
        <v>-0.26200000000000001</v>
      </c>
      <c r="O67" s="99">
        <v>0.443</v>
      </c>
      <c r="P67" s="99">
        <v>-1.4E-2</v>
      </c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4"/>
    </row>
    <row r="68" spans="1:30" x14ac:dyDescent="0.25">
      <c r="A68" s="2">
        <v>2064</v>
      </c>
      <c r="B68" s="103">
        <v>1</v>
      </c>
      <c r="C68" s="3" t="s">
        <v>7</v>
      </c>
      <c r="D68" s="97" t="s">
        <v>102</v>
      </c>
      <c r="E68" s="3" t="s">
        <v>8</v>
      </c>
      <c r="F68" s="3" t="s">
        <v>106</v>
      </c>
      <c r="G68" s="99">
        <v>0.81200000000000006</v>
      </c>
      <c r="H68" s="99">
        <v>1.08</v>
      </c>
      <c r="I68" s="99">
        <v>0.34599999999999997</v>
      </c>
      <c r="J68" s="99">
        <v>0.20100000000000001</v>
      </c>
      <c r="K68" s="99">
        <v>0.24399999999999999</v>
      </c>
      <c r="L68" s="99">
        <v>0.46300000000000002</v>
      </c>
      <c r="M68" s="99">
        <v>-6.5000000000000002E-2</v>
      </c>
      <c r="N68" s="99">
        <v>-0.16200000000000001</v>
      </c>
      <c r="O68" s="99">
        <v>0.9</v>
      </c>
      <c r="P68" s="99">
        <v>2.5999999999999999E-2</v>
      </c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4"/>
    </row>
    <row r="69" spans="1:30" x14ac:dyDescent="0.25">
      <c r="A69" s="2">
        <v>2064</v>
      </c>
      <c r="B69" s="103">
        <v>2</v>
      </c>
      <c r="C69" s="3" t="s">
        <v>7</v>
      </c>
      <c r="D69" s="97" t="s">
        <v>102</v>
      </c>
      <c r="E69" s="3" t="s">
        <v>8</v>
      </c>
      <c r="F69" s="3" t="s">
        <v>106</v>
      </c>
      <c r="G69" s="99">
        <v>0.81200000000000006</v>
      </c>
      <c r="H69" s="99">
        <v>1.08</v>
      </c>
      <c r="I69" s="99">
        <v>0.17399999999999999</v>
      </c>
      <c r="J69" s="99">
        <v>0.501</v>
      </c>
      <c r="K69" s="99">
        <v>5.1999999999999998E-2</v>
      </c>
      <c r="L69" s="99">
        <v>0.38400000000000001</v>
      </c>
      <c r="M69" s="99">
        <v>-8.4000000000000005E-2</v>
      </c>
      <c r="N69" s="99">
        <v>-0.29599999999999999</v>
      </c>
      <c r="O69" s="99">
        <v>0.74</v>
      </c>
      <c r="P69" s="99">
        <v>-5.7000000000000002E-2</v>
      </c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4"/>
    </row>
    <row r="70" spans="1:30" x14ac:dyDescent="0.25">
      <c r="A70" s="2">
        <v>2064</v>
      </c>
      <c r="B70" s="103">
        <v>3</v>
      </c>
      <c r="C70" s="3" t="s">
        <v>7</v>
      </c>
      <c r="D70" s="97" t="s">
        <v>102</v>
      </c>
      <c r="E70" s="3" t="s">
        <v>8</v>
      </c>
      <c r="F70" s="3" t="s">
        <v>106</v>
      </c>
      <c r="G70" s="99">
        <v>0.81200000000000006</v>
      </c>
      <c r="H70" s="99">
        <v>1.08</v>
      </c>
      <c r="I70" s="99">
        <v>0.107</v>
      </c>
      <c r="J70" s="99">
        <v>0.61899999999999999</v>
      </c>
      <c r="K70" s="99">
        <v>-6.0000000000000001E-3</v>
      </c>
      <c r="L70" s="99">
        <v>0.32500000000000001</v>
      </c>
      <c r="M70" s="99">
        <v>-8.2000000000000003E-2</v>
      </c>
      <c r="N70" s="99">
        <v>-0.39300000000000002</v>
      </c>
      <c r="O70" s="99">
        <v>0.68799999999999994</v>
      </c>
      <c r="P70" s="99">
        <v>-7.0999999999999994E-2</v>
      </c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4"/>
    </row>
    <row r="71" spans="1:30" x14ac:dyDescent="0.25">
      <c r="A71" s="2">
        <v>2067</v>
      </c>
      <c r="B71" s="103">
        <v>1</v>
      </c>
      <c r="C71" s="3" t="s">
        <v>9</v>
      </c>
      <c r="D71" s="97" t="s">
        <v>103</v>
      </c>
      <c r="E71" s="3" t="s">
        <v>10</v>
      </c>
      <c r="F71" s="3" t="s">
        <v>107</v>
      </c>
      <c r="G71" s="99">
        <v>1.33</v>
      </c>
      <c r="H71" s="99">
        <v>1.07</v>
      </c>
      <c r="I71" s="99">
        <v>-0.55900000000000005</v>
      </c>
      <c r="J71" s="99">
        <v>0.27</v>
      </c>
      <c r="K71" s="99">
        <v>0.42199999999999999</v>
      </c>
      <c r="L71" s="99">
        <v>0.32300000000000001</v>
      </c>
      <c r="M71" s="99">
        <v>4.8000000000000001E-2</v>
      </c>
      <c r="N71" s="99">
        <v>0.33300000000000002</v>
      </c>
      <c r="O71" s="99">
        <v>0.42099999999999999</v>
      </c>
      <c r="P71" s="99">
        <v>0.124</v>
      </c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4"/>
    </row>
    <row r="72" spans="1:30" x14ac:dyDescent="0.25">
      <c r="A72" s="2">
        <v>2067</v>
      </c>
      <c r="B72" s="103">
        <v>2</v>
      </c>
      <c r="C72" s="3" t="s">
        <v>9</v>
      </c>
      <c r="D72" s="97" t="s">
        <v>103</v>
      </c>
      <c r="E72" s="3" t="s">
        <v>10</v>
      </c>
      <c r="F72" s="3" t="s">
        <v>107</v>
      </c>
      <c r="G72" s="99">
        <v>1.33</v>
      </c>
      <c r="H72" s="99">
        <v>1.07</v>
      </c>
      <c r="I72" s="99">
        <v>-0.17799999999999999</v>
      </c>
      <c r="J72" s="99">
        <v>0.63</v>
      </c>
      <c r="K72" s="99">
        <v>-2.9000000000000001E-2</v>
      </c>
      <c r="L72" s="99">
        <v>5.2999999999999999E-2</v>
      </c>
      <c r="M72" s="99">
        <v>4.0000000000000001E-3</v>
      </c>
      <c r="N72" s="99">
        <v>-0.114</v>
      </c>
      <c r="O72" s="99">
        <v>0.27600000000000002</v>
      </c>
      <c r="P72" s="99">
        <v>1.2E-2</v>
      </c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4"/>
    </row>
    <row r="73" spans="1:30" x14ac:dyDescent="0.25">
      <c r="A73" s="2">
        <v>2067</v>
      </c>
      <c r="B73" s="103">
        <v>3</v>
      </c>
      <c r="C73" s="3" t="s">
        <v>9</v>
      </c>
      <c r="D73" s="97" t="s">
        <v>103</v>
      </c>
      <c r="E73" s="3" t="s">
        <v>10</v>
      </c>
      <c r="F73" s="3" t="s">
        <v>107</v>
      </c>
      <c r="G73" s="99">
        <v>1.33</v>
      </c>
      <c r="H73" s="99">
        <v>1.07</v>
      </c>
      <c r="I73" s="99">
        <v>-6.6000000000000003E-2</v>
      </c>
      <c r="J73" s="99">
        <v>1.2290000000000001</v>
      </c>
      <c r="K73" s="99">
        <v>1.7000000000000001E-2</v>
      </c>
      <c r="L73" s="99">
        <v>0.183</v>
      </c>
      <c r="M73" s="99">
        <v>-5.2999999999999999E-2</v>
      </c>
      <c r="N73" s="99">
        <v>-0.82499999999999996</v>
      </c>
      <c r="O73" s="99">
        <v>0.495</v>
      </c>
      <c r="P73" s="99">
        <v>-2.7E-2</v>
      </c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4"/>
    </row>
    <row r="74" spans="1:30" x14ac:dyDescent="0.25">
      <c r="A74" s="2">
        <v>2068</v>
      </c>
      <c r="B74" s="103">
        <v>1</v>
      </c>
      <c r="C74" s="3" t="s">
        <v>7</v>
      </c>
      <c r="D74" s="97" t="s">
        <v>102</v>
      </c>
      <c r="E74" s="3" t="s">
        <v>10</v>
      </c>
      <c r="F74" s="3" t="s">
        <v>106</v>
      </c>
      <c r="G74" s="99">
        <v>0.81799999999999995</v>
      </c>
      <c r="H74" s="99">
        <v>1.1000000000000001</v>
      </c>
      <c r="I74" s="99">
        <v>0.04</v>
      </c>
      <c r="J74" s="99">
        <v>0.16200000000000001</v>
      </c>
      <c r="K74" s="99">
        <v>2.8000000000000001E-2</v>
      </c>
      <c r="L74" s="99">
        <v>0.28599999999999998</v>
      </c>
      <c r="M74" s="99">
        <v>-1.7999999999999999E-2</v>
      </c>
      <c r="N74" s="99">
        <v>0.433</v>
      </c>
      <c r="O74" s="99">
        <v>0.67</v>
      </c>
      <c r="P74" s="99">
        <v>5.3999999999999999E-2</v>
      </c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4"/>
    </row>
    <row r="75" spans="1:30" x14ac:dyDescent="0.25">
      <c r="A75" s="2">
        <v>2068</v>
      </c>
      <c r="B75" s="103">
        <v>2</v>
      </c>
      <c r="C75" s="3" t="s">
        <v>7</v>
      </c>
      <c r="D75" s="97" t="s">
        <v>102</v>
      </c>
      <c r="E75" s="3" t="s">
        <v>10</v>
      </c>
      <c r="F75" s="3" t="s">
        <v>106</v>
      </c>
      <c r="G75" s="99">
        <v>0.81799999999999995</v>
      </c>
      <c r="H75" s="99">
        <v>1.1000000000000001</v>
      </c>
      <c r="I75" s="99">
        <v>0.126</v>
      </c>
      <c r="J75" s="99">
        <v>0.47199999999999998</v>
      </c>
      <c r="K75" s="99">
        <v>-2E-3</v>
      </c>
      <c r="L75" s="99">
        <v>0.22500000000000001</v>
      </c>
      <c r="M75" s="99">
        <v>-4.4999999999999998E-2</v>
      </c>
      <c r="N75" s="99">
        <v>0.16700000000000001</v>
      </c>
      <c r="O75" s="99">
        <v>0.59899999999999998</v>
      </c>
      <c r="P75" s="99">
        <v>8.9999999999999993E-3</v>
      </c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4"/>
    </row>
    <row r="76" spans="1:30" x14ac:dyDescent="0.25">
      <c r="A76" s="2">
        <v>2068</v>
      </c>
      <c r="B76" s="103">
        <v>3</v>
      </c>
      <c r="C76" s="3" t="s">
        <v>7</v>
      </c>
      <c r="D76" s="97" t="s">
        <v>102</v>
      </c>
      <c r="E76" s="3" t="s">
        <v>10</v>
      </c>
      <c r="F76" s="3" t="s">
        <v>106</v>
      </c>
      <c r="G76" s="99">
        <v>0.81799999999999995</v>
      </c>
      <c r="H76" s="99">
        <v>1.1000000000000001</v>
      </c>
      <c r="I76" s="99">
        <v>0.219</v>
      </c>
      <c r="J76" s="99">
        <v>0.83799999999999997</v>
      </c>
      <c r="K76" s="99">
        <v>-5.5E-2</v>
      </c>
      <c r="L76" s="99">
        <v>0.151</v>
      </c>
      <c r="M76" s="99">
        <v>-6.5000000000000002E-2</v>
      </c>
      <c r="N76" s="99">
        <v>-9.1999999999999998E-2</v>
      </c>
      <c r="O76" s="99">
        <v>0.54900000000000004</v>
      </c>
      <c r="P76" s="99">
        <v>-3.9E-2</v>
      </c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4"/>
    </row>
    <row r="77" spans="1:30" x14ac:dyDescent="0.25">
      <c r="A77" s="2">
        <v>2066</v>
      </c>
      <c r="B77" s="103">
        <v>1</v>
      </c>
      <c r="C77" s="3" t="s">
        <v>9</v>
      </c>
      <c r="D77" s="97" t="s">
        <v>103</v>
      </c>
      <c r="E77" s="3" t="s">
        <v>8</v>
      </c>
      <c r="F77" s="3" t="s">
        <v>106</v>
      </c>
      <c r="G77" s="99">
        <v>1.0589999999999999</v>
      </c>
      <c r="H77" s="99">
        <v>1.1000000000000001</v>
      </c>
      <c r="I77" s="99">
        <v>0.105</v>
      </c>
      <c r="J77" s="99">
        <v>0.38400000000000001</v>
      </c>
      <c r="K77" s="99">
        <v>0.245</v>
      </c>
      <c r="L77" s="99">
        <v>0.61899999999999999</v>
      </c>
      <c r="M77" s="99">
        <v>-6.7000000000000004E-2</v>
      </c>
      <c r="N77" s="99">
        <v>0.245</v>
      </c>
      <c r="O77" s="99">
        <v>0.622</v>
      </c>
      <c r="P77" s="99">
        <v>8.1000000000000003E-2</v>
      </c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4"/>
    </row>
    <row r="78" spans="1:30" x14ac:dyDescent="0.25">
      <c r="A78" s="2">
        <v>2066</v>
      </c>
      <c r="B78" s="103">
        <v>2</v>
      </c>
      <c r="C78" s="3" t="s">
        <v>9</v>
      </c>
      <c r="D78" s="97" t="s">
        <v>103</v>
      </c>
      <c r="E78" s="3" t="s">
        <v>8</v>
      </c>
      <c r="F78" s="3" t="s">
        <v>106</v>
      </c>
      <c r="G78" s="99">
        <v>1.0589999999999999</v>
      </c>
      <c r="H78" s="99">
        <v>1.1000000000000001</v>
      </c>
      <c r="I78" s="99">
        <v>3.2000000000000001E-2</v>
      </c>
      <c r="J78" s="99">
        <v>0.70299999999999996</v>
      </c>
      <c r="K78" s="99">
        <v>0.106</v>
      </c>
      <c r="L78" s="99">
        <v>0.53700000000000003</v>
      </c>
      <c r="M78" s="99">
        <v>-0.109</v>
      </c>
      <c r="N78" s="99">
        <v>-3.5000000000000003E-2</v>
      </c>
      <c r="O78" s="99">
        <v>0.64</v>
      </c>
      <c r="P78" s="99">
        <v>8.9999999999999993E-3</v>
      </c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4"/>
    </row>
    <row r="79" spans="1:30" x14ac:dyDescent="0.25">
      <c r="A79" s="2">
        <v>2066</v>
      </c>
      <c r="B79" s="103">
        <v>3</v>
      </c>
      <c r="C79" s="3" t="s">
        <v>9</v>
      </c>
      <c r="D79" s="97" t="s">
        <v>103</v>
      </c>
      <c r="E79" s="3" t="s">
        <v>8</v>
      </c>
      <c r="F79" s="3" t="s">
        <v>106</v>
      </c>
      <c r="G79" s="99">
        <v>1.0589999999999999</v>
      </c>
      <c r="H79" s="99">
        <v>1.1000000000000001</v>
      </c>
      <c r="I79" s="99">
        <v>9.9000000000000005E-2</v>
      </c>
      <c r="J79" s="99">
        <v>1.1679999999999999</v>
      </c>
      <c r="K79" s="99">
        <v>0.14899999999999999</v>
      </c>
      <c r="L79" s="99">
        <v>0.48199999999999998</v>
      </c>
      <c r="M79" s="99">
        <v>-0.154</v>
      </c>
      <c r="N79" s="99">
        <v>-0.44700000000000001</v>
      </c>
      <c r="O79" s="99">
        <v>0.52600000000000002</v>
      </c>
      <c r="P79" s="99">
        <v>-4.7E-2</v>
      </c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4"/>
    </row>
    <row r="80" spans="1:30" x14ac:dyDescent="0.25">
      <c r="A80" s="2">
        <v>2073</v>
      </c>
      <c r="B80" s="103">
        <v>1</v>
      </c>
      <c r="C80" s="3" t="s">
        <v>9</v>
      </c>
      <c r="D80" s="97" t="s">
        <v>103</v>
      </c>
      <c r="E80" s="3" t="s">
        <v>8</v>
      </c>
      <c r="F80" s="3" t="s">
        <v>106</v>
      </c>
      <c r="G80" s="99">
        <v>1.038</v>
      </c>
      <c r="H80" s="99">
        <v>1.08</v>
      </c>
      <c r="I80" s="99">
        <v>0.13200000000000001</v>
      </c>
      <c r="J80" s="99">
        <v>5.1999999999999998E-2</v>
      </c>
      <c r="K80" s="99">
        <v>0.252</v>
      </c>
      <c r="L80" s="99">
        <v>0.33100000000000002</v>
      </c>
      <c r="M80" s="99">
        <v>-1.4E-2</v>
      </c>
      <c r="N80" s="99">
        <v>0.29399999999999998</v>
      </c>
      <c r="O80" s="99">
        <v>0.34300000000000003</v>
      </c>
      <c r="P80" s="99">
        <v>4.4999999999999998E-2</v>
      </c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4"/>
    </row>
    <row r="81" spans="1:30" x14ac:dyDescent="0.25">
      <c r="A81" s="2">
        <v>2073</v>
      </c>
      <c r="B81" s="103">
        <v>2</v>
      </c>
      <c r="C81" s="3" t="s">
        <v>9</v>
      </c>
      <c r="D81" s="97" t="s">
        <v>103</v>
      </c>
      <c r="E81" s="3" t="s">
        <v>8</v>
      </c>
      <c r="F81" s="3" t="s">
        <v>106</v>
      </c>
      <c r="G81" s="99">
        <v>1.038</v>
      </c>
      <c r="H81" s="99">
        <v>1.08</v>
      </c>
      <c r="I81" s="99">
        <v>0.32200000000000001</v>
      </c>
      <c r="J81" s="99">
        <v>0.35599999999999998</v>
      </c>
      <c r="K81" s="99">
        <v>0.126</v>
      </c>
      <c r="L81" s="99">
        <v>0.22600000000000001</v>
      </c>
      <c r="M81" s="99">
        <v>-5.8000000000000003E-2</v>
      </c>
      <c r="N81" s="99">
        <v>-0.25800000000000001</v>
      </c>
      <c r="O81" s="99">
        <v>0.35099999999999998</v>
      </c>
      <c r="P81" s="99">
        <v>-4.1000000000000002E-2</v>
      </c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4"/>
    </row>
    <row r="82" spans="1:30" x14ac:dyDescent="0.25">
      <c r="A82" s="2">
        <v>2073</v>
      </c>
      <c r="B82" s="103">
        <v>3</v>
      </c>
      <c r="C82" s="3" t="s">
        <v>9</v>
      </c>
      <c r="D82" s="97" t="s">
        <v>103</v>
      </c>
      <c r="E82" s="3" t="s">
        <v>8</v>
      </c>
      <c r="F82" s="3" t="s">
        <v>106</v>
      </c>
      <c r="G82" s="99">
        <v>1.038</v>
      </c>
      <c r="H82" s="99">
        <v>1.08</v>
      </c>
      <c r="I82" s="99">
        <v>0.372</v>
      </c>
      <c r="J82" s="99">
        <v>1.0309999999999999</v>
      </c>
      <c r="K82" s="99">
        <v>0.16200000000000001</v>
      </c>
      <c r="L82" s="99">
        <v>0.24399999999999999</v>
      </c>
      <c r="M82" s="99">
        <v>-9.9000000000000005E-2</v>
      </c>
      <c r="N82" s="99">
        <v>-0.878</v>
      </c>
      <c r="O82" s="99">
        <v>0.50700000000000001</v>
      </c>
      <c r="P82" s="99">
        <v>-8.5999999999999993E-2</v>
      </c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4"/>
    </row>
    <row r="83" spans="1:30" x14ac:dyDescent="0.25">
      <c r="A83" s="2">
        <v>2072</v>
      </c>
      <c r="B83" s="103">
        <v>1</v>
      </c>
      <c r="C83" s="3" t="s">
        <v>7</v>
      </c>
      <c r="D83" s="97" t="s">
        <v>102</v>
      </c>
      <c r="E83" s="3" t="s">
        <v>10</v>
      </c>
      <c r="F83" s="3" t="s">
        <v>106</v>
      </c>
      <c r="G83" s="99">
        <v>0.75900000000000001</v>
      </c>
      <c r="H83" s="99">
        <v>1.3</v>
      </c>
      <c r="I83" s="99">
        <v>0.22800000000000001</v>
      </c>
      <c r="J83" s="99">
        <v>5.5E-2</v>
      </c>
      <c r="K83" s="99">
        <v>0.216</v>
      </c>
      <c r="L83" s="99">
        <v>0.371</v>
      </c>
      <c r="M83" s="99">
        <v>-2.5000000000000001E-2</v>
      </c>
      <c r="N83" s="99">
        <v>-0.15</v>
      </c>
      <c r="O83" s="99">
        <v>0.72899999999999998</v>
      </c>
      <c r="P83" s="99">
        <v>2.4E-2</v>
      </c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</row>
    <row r="84" spans="1:30" x14ac:dyDescent="0.25">
      <c r="A84" s="2">
        <v>2072</v>
      </c>
      <c r="B84" s="103">
        <v>2</v>
      </c>
      <c r="C84" s="3" t="s">
        <v>7</v>
      </c>
      <c r="D84" s="97" t="s">
        <v>102</v>
      </c>
      <c r="E84" s="3" t="s">
        <v>10</v>
      </c>
      <c r="F84" s="3" t="s">
        <v>106</v>
      </c>
      <c r="G84" s="99">
        <v>0.75900000000000001</v>
      </c>
      <c r="H84" s="99">
        <v>1.3</v>
      </c>
      <c r="I84" s="99">
        <v>0.246</v>
      </c>
      <c r="J84" s="99">
        <v>0.27700000000000002</v>
      </c>
      <c r="K84" s="99">
        <v>6.8000000000000005E-2</v>
      </c>
      <c r="L84" s="99">
        <v>0.32400000000000001</v>
      </c>
      <c r="M84" s="99">
        <v>-4.5999999999999999E-2</v>
      </c>
      <c r="N84" s="99">
        <v>-0.27800000000000002</v>
      </c>
      <c r="O84" s="99">
        <v>0.70199999999999996</v>
      </c>
      <c r="P84" s="99">
        <v>-2.5999999999999999E-2</v>
      </c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</row>
    <row r="85" spans="1:30" x14ac:dyDescent="0.25">
      <c r="A85" s="2">
        <v>2072</v>
      </c>
      <c r="B85" s="103">
        <v>3</v>
      </c>
      <c r="C85" s="3" t="s">
        <v>7</v>
      </c>
      <c r="D85" s="97" t="s">
        <v>102</v>
      </c>
      <c r="E85" s="3" t="s">
        <v>10</v>
      </c>
      <c r="F85" s="3" t="s">
        <v>106</v>
      </c>
      <c r="G85" s="99">
        <v>0.75900000000000001</v>
      </c>
      <c r="H85" s="99">
        <v>1.3</v>
      </c>
      <c r="I85" s="99">
        <v>0.24299999999999999</v>
      </c>
      <c r="J85" s="99">
        <v>0.78100000000000003</v>
      </c>
      <c r="K85" s="99">
        <v>4.0000000000000001E-3</v>
      </c>
      <c r="L85" s="99">
        <v>0.17199999999999999</v>
      </c>
      <c r="M85" s="99">
        <v>-5.6000000000000001E-2</v>
      </c>
      <c r="N85" s="99">
        <v>-0.53100000000000003</v>
      </c>
      <c r="O85" s="99">
        <v>0.63500000000000001</v>
      </c>
      <c r="P85" s="99">
        <v>-4.4999999999999998E-2</v>
      </c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</row>
    <row r="86" spans="1:30" x14ac:dyDescent="0.25">
      <c r="A86" s="2">
        <v>2083</v>
      </c>
      <c r="B86" s="103">
        <v>1</v>
      </c>
      <c r="C86" s="3" t="s">
        <v>9</v>
      </c>
      <c r="D86" s="97" t="s">
        <v>103</v>
      </c>
      <c r="E86" s="3" t="s">
        <v>8</v>
      </c>
      <c r="F86" s="3" t="s">
        <v>106</v>
      </c>
      <c r="G86" s="99">
        <v>1.206</v>
      </c>
      <c r="H86" s="99">
        <v>1.06</v>
      </c>
      <c r="I86" s="99">
        <v>-0.26200000000000001</v>
      </c>
      <c r="J86" s="99">
        <v>-1.7000000000000001E-2</v>
      </c>
      <c r="K86" s="99">
        <v>0.29499999999999998</v>
      </c>
      <c r="L86" s="99">
        <v>0.73599999999999999</v>
      </c>
      <c r="M86" s="99">
        <v>0.03</v>
      </c>
      <c r="N86" s="99">
        <v>0.54100000000000004</v>
      </c>
      <c r="O86" s="99">
        <v>0.68400000000000005</v>
      </c>
      <c r="P86" s="99">
        <v>0.188</v>
      </c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</row>
    <row r="87" spans="1:30" x14ac:dyDescent="0.25">
      <c r="A87" s="2">
        <v>2083</v>
      </c>
      <c r="B87" s="103">
        <v>2</v>
      </c>
      <c r="C87" s="3" t="s">
        <v>9</v>
      </c>
      <c r="D87" s="97" t="s">
        <v>103</v>
      </c>
      <c r="E87" s="3" t="s">
        <v>8</v>
      </c>
      <c r="F87" s="3" t="s">
        <v>106</v>
      </c>
      <c r="G87" s="99">
        <v>1.206</v>
      </c>
      <c r="H87" s="99">
        <v>1.06</v>
      </c>
      <c r="I87" s="99">
        <v>1.2999999999999999E-2</v>
      </c>
      <c r="J87" s="99">
        <v>0.53400000000000003</v>
      </c>
      <c r="K87" s="99">
        <v>1.2E-2</v>
      </c>
      <c r="L87" s="99">
        <v>0.38300000000000001</v>
      </c>
      <c r="M87" s="99">
        <v>-7.1999999999999995E-2</v>
      </c>
      <c r="N87" s="99">
        <v>-5.2999999999999999E-2</v>
      </c>
      <c r="O87" s="99">
        <v>0.51100000000000001</v>
      </c>
      <c r="P87" s="99">
        <v>3.0000000000000001E-3</v>
      </c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</row>
    <row r="88" spans="1:30" x14ac:dyDescent="0.25">
      <c r="A88" s="2">
        <v>2083</v>
      </c>
      <c r="B88" s="103">
        <v>3</v>
      </c>
      <c r="C88" s="3" t="s">
        <v>9</v>
      </c>
      <c r="D88" s="97" t="s">
        <v>103</v>
      </c>
      <c r="E88" s="3" t="s">
        <v>8</v>
      </c>
      <c r="F88" s="3" t="s">
        <v>106</v>
      </c>
      <c r="G88" s="99">
        <v>1.206</v>
      </c>
      <c r="H88" s="99">
        <v>1.06</v>
      </c>
      <c r="I88" s="99">
        <v>0.28699999999999998</v>
      </c>
      <c r="J88" s="99">
        <v>1.1100000000000001</v>
      </c>
      <c r="K88" s="99">
        <v>-8.4000000000000005E-2</v>
      </c>
      <c r="L88" s="99">
        <v>0.45100000000000001</v>
      </c>
      <c r="M88" s="99">
        <v>-0.16600000000000001</v>
      </c>
      <c r="N88" s="99">
        <v>-0.55100000000000005</v>
      </c>
      <c r="O88" s="99">
        <v>0.60799999999999998</v>
      </c>
      <c r="P88" s="99">
        <v>-9.6000000000000002E-2</v>
      </c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</row>
    <row r="89" spans="1:30" x14ac:dyDescent="0.25">
      <c r="A89" s="2">
        <v>2078</v>
      </c>
      <c r="B89" s="103">
        <v>1</v>
      </c>
      <c r="C89" s="3" t="s">
        <v>9</v>
      </c>
      <c r="D89" s="97" t="s">
        <v>103</v>
      </c>
      <c r="E89" s="3" t="s">
        <v>10</v>
      </c>
      <c r="F89" s="3" t="s">
        <v>106</v>
      </c>
      <c r="G89" s="99">
        <v>1.1419999999999999</v>
      </c>
      <c r="H89" s="99">
        <v>1.1100000000000001</v>
      </c>
      <c r="I89" s="99">
        <v>5.0999999999999997E-2</v>
      </c>
      <c r="J89" s="99">
        <v>5.1999999999999998E-2</v>
      </c>
      <c r="K89" s="99">
        <v>6.5000000000000002E-2</v>
      </c>
      <c r="L89" s="99">
        <v>0.39500000000000002</v>
      </c>
      <c r="M89" s="99">
        <v>-0.01</v>
      </c>
      <c r="N89" s="99">
        <v>0.46899999999999997</v>
      </c>
      <c r="O89" s="99">
        <v>0.41699999999999998</v>
      </c>
      <c r="P89" s="99">
        <v>5.8999999999999997E-2</v>
      </c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</row>
    <row r="90" spans="1:30" x14ac:dyDescent="0.25">
      <c r="A90" s="2">
        <v>2078</v>
      </c>
      <c r="B90" s="103">
        <v>2</v>
      </c>
      <c r="C90" s="3" t="s">
        <v>9</v>
      </c>
      <c r="D90" s="97" t="s">
        <v>103</v>
      </c>
      <c r="E90" s="3" t="s">
        <v>10</v>
      </c>
      <c r="F90" s="3" t="s">
        <v>106</v>
      </c>
      <c r="G90" s="99">
        <v>1.1419999999999999</v>
      </c>
      <c r="H90" s="99">
        <v>1.1100000000000001</v>
      </c>
      <c r="I90" s="99">
        <v>-2.9000000000000001E-2</v>
      </c>
      <c r="J90" s="99">
        <v>0.41699999999999998</v>
      </c>
      <c r="K90" s="99">
        <v>-0.123</v>
      </c>
      <c r="L90" s="99">
        <v>0.35599999999999998</v>
      </c>
      <c r="M90" s="99">
        <v>-4.7E-2</v>
      </c>
      <c r="N90" s="99">
        <v>6.2E-2</v>
      </c>
      <c r="O90" s="99">
        <v>0.45700000000000002</v>
      </c>
      <c r="P90" s="99">
        <v>-6.0000000000000001E-3</v>
      </c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</row>
    <row r="91" spans="1:30" x14ac:dyDescent="0.25">
      <c r="A91" s="2">
        <v>2078</v>
      </c>
      <c r="B91" s="103">
        <v>3</v>
      </c>
      <c r="C91" s="3" t="s">
        <v>9</v>
      </c>
      <c r="D91" s="97" t="s">
        <v>103</v>
      </c>
      <c r="E91" s="3" t="s">
        <v>10</v>
      </c>
      <c r="F91" s="3" t="s">
        <v>106</v>
      </c>
      <c r="G91" s="99">
        <v>1.1419999999999999</v>
      </c>
      <c r="H91" s="99">
        <v>1.1100000000000001</v>
      </c>
      <c r="I91" s="99">
        <v>0.32200000000000001</v>
      </c>
      <c r="J91" s="99">
        <v>1.05</v>
      </c>
      <c r="K91" s="99">
        <v>-0.21</v>
      </c>
      <c r="L91" s="99">
        <v>0.441</v>
      </c>
      <c r="M91" s="99">
        <v>-0.153</v>
      </c>
      <c r="N91" s="99">
        <v>-0.43</v>
      </c>
      <c r="O91" s="99">
        <v>0.53100000000000003</v>
      </c>
      <c r="P91" s="99">
        <v>-0.111</v>
      </c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</row>
    <row r="92" spans="1:30" x14ac:dyDescent="0.25">
      <c r="A92" s="2">
        <v>2091</v>
      </c>
      <c r="B92" s="103">
        <v>1</v>
      </c>
      <c r="C92" s="3" t="s">
        <v>7</v>
      </c>
      <c r="D92" s="97" t="s">
        <v>102</v>
      </c>
      <c r="E92" s="3" t="s">
        <v>10</v>
      </c>
      <c r="F92" s="3" t="s">
        <v>106</v>
      </c>
      <c r="G92" s="99">
        <v>0.82599999999999996</v>
      </c>
      <c r="H92" s="99">
        <v>1.1499999999999999</v>
      </c>
      <c r="I92" s="99">
        <v>0.24399999999999999</v>
      </c>
      <c r="J92" s="99">
        <v>0.17199999999999999</v>
      </c>
      <c r="K92" s="99">
        <v>0.107</v>
      </c>
      <c r="L92" s="99">
        <v>0.379</v>
      </c>
      <c r="M92" s="99">
        <v>-3.6999999999999998E-2</v>
      </c>
      <c r="N92" s="99">
        <v>-0.221</v>
      </c>
      <c r="O92" s="99">
        <v>0.66700000000000004</v>
      </c>
      <c r="P92" s="99">
        <v>-4.2000000000000003E-2</v>
      </c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</row>
    <row r="93" spans="1:30" x14ac:dyDescent="0.25">
      <c r="A93" s="2">
        <v>2091</v>
      </c>
      <c r="B93" s="103">
        <v>2</v>
      </c>
      <c r="C93" s="3" t="s">
        <v>7</v>
      </c>
      <c r="D93" s="97" t="s">
        <v>102</v>
      </c>
      <c r="E93" s="3" t="s">
        <v>10</v>
      </c>
      <c r="F93" s="3" t="s">
        <v>106</v>
      </c>
      <c r="G93" s="99">
        <v>0.82599999999999996</v>
      </c>
      <c r="H93" s="99">
        <v>1.1499999999999999</v>
      </c>
      <c r="I93" s="99">
        <v>0.28699999999999998</v>
      </c>
      <c r="J93" s="99">
        <v>0.28199999999999997</v>
      </c>
      <c r="K93" s="99">
        <v>7.9000000000000001E-2</v>
      </c>
      <c r="L93" s="99">
        <v>0.35799999999999998</v>
      </c>
      <c r="M93" s="99">
        <v>-5.1999999999999998E-2</v>
      </c>
      <c r="N93" s="99">
        <v>-0.30199999999999999</v>
      </c>
      <c r="O93" s="99">
        <v>0.622</v>
      </c>
      <c r="P93" s="99">
        <v>-6.5000000000000002E-2</v>
      </c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</row>
    <row r="94" spans="1:30" x14ac:dyDescent="0.25">
      <c r="A94" s="2">
        <v>2091</v>
      </c>
      <c r="B94" s="103">
        <v>3</v>
      </c>
      <c r="C94" s="3" t="s">
        <v>7</v>
      </c>
      <c r="D94" s="97" t="s">
        <v>102</v>
      </c>
      <c r="E94" s="3" t="s">
        <v>10</v>
      </c>
      <c r="F94" s="3" t="s">
        <v>106</v>
      </c>
      <c r="G94" s="99">
        <v>0.82599999999999996</v>
      </c>
      <c r="H94" s="99">
        <v>1.1499999999999999</v>
      </c>
      <c r="I94" s="99">
        <v>0.33100000000000002</v>
      </c>
      <c r="J94" s="99">
        <v>0.84599999999999997</v>
      </c>
      <c r="K94" s="99">
        <v>1.4999999999999999E-2</v>
      </c>
      <c r="L94" s="99">
        <v>0.31900000000000001</v>
      </c>
      <c r="M94" s="99">
        <v>-0.107</v>
      </c>
      <c r="N94" s="99">
        <v>-0.68300000000000005</v>
      </c>
      <c r="O94" s="99">
        <v>0.57099999999999995</v>
      </c>
      <c r="P94" s="99">
        <v>-0.122</v>
      </c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</row>
    <row r="95" spans="1:30" x14ac:dyDescent="0.25">
      <c r="A95" s="2">
        <v>2092</v>
      </c>
      <c r="B95" s="103">
        <v>1</v>
      </c>
      <c r="C95" s="3" t="s">
        <v>9</v>
      </c>
      <c r="D95" s="97" t="s">
        <v>102</v>
      </c>
      <c r="E95" s="3" t="s">
        <v>8</v>
      </c>
      <c r="F95" s="3" t="s">
        <v>107</v>
      </c>
      <c r="G95" s="99">
        <v>0.97399999999999998</v>
      </c>
      <c r="H95" s="99">
        <v>1.04</v>
      </c>
      <c r="I95" s="99">
        <v>0.28999999999999998</v>
      </c>
      <c r="J95" s="99">
        <v>-1.7999999999999999E-2</v>
      </c>
      <c r="K95" s="99">
        <v>-0.59199999999999997</v>
      </c>
      <c r="L95" s="99">
        <v>0.31</v>
      </c>
      <c r="M95" s="99">
        <v>-2.1999999999999999E-2</v>
      </c>
      <c r="N95" s="99">
        <v>0.183</v>
      </c>
      <c r="O95" s="99">
        <v>0.51700000000000002</v>
      </c>
      <c r="P95" s="99">
        <v>-8.8999999999999996E-2</v>
      </c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</row>
    <row r="96" spans="1:30" x14ac:dyDescent="0.25">
      <c r="A96" s="2">
        <v>2092</v>
      </c>
      <c r="B96" s="103">
        <v>2</v>
      </c>
      <c r="C96" s="3" t="s">
        <v>9</v>
      </c>
      <c r="D96" s="97" t="s">
        <v>102</v>
      </c>
      <c r="E96" s="3" t="s">
        <v>8</v>
      </c>
      <c r="F96" s="3" t="s">
        <v>107</v>
      </c>
      <c r="G96" s="99">
        <v>0.97399999999999998</v>
      </c>
      <c r="H96" s="99">
        <v>1.04</v>
      </c>
      <c r="I96" s="99">
        <v>0.13400000000000001</v>
      </c>
      <c r="J96" s="99">
        <v>0.21199999999999999</v>
      </c>
      <c r="K96" s="99">
        <v>-0.48199999999999998</v>
      </c>
      <c r="L96" s="99">
        <v>0.26500000000000001</v>
      </c>
      <c r="M96" s="99">
        <v>-3.3000000000000002E-2</v>
      </c>
      <c r="N96" s="99">
        <v>8.9999999999999993E-3</v>
      </c>
      <c r="O96" s="99">
        <v>0.48899999999999999</v>
      </c>
      <c r="P96" s="99">
        <v>-0.09</v>
      </c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</row>
    <row r="97" spans="1:28" x14ac:dyDescent="0.25">
      <c r="A97" s="2">
        <v>2092</v>
      </c>
      <c r="B97" s="103">
        <v>3</v>
      </c>
      <c r="C97" s="3" t="s">
        <v>9</v>
      </c>
      <c r="D97" s="97" t="s">
        <v>102</v>
      </c>
      <c r="E97" s="3" t="s">
        <v>8</v>
      </c>
      <c r="F97" s="3" t="s">
        <v>107</v>
      </c>
      <c r="G97" s="99">
        <v>0.97399999999999998</v>
      </c>
      <c r="H97" s="99">
        <v>1.04</v>
      </c>
      <c r="I97" s="99">
        <v>-1.6E-2</v>
      </c>
      <c r="J97" s="99">
        <v>0.629</v>
      </c>
      <c r="K97" s="99">
        <v>-0.63500000000000001</v>
      </c>
      <c r="L97" s="99">
        <v>0.157</v>
      </c>
      <c r="M97" s="99">
        <v>-4.8000000000000001E-2</v>
      </c>
      <c r="N97" s="99">
        <v>-0.17299999999999999</v>
      </c>
      <c r="O97" s="99">
        <v>0.43</v>
      </c>
      <c r="P97" s="99">
        <v>-8.8999999999999996E-2</v>
      </c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</row>
    <row r="98" spans="1:28" x14ac:dyDescent="0.25">
      <c r="A98" s="2">
        <v>2094</v>
      </c>
      <c r="B98" s="103">
        <v>1</v>
      </c>
      <c r="C98" s="3" t="s">
        <v>7</v>
      </c>
      <c r="D98" s="97" t="s">
        <v>102</v>
      </c>
      <c r="E98" s="3" t="s">
        <v>10</v>
      </c>
      <c r="F98" s="3" t="s">
        <v>106</v>
      </c>
      <c r="G98" s="99">
        <v>0.70199999999999996</v>
      </c>
      <c r="H98" s="99">
        <v>1.36</v>
      </c>
      <c r="I98" s="99">
        <v>-2.5999999999999999E-2</v>
      </c>
      <c r="J98" s="99">
        <v>0.17299999999999999</v>
      </c>
      <c r="K98" s="99">
        <v>6.2E-2</v>
      </c>
      <c r="L98" s="99">
        <v>0.317</v>
      </c>
      <c r="M98" s="99">
        <v>-1.4E-2</v>
      </c>
      <c r="N98" s="99">
        <v>-0.24</v>
      </c>
      <c r="O98" s="99">
        <v>0.71399999999999997</v>
      </c>
      <c r="P98" s="99">
        <v>-1.2E-2</v>
      </c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</row>
    <row r="99" spans="1:28" x14ac:dyDescent="0.25">
      <c r="A99" s="2">
        <v>2094</v>
      </c>
      <c r="B99" s="103">
        <v>2</v>
      </c>
      <c r="C99" s="3" t="s">
        <v>7</v>
      </c>
      <c r="D99" s="97" t="s">
        <v>102</v>
      </c>
      <c r="E99" s="3" t="s">
        <v>10</v>
      </c>
      <c r="F99" s="3" t="s">
        <v>106</v>
      </c>
      <c r="G99" s="99">
        <v>0.70199999999999996</v>
      </c>
      <c r="H99" s="99">
        <v>1.36</v>
      </c>
      <c r="I99" s="99">
        <v>-9.9000000000000005E-2</v>
      </c>
      <c r="J99" s="99">
        <v>0.45700000000000002</v>
      </c>
      <c r="K99" s="99">
        <v>-5.0000000000000001E-3</v>
      </c>
      <c r="L99" s="99">
        <v>0.25900000000000001</v>
      </c>
      <c r="M99" s="99">
        <v>-2.5999999999999999E-2</v>
      </c>
      <c r="N99" s="99">
        <v>-0.36699999999999999</v>
      </c>
      <c r="O99" s="99">
        <v>0.59899999999999998</v>
      </c>
      <c r="P99" s="99">
        <v>-3.2000000000000001E-2</v>
      </c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</row>
    <row r="100" spans="1:28" x14ac:dyDescent="0.25">
      <c r="A100" s="2">
        <v>2094</v>
      </c>
      <c r="B100" s="103">
        <v>3</v>
      </c>
      <c r="C100" s="3" t="s">
        <v>7</v>
      </c>
      <c r="D100" s="97" t="s">
        <v>102</v>
      </c>
      <c r="E100" s="3" t="s">
        <v>10</v>
      </c>
      <c r="F100" s="3" t="s">
        <v>106</v>
      </c>
      <c r="G100" s="99">
        <v>0.70199999999999996</v>
      </c>
      <c r="H100" s="99">
        <v>1.36</v>
      </c>
      <c r="I100" s="99">
        <v>-6.7000000000000004E-2</v>
      </c>
      <c r="J100" s="99">
        <v>0.69699999999999995</v>
      </c>
      <c r="K100" s="99">
        <v>-3.5999999999999997E-2</v>
      </c>
      <c r="L100" s="99">
        <v>0.223</v>
      </c>
      <c r="M100" s="99">
        <v>-3.7999999999999999E-2</v>
      </c>
      <c r="N100" s="99">
        <v>-0.50800000000000001</v>
      </c>
      <c r="O100" s="99">
        <v>0.57199999999999995</v>
      </c>
      <c r="P100" s="99">
        <v>-4.3999999999999997E-2</v>
      </c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</row>
    <row r="101" spans="1:28" x14ac:dyDescent="0.25">
      <c r="A101" s="2">
        <v>2097</v>
      </c>
      <c r="B101" s="103">
        <v>1</v>
      </c>
      <c r="C101" s="3" t="s">
        <v>7</v>
      </c>
      <c r="D101" s="97" t="s">
        <v>102</v>
      </c>
      <c r="E101" s="3" t="s">
        <v>8</v>
      </c>
      <c r="F101" s="3" t="s">
        <v>107</v>
      </c>
      <c r="G101" s="99">
        <v>0.58199999999999996</v>
      </c>
      <c r="H101" s="99">
        <v>1.37</v>
      </c>
      <c r="I101" s="99">
        <v>6.9000000000000006E-2</v>
      </c>
      <c r="J101" s="99">
        <v>2.5999999999999999E-2</v>
      </c>
      <c r="K101" s="99">
        <v>-6.7000000000000004E-2</v>
      </c>
      <c r="L101" s="99">
        <v>0.437</v>
      </c>
      <c r="M101" s="99">
        <v>-0.01</v>
      </c>
      <c r="N101" s="99">
        <v>-7.5999999999999998E-2</v>
      </c>
      <c r="O101" s="99">
        <v>0.83799999999999997</v>
      </c>
      <c r="P101" s="99">
        <v>-1.7999999999999999E-2</v>
      </c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</row>
    <row r="102" spans="1:28" x14ac:dyDescent="0.25">
      <c r="A102" s="2">
        <v>2097</v>
      </c>
      <c r="B102" s="103">
        <v>2</v>
      </c>
      <c r="C102" s="3" t="s">
        <v>7</v>
      </c>
      <c r="D102" s="97" t="s">
        <v>102</v>
      </c>
      <c r="E102" s="3" t="s">
        <v>8</v>
      </c>
      <c r="F102" s="3" t="s">
        <v>107</v>
      </c>
      <c r="G102" s="99">
        <v>0.58199999999999996</v>
      </c>
      <c r="H102" s="99">
        <v>1.37</v>
      </c>
      <c r="I102" s="99">
        <v>0.159</v>
      </c>
      <c r="J102" s="99">
        <v>0.218</v>
      </c>
      <c r="K102" s="99">
        <v>-0.16</v>
      </c>
      <c r="L102" s="99">
        <v>0.36599999999999999</v>
      </c>
      <c r="M102" s="99">
        <v>-4.3999999999999997E-2</v>
      </c>
      <c r="N102" s="99">
        <v>-0.129</v>
      </c>
      <c r="O102" s="99">
        <v>0.73</v>
      </c>
      <c r="P102" s="99">
        <v>-6.5000000000000002E-2</v>
      </c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</row>
    <row r="103" spans="1:28" x14ac:dyDescent="0.25">
      <c r="A103" s="2">
        <v>2097</v>
      </c>
      <c r="B103" s="103">
        <v>3</v>
      </c>
      <c r="C103" s="3" t="s">
        <v>7</v>
      </c>
      <c r="D103" s="97" t="s">
        <v>102</v>
      </c>
      <c r="E103" s="3" t="s">
        <v>8</v>
      </c>
      <c r="F103" s="3" t="s">
        <v>107</v>
      </c>
      <c r="G103" s="99">
        <v>0.58199999999999996</v>
      </c>
      <c r="H103" s="99">
        <v>1.37</v>
      </c>
      <c r="I103" s="99">
        <v>0.32400000000000001</v>
      </c>
      <c r="J103" s="99">
        <v>0.89500000000000002</v>
      </c>
      <c r="K103" s="99">
        <v>-0.308</v>
      </c>
      <c r="L103" s="99">
        <v>0.23200000000000001</v>
      </c>
      <c r="M103" s="99">
        <v>-0.11</v>
      </c>
      <c r="N103" s="99">
        <v>-0.36099999999999999</v>
      </c>
      <c r="O103" s="99">
        <v>0.63100000000000001</v>
      </c>
      <c r="P103" s="99">
        <v>-0.126</v>
      </c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</row>
    <row r="104" spans="1:28" x14ac:dyDescent="0.25">
      <c r="A104" s="2">
        <v>1044</v>
      </c>
      <c r="B104" s="103">
        <v>1</v>
      </c>
      <c r="C104" s="3" t="s">
        <v>7</v>
      </c>
      <c r="D104" s="97" t="s">
        <v>102</v>
      </c>
      <c r="E104" s="3" t="s">
        <v>8</v>
      </c>
      <c r="F104" s="3" t="s">
        <v>106</v>
      </c>
      <c r="G104" s="99">
        <v>0.56799999999999995</v>
      </c>
      <c r="H104" s="99">
        <v>1.44</v>
      </c>
      <c r="I104" s="99">
        <v>9.9000000000000005E-2</v>
      </c>
      <c r="J104" s="99">
        <v>0.47399999999999998</v>
      </c>
      <c r="K104" s="99">
        <v>-0.24299999999999999</v>
      </c>
      <c r="L104" s="99">
        <v>0.318</v>
      </c>
      <c r="M104" s="99">
        <v>-0.06</v>
      </c>
      <c r="N104" s="99">
        <v>0.38800000000000001</v>
      </c>
      <c r="O104" s="99">
        <v>0.69799999999999995</v>
      </c>
      <c r="P104" s="99">
        <v>-2E-3</v>
      </c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</row>
    <row r="105" spans="1:28" x14ac:dyDescent="0.25">
      <c r="A105" s="2">
        <v>1044</v>
      </c>
      <c r="B105" s="103">
        <v>2</v>
      </c>
      <c r="C105" s="3" t="s">
        <v>7</v>
      </c>
      <c r="D105" s="97" t="s">
        <v>102</v>
      </c>
      <c r="E105" s="3" t="s">
        <v>8</v>
      </c>
      <c r="F105" s="3" t="s">
        <v>106</v>
      </c>
      <c r="G105" s="99">
        <v>0.56799999999999995</v>
      </c>
      <c r="H105" s="99">
        <v>1.44</v>
      </c>
      <c r="I105" s="99">
        <v>7.0000000000000007E-2</v>
      </c>
      <c r="J105" s="99">
        <v>0.73499999999999999</v>
      </c>
      <c r="K105" s="99">
        <v>-0.219</v>
      </c>
      <c r="L105" s="99">
        <v>0.28199999999999997</v>
      </c>
      <c r="M105" s="99">
        <v>-0.08</v>
      </c>
      <c r="N105" s="99">
        <v>0.14499999999999999</v>
      </c>
      <c r="O105" s="99">
        <v>0.61699999999999999</v>
      </c>
      <c r="P105" s="99">
        <v>-0.03</v>
      </c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</row>
    <row r="106" spans="1:28" x14ac:dyDescent="0.25">
      <c r="A106" s="2">
        <v>1044</v>
      </c>
      <c r="B106" s="103">
        <v>3</v>
      </c>
      <c r="C106" s="3" t="s">
        <v>7</v>
      </c>
      <c r="D106" s="97" t="s">
        <v>102</v>
      </c>
      <c r="E106" s="3" t="s">
        <v>8</v>
      </c>
      <c r="F106" s="3" t="s">
        <v>106</v>
      </c>
      <c r="G106" s="99">
        <v>0.56799999999999995</v>
      </c>
      <c r="H106" s="99">
        <v>1.44</v>
      </c>
      <c r="I106" s="99">
        <v>6.0999999999999999E-2</v>
      </c>
      <c r="J106" s="99">
        <v>0.79700000000000004</v>
      </c>
      <c r="K106" s="99">
        <v>-0.20200000000000001</v>
      </c>
      <c r="L106" s="99">
        <v>0.26700000000000002</v>
      </c>
      <c r="M106" s="99">
        <v>-0.08</v>
      </c>
      <c r="N106" s="99">
        <v>0.08</v>
      </c>
      <c r="O106" s="99">
        <v>0.58699999999999997</v>
      </c>
      <c r="P106" s="99">
        <v>-3.2000000000000001E-2</v>
      </c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</row>
    <row r="107" spans="1:28" x14ac:dyDescent="0.25">
      <c r="A107" s="4">
        <v>73</v>
      </c>
      <c r="B107" s="103">
        <v>1</v>
      </c>
      <c r="C107" s="5" t="s">
        <v>7</v>
      </c>
      <c r="D107" s="97" t="s">
        <v>103</v>
      </c>
      <c r="E107" s="5" t="s">
        <v>8</v>
      </c>
      <c r="F107" s="5" t="s">
        <v>106</v>
      </c>
      <c r="G107" s="100">
        <v>0.81799999999999995</v>
      </c>
      <c r="H107" s="100">
        <v>1.1839999999999999</v>
      </c>
      <c r="I107" s="100">
        <v>-1.4E-2</v>
      </c>
      <c r="J107" s="100">
        <v>-5.8000000000000003E-2</v>
      </c>
      <c r="K107" s="100">
        <v>0.39700000000000002</v>
      </c>
      <c r="L107" s="100">
        <v>0.15</v>
      </c>
      <c r="M107" s="100">
        <v>6.0000000000000001E-3</v>
      </c>
      <c r="N107" s="100">
        <v>0.65</v>
      </c>
      <c r="O107" s="100">
        <v>0.46500000000000002</v>
      </c>
      <c r="P107" s="100">
        <v>0.104</v>
      </c>
      <c r="Q107" s="2"/>
      <c r="R107" s="2"/>
      <c r="T107" s="2"/>
      <c r="U107" s="2"/>
      <c r="V107" s="2"/>
      <c r="W107" s="2"/>
      <c r="X107" s="2"/>
      <c r="Y107" s="2"/>
      <c r="Z107" s="2"/>
      <c r="AA107" s="2"/>
    </row>
    <row r="108" spans="1:28" x14ac:dyDescent="0.25">
      <c r="A108" s="4">
        <v>73</v>
      </c>
      <c r="B108" s="103">
        <v>2</v>
      </c>
      <c r="C108" s="5" t="s">
        <v>7</v>
      </c>
      <c r="D108" s="97" t="s">
        <v>103</v>
      </c>
      <c r="E108" s="5" t="s">
        <v>8</v>
      </c>
      <c r="F108" s="5" t="s">
        <v>106</v>
      </c>
      <c r="G108" s="100">
        <v>0.81799999999999995</v>
      </c>
      <c r="H108" s="100">
        <v>1.1839999999999999</v>
      </c>
      <c r="I108" s="100">
        <v>-0.10299999999999999</v>
      </c>
      <c r="J108" s="100">
        <v>7.9000000000000001E-2</v>
      </c>
      <c r="K108" s="100">
        <v>0.216</v>
      </c>
      <c r="L108" s="100">
        <v>0.308</v>
      </c>
      <c r="M108" s="100">
        <v>2E-3</v>
      </c>
      <c r="N108" s="100">
        <v>0.52500000000000002</v>
      </c>
      <c r="O108" s="100">
        <v>0.628</v>
      </c>
      <c r="P108" s="100">
        <v>0.11700000000000001</v>
      </c>
      <c r="Q108" s="2"/>
      <c r="R108" s="2"/>
      <c r="T108" s="2"/>
      <c r="U108" s="2"/>
      <c r="V108" s="2"/>
      <c r="W108" s="2"/>
      <c r="X108" s="2"/>
      <c r="Y108" s="2"/>
      <c r="Z108" s="2"/>
      <c r="AA108" s="2"/>
    </row>
    <row r="109" spans="1:28" x14ac:dyDescent="0.25">
      <c r="A109" s="4">
        <v>73</v>
      </c>
      <c r="B109" s="103">
        <v>3</v>
      </c>
      <c r="C109" s="5" t="s">
        <v>7</v>
      </c>
      <c r="D109" s="97" t="s">
        <v>103</v>
      </c>
      <c r="E109" s="5" t="s">
        <v>8</v>
      </c>
      <c r="F109" s="5" t="s">
        <v>106</v>
      </c>
      <c r="G109" s="100">
        <v>0.81799999999999995</v>
      </c>
      <c r="H109" s="100">
        <v>1.1839999999999999</v>
      </c>
      <c r="I109" s="100">
        <v>-8.5999999999999993E-2</v>
      </c>
      <c r="J109" s="100">
        <v>0.67900000000000005</v>
      </c>
      <c r="K109" s="100">
        <v>8.4000000000000005E-2</v>
      </c>
      <c r="L109" s="100">
        <v>0.309</v>
      </c>
      <c r="M109" s="100">
        <v>-6.0999999999999999E-2</v>
      </c>
      <c r="N109" s="100">
        <v>0.13700000000000001</v>
      </c>
      <c r="O109" s="100">
        <v>0.64300000000000002</v>
      </c>
      <c r="P109" s="100">
        <v>2.3E-2</v>
      </c>
      <c r="Q109" s="2"/>
      <c r="R109" s="2"/>
      <c r="T109" s="2"/>
      <c r="U109" s="2"/>
      <c r="V109" s="2"/>
      <c r="W109" s="2"/>
      <c r="X109" s="2"/>
      <c r="Y109" s="2"/>
      <c r="Z109" s="2"/>
      <c r="AA109" s="2"/>
    </row>
    <row r="110" spans="1:28" ht="30" x14ac:dyDescent="0.25">
      <c r="A110" s="4">
        <v>72</v>
      </c>
      <c r="B110" s="103">
        <v>1</v>
      </c>
      <c r="C110" s="5" t="s">
        <v>9</v>
      </c>
      <c r="D110" s="97" t="s">
        <v>103</v>
      </c>
      <c r="E110" s="5" t="s">
        <v>8</v>
      </c>
      <c r="F110" s="5" t="s">
        <v>107</v>
      </c>
      <c r="G110" s="100">
        <v>1.35</v>
      </c>
      <c r="H110" s="100">
        <v>1.026</v>
      </c>
      <c r="I110" s="100">
        <v>0.01</v>
      </c>
      <c r="J110" s="100">
        <v>6.0999999999999999E-2</v>
      </c>
      <c r="K110" s="100">
        <v>0.46600000000000003</v>
      </c>
      <c r="L110" s="100">
        <v>0.47799999999999998</v>
      </c>
      <c r="M110" s="100">
        <v>-1.4E-2</v>
      </c>
      <c r="N110" s="100">
        <v>0.71799999999999997</v>
      </c>
      <c r="O110" s="100">
        <v>0.502</v>
      </c>
      <c r="P110" s="100">
        <v>0.13500000000000001</v>
      </c>
      <c r="Q110" s="2"/>
      <c r="R110" s="2"/>
      <c r="T110" s="2"/>
      <c r="U110" s="2"/>
      <c r="V110" s="2"/>
      <c r="W110" s="2"/>
      <c r="X110" s="2"/>
      <c r="Y110" s="2"/>
      <c r="Z110" s="2"/>
      <c r="AA110" s="2"/>
    </row>
    <row r="111" spans="1:28" ht="30" x14ac:dyDescent="0.25">
      <c r="A111" s="4">
        <v>72</v>
      </c>
      <c r="B111" s="103">
        <v>2</v>
      </c>
      <c r="C111" s="5" t="s">
        <v>9</v>
      </c>
      <c r="D111" s="97" t="s">
        <v>103</v>
      </c>
      <c r="E111" s="5" t="s">
        <v>8</v>
      </c>
      <c r="F111" s="5" t="s">
        <v>107</v>
      </c>
      <c r="G111" s="100">
        <v>1.35</v>
      </c>
      <c r="H111" s="100">
        <v>1.026</v>
      </c>
      <c r="I111" s="100">
        <v>0.29299999999999998</v>
      </c>
      <c r="J111" s="100">
        <v>0.55900000000000005</v>
      </c>
      <c r="K111" s="100">
        <v>-7.5999999999999998E-2</v>
      </c>
      <c r="L111" s="100">
        <v>0.308</v>
      </c>
      <c r="M111" s="100">
        <v>-9.1999999999999998E-2</v>
      </c>
      <c r="N111" s="100">
        <v>0.29199999999999998</v>
      </c>
      <c r="O111" s="100">
        <v>0.38700000000000001</v>
      </c>
      <c r="P111" s="100">
        <v>-8.0000000000000002E-3</v>
      </c>
      <c r="Q111" s="2"/>
      <c r="R111" s="2"/>
      <c r="T111" s="2"/>
      <c r="U111" s="2"/>
      <c r="V111" s="2"/>
      <c r="W111" s="2"/>
      <c r="X111" s="2"/>
      <c r="Y111" s="2"/>
      <c r="Z111" s="2"/>
      <c r="AA111" s="2"/>
    </row>
    <row r="112" spans="1:28" ht="30" x14ac:dyDescent="0.25">
      <c r="A112" s="4">
        <v>72</v>
      </c>
      <c r="B112" s="103">
        <v>3</v>
      </c>
      <c r="C112" s="5" t="s">
        <v>9</v>
      </c>
      <c r="D112" s="97" t="s">
        <v>103</v>
      </c>
      <c r="E112" s="5" t="s">
        <v>8</v>
      </c>
      <c r="F112" s="5" t="s">
        <v>107</v>
      </c>
      <c r="G112" s="100">
        <v>1.35</v>
      </c>
      <c r="H112" s="100">
        <v>1.026</v>
      </c>
      <c r="I112" s="100">
        <v>0.65900000000000003</v>
      </c>
      <c r="J112" s="100">
        <v>1.3759999999999999</v>
      </c>
      <c r="K112" s="100">
        <v>-0.151</v>
      </c>
      <c r="L112" s="100">
        <v>0.56999999999999995</v>
      </c>
      <c r="M112" s="100">
        <v>-0.245</v>
      </c>
      <c r="N112" s="100">
        <v>-0.246</v>
      </c>
      <c r="O112" s="100">
        <v>0.70099999999999996</v>
      </c>
      <c r="P112" s="100">
        <v>-0.13200000000000001</v>
      </c>
      <c r="Q112" s="2"/>
      <c r="R112" s="2"/>
      <c r="T112" s="2"/>
      <c r="U112" s="2"/>
      <c r="V112" s="2"/>
      <c r="W112" s="2"/>
      <c r="X112" s="2"/>
      <c r="Y112" s="2"/>
      <c r="Z112" s="2"/>
      <c r="AA112" s="2"/>
    </row>
    <row r="113" spans="1:27" x14ac:dyDescent="0.25">
      <c r="A113" s="4">
        <v>74</v>
      </c>
      <c r="B113" s="103">
        <v>1</v>
      </c>
      <c r="C113" s="5" t="s">
        <v>7</v>
      </c>
      <c r="D113" s="97" t="s">
        <v>103</v>
      </c>
      <c r="E113" s="5" t="s">
        <v>10</v>
      </c>
      <c r="F113" s="5" t="s">
        <v>106</v>
      </c>
      <c r="G113" s="100">
        <v>0.89100000000000001</v>
      </c>
      <c r="H113" s="100">
        <v>1.1870000000000001</v>
      </c>
      <c r="I113" s="100">
        <v>-0.182</v>
      </c>
      <c r="J113" s="100">
        <v>0.27</v>
      </c>
      <c r="K113" s="100">
        <v>-0.01</v>
      </c>
      <c r="L113" s="100">
        <v>0.32100000000000001</v>
      </c>
      <c r="M113" s="100">
        <v>-8.9999999999999993E-3</v>
      </c>
      <c r="N113" s="100">
        <v>0.60899999999999999</v>
      </c>
      <c r="O113" s="100">
        <v>0.63800000000000001</v>
      </c>
      <c r="P113" s="100">
        <v>5.8000000000000003E-2</v>
      </c>
      <c r="Q113" s="2"/>
      <c r="R113" s="2"/>
      <c r="T113" s="2"/>
      <c r="U113" s="2"/>
      <c r="V113" s="2"/>
      <c r="W113" s="2"/>
      <c r="X113" s="2"/>
      <c r="Y113" s="2"/>
      <c r="Z113" s="2"/>
      <c r="AA113" s="2"/>
    </row>
    <row r="114" spans="1:27" x14ac:dyDescent="0.25">
      <c r="A114" s="4">
        <v>74</v>
      </c>
      <c r="B114" s="103">
        <v>2</v>
      </c>
      <c r="C114" s="5" t="s">
        <v>7</v>
      </c>
      <c r="D114" s="97" t="s">
        <v>103</v>
      </c>
      <c r="E114" s="5" t="s">
        <v>10</v>
      </c>
      <c r="F114" s="5" t="s">
        <v>106</v>
      </c>
      <c r="G114" s="100">
        <v>0.89100000000000001</v>
      </c>
      <c r="H114" s="100">
        <v>1.1870000000000001</v>
      </c>
      <c r="I114" s="100">
        <v>-4.8000000000000001E-2</v>
      </c>
      <c r="J114" s="100">
        <v>0.55400000000000005</v>
      </c>
      <c r="K114" s="100">
        <v>-1E-3</v>
      </c>
      <c r="L114" s="100">
        <v>0.26400000000000001</v>
      </c>
      <c r="M114" s="100">
        <v>-4.1000000000000002E-2</v>
      </c>
      <c r="N114" s="100">
        <v>0.221</v>
      </c>
      <c r="O114" s="100">
        <v>0.63600000000000001</v>
      </c>
      <c r="P114" s="100">
        <v>8.9999999999999993E-3</v>
      </c>
      <c r="Q114" s="2"/>
      <c r="R114" s="2"/>
      <c r="T114" s="2"/>
      <c r="U114" s="2"/>
      <c r="V114" s="2"/>
      <c r="W114" s="2"/>
      <c r="X114" s="2"/>
      <c r="Y114" s="2"/>
      <c r="Z114" s="2"/>
      <c r="AA114" s="2"/>
    </row>
    <row r="115" spans="1:27" x14ac:dyDescent="0.25">
      <c r="A115" s="4">
        <v>74</v>
      </c>
      <c r="B115" s="103">
        <v>3</v>
      </c>
      <c r="C115" s="5" t="s">
        <v>7</v>
      </c>
      <c r="D115" s="97" t="s">
        <v>103</v>
      </c>
      <c r="E115" s="5" t="s">
        <v>10</v>
      </c>
      <c r="F115" s="5" t="s">
        <v>106</v>
      </c>
      <c r="G115" s="100">
        <v>0.89100000000000001</v>
      </c>
      <c r="H115" s="100">
        <v>1.1870000000000001</v>
      </c>
      <c r="I115" s="100">
        <v>0.15</v>
      </c>
      <c r="J115" s="100">
        <v>1.288</v>
      </c>
      <c r="K115" s="100">
        <v>-1.2E-2</v>
      </c>
      <c r="L115" s="100">
        <v>0.21099999999999999</v>
      </c>
      <c r="M115" s="100">
        <v>-8.7999999999999995E-2</v>
      </c>
      <c r="N115" s="100">
        <v>-0.11600000000000001</v>
      </c>
      <c r="O115" s="100">
        <v>0.70899999999999996</v>
      </c>
      <c r="P115" s="100">
        <v>-3.5000000000000003E-2</v>
      </c>
      <c r="Q115" s="2"/>
      <c r="R115" s="2"/>
      <c r="T115" s="2"/>
      <c r="U115" s="2"/>
      <c r="V115" s="2"/>
      <c r="W115" s="2"/>
      <c r="X115" s="2"/>
      <c r="Y115" s="2"/>
      <c r="Z115" s="2"/>
      <c r="AA115" s="2"/>
    </row>
    <row r="116" spans="1:27" x14ac:dyDescent="0.25">
      <c r="A116" s="4">
        <v>1023</v>
      </c>
      <c r="B116" s="103">
        <v>1</v>
      </c>
      <c r="C116" s="5" t="s">
        <v>9</v>
      </c>
      <c r="D116" s="97" t="s">
        <v>102</v>
      </c>
      <c r="E116" s="5" t="s">
        <v>8</v>
      </c>
      <c r="F116" s="5" t="s">
        <v>106</v>
      </c>
      <c r="G116" s="100">
        <v>1.0209999999999999</v>
      </c>
      <c r="H116" s="100">
        <v>1.1160000000000001</v>
      </c>
      <c r="I116" s="100">
        <v>8.0000000000000002E-3</v>
      </c>
      <c r="J116" s="100">
        <v>0.39700000000000002</v>
      </c>
      <c r="K116" s="100">
        <v>0.17699999999999999</v>
      </c>
      <c r="L116" s="100">
        <v>0.41299999999999998</v>
      </c>
      <c r="M116" s="100">
        <v>-3.9E-2</v>
      </c>
      <c r="N116" s="100">
        <v>0.26400000000000001</v>
      </c>
      <c r="O116" s="100">
        <v>0.61799999999999999</v>
      </c>
      <c r="P116" s="100">
        <v>7.2999999999999995E-2</v>
      </c>
      <c r="Q116" s="2"/>
      <c r="R116" s="2"/>
      <c r="T116" s="2"/>
      <c r="U116" s="2"/>
      <c r="V116" s="2"/>
      <c r="W116" s="2"/>
      <c r="X116" s="2"/>
      <c r="Y116" s="2"/>
      <c r="Z116" s="2"/>
      <c r="AA116" s="2"/>
    </row>
    <row r="117" spans="1:27" x14ac:dyDescent="0.25">
      <c r="A117" s="4">
        <v>1023</v>
      </c>
      <c r="B117" s="103">
        <v>2</v>
      </c>
      <c r="C117" s="5" t="s">
        <v>9</v>
      </c>
      <c r="D117" s="97" t="s">
        <v>102</v>
      </c>
      <c r="E117" s="5" t="s">
        <v>8</v>
      </c>
      <c r="F117" s="5" t="s">
        <v>106</v>
      </c>
      <c r="G117" s="100">
        <v>1.0209999999999999</v>
      </c>
      <c r="H117" s="100">
        <v>1.1160000000000001</v>
      </c>
      <c r="I117" s="100">
        <v>1.2E-2</v>
      </c>
      <c r="J117" s="100">
        <v>0.66900000000000004</v>
      </c>
      <c r="K117" s="100">
        <v>7.9000000000000001E-2</v>
      </c>
      <c r="L117" s="100">
        <v>0.36099999999999999</v>
      </c>
      <c r="M117" s="100">
        <v>-6.8000000000000005E-2</v>
      </c>
      <c r="N117" s="100">
        <v>4.3999999999999997E-2</v>
      </c>
      <c r="O117" s="100">
        <v>0.59899999999999998</v>
      </c>
      <c r="P117" s="100">
        <v>8.9999999999999993E-3</v>
      </c>
      <c r="Q117" s="2"/>
      <c r="R117" s="2"/>
      <c r="T117" s="2"/>
      <c r="U117" s="2"/>
      <c r="V117" s="2"/>
      <c r="W117" s="2"/>
      <c r="X117" s="2"/>
      <c r="Y117" s="2"/>
      <c r="Z117" s="2"/>
      <c r="AA117" s="2"/>
    </row>
    <row r="118" spans="1:27" x14ac:dyDescent="0.25">
      <c r="A118" s="4">
        <v>1023</v>
      </c>
      <c r="B118" s="103">
        <v>3</v>
      </c>
      <c r="C118" s="5" t="s">
        <v>9</v>
      </c>
      <c r="D118" s="97" t="s">
        <v>102</v>
      </c>
      <c r="E118" s="5" t="s">
        <v>8</v>
      </c>
      <c r="F118" s="5" t="s">
        <v>106</v>
      </c>
      <c r="G118" s="100">
        <v>1.0209999999999999</v>
      </c>
      <c r="H118" s="100">
        <v>1.1160000000000001</v>
      </c>
      <c r="I118" s="100">
        <v>-2.5999999999999999E-2</v>
      </c>
      <c r="J118" s="100">
        <v>1.093</v>
      </c>
      <c r="K118" s="100">
        <v>0.13600000000000001</v>
      </c>
      <c r="L118" s="100">
        <v>0.36599999999999999</v>
      </c>
      <c r="M118" s="100">
        <v>-0.1</v>
      </c>
      <c r="N118" s="100">
        <v>-0.26300000000000001</v>
      </c>
      <c r="O118" s="100">
        <v>0.68500000000000005</v>
      </c>
      <c r="P118" s="100">
        <v>-0.02</v>
      </c>
      <c r="Q118" s="2"/>
      <c r="R118" s="2"/>
      <c r="T118" s="2"/>
      <c r="U118" s="2"/>
      <c r="V118" s="2"/>
      <c r="W118" s="2"/>
      <c r="X118" s="2"/>
      <c r="Y118" s="2"/>
      <c r="Z118" s="2"/>
      <c r="AA118" s="2"/>
    </row>
    <row r="119" spans="1:27" ht="30" x14ac:dyDescent="0.25">
      <c r="A119" s="4">
        <v>1026</v>
      </c>
      <c r="B119" s="103">
        <v>1</v>
      </c>
      <c r="C119" s="5" t="s">
        <v>7</v>
      </c>
      <c r="D119" s="97" t="s">
        <v>102</v>
      </c>
      <c r="E119" s="5" t="s">
        <v>8</v>
      </c>
      <c r="F119" s="5" t="s">
        <v>107</v>
      </c>
      <c r="G119" s="100">
        <v>0.63100000000000001</v>
      </c>
      <c r="H119" s="100">
        <v>1.2909999999999999</v>
      </c>
      <c r="I119" s="100">
        <v>-0.31</v>
      </c>
      <c r="J119" s="100">
        <v>0.219</v>
      </c>
      <c r="K119" s="100">
        <v>0.12</v>
      </c>
      <c r="L119" s="100">
        <v>0.48699999999999999</v>
      </c>
      <c r="M119" s="100">
        <v>3.0000000000000001E-3</v>
      </c>
      <c r="N119" s="100">
        <v>-0.13</v>
      </c>
      <c r="O119" s="100">
        <v>0.76</v>
      </c>
      <c r="P119" s="100">
        <v>1.9E-2</v>
      </c>
      <c r="Q119" s="2"/>
      <c r="R119" s="2"/>
      <c r="T119" s="2"/>
      <c r="U119" s="2"/>
      <c r="V119" s="2"/>
      <c r="W119" s="2"/>
      <c r="X119" s="2"/>
      <c r="Y119" s="2"/>
      <c r="Z119" s="2"/>
      <c r="AA119" s="2"/>
    </row>
    <row r="120" spans="1:27" ht="30" x14ac:dyDescent="0.25">
      <c r="A120" s="4">
        <v>1026</v>
      </c>
      <c r="B120" s="103">
        <v>2</v>
      </c>
      <c r="C120" s="5" t="s">
        <v>7</v>
      </c>
      <c r="D120" s="97" t="s">
        <v>102</v>
      </c>
      <c r="E120" s="5" t="s">
        <v>8</v>
      </c>
      <c r="F120" s="5" t="s">
        <v>107</v>
      </c>
      <c r="G120" s="100">
        <v>0.63100000000000001</v>
      </c>
      <c r="H120" s="100">
        <v>1.2909999999999999</v>
      </c>
      <c r="I120" s="100">
        <v>-0.221</v>
      </c>
      <c r="J120" s="100">
        <v>0.41099999999999998</v>
      </c>
      <c r="K120" s="100">
        <v>-1.9E-2</v>
      </c>
      <c r="L120" s="100">
        <v>0.42799999999999999</v>
      </c>
      <c r="M120" s="100">
        <v>-3.1E-2</v>
      </c>
      <c r="N120" s="100">
        <v>-0.17199999999999999</v>
      </c>
      <c r="O120" s="100">
        <v>0.68300000000000005</v>
      </c>
      <c r="P120" s="100">
        <v>-2.1999999999999999E-2</v>
      </c>
      <c r="Q120" s="2"/>
      <c r="R120" s="2"/>
      <c r="T120" s="2"/>
      <c r="U120" s="2"/>
      <c r="V120" s="2"/>
      <c r="W120" s="2"/>
      <c r="X120" s="2"/>
      <c r="Y120" s="2"/>
      <c r="Z120" s="2"/>
      <c r="AA120" s="2"/>
    </row>
    <row r="121" spans="1:27" ht="30" x14ac:dyDescent="0.25">
      <c r="A121" s="4">
        <v>1026</v>
      </c>
      <c r="B121" s="103">
        <v>3</v>
      </c>
      <c r="C121" s="5" t="s">
        <v>7</v>
      </c>
      <c r="D121" s="97" t="s">
        <v>102</v>
      </c>
      <c r="E121" s="5" t="s">
        <v>8</v>
      </c>
      <c r="F121" s="5" t="s">
        <v>107</v>
      </c>
      <c r="G121" s="100">
        <v>0.63100000000000001</v>
      </c>
      <c r="H121" s="100">
        <v>1.2909999999999999</v>
      </c>
      <c r="I121" s="100">
        <v>-0.223</v>
      </c>
      <c r="J121" s="100">
        <v>0.64600000000000002</v>
      </c>
      <c r="K121" s="100">
        <v>-0.109</v>
      </c>
      <c r="L121" s="100">
        <v>0.41099999999999998</v>
      </c>
      <c r="M121" s="100">
        <v>-5.5E-2</v>
      </c>
      <c r="N121" s="100">
        <v>-0.28899999999999998</v>
      </c>
      <c r="O121" s="100">
        <v>0.625</v>
      </c>
      <c r="P121" s="100">
        <v>-4.4999999999999998E-2</v>
      </c>
      <c r="Q121" s="2"/>
      <c r="R121" s="2"/>
      <c r="T121" s="2"/>
      <c r="U121" s="2"/>
      <c r="V121" s="2"/>
      <c r="W121" s="2"/>
      <c r="X121" s="2"/>
      <c r="Y121" s="2"/>
      <c r="Z121" s="2"/>
      <c r="AA121" s="2"/>
    </row>
    <row r="122" spans="1:27" x14ac:dyDescent="0.25">
      <c r="A122" s="4">
        <v>1003</v>
      </c>
      <c r="B122" s="103">
        <v>1</v>
      </c>
      <c r="C122" s="5" t="s">
        <v>7</v>
      </c>
      <c r="D122" s="97" t="s">
        <v>103</v>
      </c>
      <c r="E122" s="5" t="s">
        <v>8</v>
      </c>
      <c r="F122" s="5" t="s">
        <v>106</v>
      </c>
      <c r="G122" s="100">
        <v>0.8</v>
      </c>
      <c r="H122" s="100">
        <v>1.2</v>
      </c>
      <c r="I122" s="100">
        <v>0.09</v>
      </c>
      <c r="J122" s="100">
        <v>0.09</v>
      </c>
      <c r="K122" s="100">
        <v>-0.122</v>
      </c>
      <c r="L122" s="100">
        <v>0.44500000000000001</v>
      </c>
      <c r="M122" s="100">
        <v>-2.1000000000000001E-2</v>
      </c>
      <c r="N122" s="100">
        <v>0.52800000000000002</v>
      </c>
      <c r="O122" s="100">
        <v>0.96799999999999997</v>
      </c>
      <c r="P122" s="100">
        <v>6.4000000000000001E-2</v>
      </c>
      <c r="Q122" s="2"/>
      <c r="R122" s="2"/>
      <c r="T122" s="2"/>
      <c r="U122" s="2"/>
      <c r="V122" s="2"/>
      <c r="W122" s="2"/>
      <c r="X122" s="2"/>
      <c r="Y122" s="2"/>
      <c r="Z122" s="2"/>
      <c r="AA122" s="2"/>
    </row>
    <row r="123" spans="1:27" x14ac:dyDescent="0.25">
      <c r="A123" s="4">
        <v>1003</v>
      </c>
      <c r="B123" s="103">
        <v>2</v>
      </c>
      <c r="C123" s="5" t="s">
        <v>7</v>
      </c>
      <c r="D123" s="97" t="s">
        <v>103</v>
      </c>
      <c r="E123" s="5" t="s">
        <v>8</v>
      </c>
      <c r="F123" s="5" t="s">
        <v>106</v>
      </c>
      <c r="G123" s="100">
        <v>0.8</v>
      </c>
      <c r="H123" s="100">
        <v>1.2</v>
      </c>
      <c r="I123" s="100">
        <v>0.108</v>
      </c>
      <c r="J123" s="100">
        <v>0.26</v>
      </c>
      <c r="K123" s="100">
        <v>-9.8000000000000004E-2</v>
      </c>
      <c r="L123" s="100">
        <v>0.44800000000000001</v>
      </c>
      <c r="M123" s="100">
        <v>-4.7E-2</v>
      </c>
      <c r="N123" s="100">
        <v>0.33700000000000002</v>
      </c>
      <c r="O123" s="100">
        <v>0.98099999999999998</v>
      </c>
      <c r="P123" s="100">
        <v>3.6999999999999998E-2</v>
      </c>
      <c r="Q123" s="2"/>
      <c r="R123" s="2"/>
      <c r="T123" s="2"/>
      <c r="U123" s="2"/>
      <c r="V123" s="2"/>
      <c r="W123" s="2"/>
      <c r="X123" s="2"/>
      <c r="Y123" s="2"/>
      <c r="Z123" s="2"/>
      <c r="AA123" s="2"/>
    </row>
    <row r="124" spans="1:27" x14ac:dyDescent="0.25">
      <c r="A124" s="4">
        <v>1003</v>
      </c>
      <c r="B124" s="103">
        <v>3</v>
      </c>
      <c r="C124" s="5" t="s">
        <v>7</v>
      </c>
      <c r="D124" s="97" t="s">
        <v>103</v>
      </c>
      <c r="E124" s="5" t="s">
        <v>8</v>
      </c>
      <c r="F124" s="5" t="s">
        <v>106</v>
      </c>
      <c r="G124" s="100">
        <v>0.8</v>
      </c>
      <c r="H124" s="100">
        <v>1.2</v>
      </c>
      <c r="I124" s="100">
        <v>3.3000000000000002E-2</v>
      </c>
      <c r="J124" s="100">
        <v>1.032</v>
      </c>
      <c r="K124" s="100">
        <v>-0.26300000000000001</v>
      </c>
      <c r="L124" s="100">
        <v>0.35</v>
      </c>
      <c r="M124" s="100">
        <v>-0.11</v>
      </c>
      <c r="N124" s="100">
        <v>3.5999999999999997E-2</v>
      </c>
      <c r="O124" s="100">
        <v>0.97399999999999998</v>
      </c>
      <c r="P124" s="100">
        <v>-6.8000000000000005E-2</v>
      </c>
      <c r="Q124" s="2"/>
      <c r="R124" s="2"/>
      <c r="T124" s="2"/>
      <c r="U124" s="2"/>
      <c r="V124" s="2"/>
      <c r="W124" s="2"/>
      <c r="X124" s="2"/>
      <c r="Y124" s="2"/>
      <c r="Z124" s="2"/>
      <c r="AA124" s="2"/>
    </row>
    <row r="125" spans="1:27" ht="30" x14ac:dyDescent="0.25">
      <c r="A125" s="4">
        <v>1006</v>
      </c>
      <c r="B125" s="103">
        <v>1</v>
      </c>
      <c r="C125" s="5" t="s">
        <v>7</v>
      </c>
      <c r="D125" s="97" t="s">
        <v>103</v>
      </c>
      <c r="E125" s="5" t="s">
        <v>8</v>
      </c>
      <c r="F125" s="5" t="s">
        <v>107</v>
      </c>
      <c r="G125" s="100">
        <v>0.61</v>
      </c>
      <c r="H125" s="100">
        <v>1.29</v>
      </c>
      <c r="I125" s="100">
        <v>-0.19900000000000001</v>
      </c>
      <c r="J125" s="100">
        <v>0.307</v>
      </c>
      <c r="K125" s="100">
        <v>-0.20599999999999999</v>
      </c>
      <c r="L125" s="100">
        <v>0.48499999999999999</v>
      </c>
      <c r="M125" s="100">
        <v>-2.4E-2</v>
      </c>
      <c r="N125" s="100">
        <v>0.25900000000000001</v>
      </c>
      <c r="O125" s="100">
        <v>0.82599999999999996</v>
      </c>
      <c r="P125" s="100">
        <v>1.4E-2</v>
      </c>
      <c r="Q125" s="2"/>
      <c r="R125" s="2"/>
      <c r="T125" s="2"/>
      <c r="U125" s="2"/>
      <c r="V125" s="2"/>
      <c r="W125" s="2"/>
      <c r="X125" s="2"/>
      <c r="Y125" s="2"/>
      <c r="Z125" s="2"/>
      <c r="AA125" s="2"/>
    </row>
    <row r="126" spans="1:27" ht="30" x14ac:dyDescent="0.25">
      <c r="A126" s="4">
        <v>1006</v>
      </c>
      <c r="B126" s="103">
        <v>2</v>
      </c>
      <c r="C126" s="5" t="s">
        <v>7</v>
      </c>
      <c r="D126" s="97" t="s">
        <v>103</v>
      </c>
      <c r="E126" s="5" t="s">
        <v>8</v>
      </c>
      <c r="F126" s="5" t="s">
        <v>107</v>
      </c>
      <c r="G126" s="100">
        <v>0.61</v>
      </c>
      <c r="H126" s="100">
        <v>1.29</v>
      </c>
      <c r="I126" s="100">
        <v>-0.14000000000000001</v>
      </c>
      <c r="J126" s="100">
        <v>0.47499999999999998</v>
      </c>
      <c r="K126" s="100">
        <v>-0.21099999999999999</v>
      </c>
      <c r="L126" s="100">
        <v>0.45200000000000001</v>
      </c>
      <c r="M126" s="100">
        <v>-5.2999999999999999E-2</v>
      </c>
      <c r="N126" s="100">
        <v>9.9000000000000005E-2</v>
      </c>
      <c r="O126" s="100">
        <v>0.82399999999999995</v>
      </c>
      <c r="P126" s="100">
        <v>-0.03</v>
      </c>
      <c r="Q126" s="2"/>
      <c r="R126" s="2"/>
      <c r="T126" s="2"/>
      <c r="U126" s="2"/>
      <c r="V126" s="2"/>
      <c r="W126" s="2"/>
      <c r="X126" s="2"/>
      <c r="Y126" s="2"/>
      <c r="Z126" s="2"/>
      <c r="AA126" s="2"/>
    </row>
    <row r="127" spans="1:27" ht="30" x14ac:dyDescent="0.25">
      <c r="A127" s="4">
        <v>1006</v>
      </c>
      <c r="B127" s="103">
        <v>3</v>
      </c>
      <c r="C127" s="5" t="s">
        <v>7</v>
      </c>
      <c r="D127" s="97" t="s">
        <v>103</v>
      </c>
      <c r="E127" s="5" t="s">
        <v>8</v>
      </c>
      <c r="F127" s="5" t="s">
        <v>107</v>
      </c>
      <c r="G127" s="100">
        <v>0.61</v>
      </c>
      <c r="H127" s="100">
        <v>1.29</v>
      </c>
      <c r="I127" s="100">
        <v>-0.10199999999999999</v>
      </c>
      <c r="J127" s="100">
        <v>0.96599999999999997</v>
      </c>
      <c r="K127" s="100">
        <v>-0.29799999999999999</v>
      </c>
      <c r="L127" s="100">
        <v>0.34899999999999998</v>
      </c>
      <c r="M127" s="100">
        <v>-9.6000000000000002E-2</v>
      </c>
      <c r="N127" s="100">
        <v>-0.111</v>
      </c>
      <c r="O127" s="100">
        <v>0.78</v>
      </c>
      <c r="P127" s="100">
        <v>-9.4E-2</v>
      </c>
      <c r="Q127" s="2"/>
      <c r="R127" s="2"/>
      <c r="T127" s="2"/>
      <c r="U127" s="2"/>
      <c r="V127" s="2"/>
      <c r="W127" s="2"/>
      <c r="X127" s="2"/>
      <c r="Y127" s="2"/>
      <c r="Z127" s="2"/>
      <c r="AA127" s="2"/>
    </row>
    <row r="128" spans="1:27" x14ac:dyDescent="0.25">
      <c r="A128" s="4">
        <v>1015</v>
      </c>
      <c r="B128" s="103">
        <v>1</v>
      </c>
      <c r="C128" s="5" t="s">
        <v>9</v>
      </c>
      <c r="D128" s="97" t="s">
        <v>103</v>
      </c>
      <c r="E128" s="5" t="s">
        <v>8</v>
      </c>
      <c r="F128" s="5" t="s">
        <v>106</v>
      </c>
      <c r="G128" s="100">
        <v>0.96399999999999997</v>
      </c>
      <c r="H128" s="100">
        <v>1.21</v>
      </c>
      <c r="I128" s="100">
        <v>-0.48899999999999999</v>
      </c>
      <c r="J128" s="100">
        <v>0.19600000000000001</v>
      </c>
      <c r="K128" s="100">
        <v>0.29199999999999998</v>
      </c>
      <c r="L128" s="100">
        <v>0.35099999999999998</v>
      </c>
      <c r="M128" s="100">
        <v>3.4000000000000002E-2</v>
      </c>
      <c r="N128" s="100">
        <v>0.57699999999999996</v>
      </c>
      <c r="O128" s="100">
        <v>0.40300000000000002</v>
      </c>
      <c r="P128" s="100">
        <v>0.14499999999999999</v>
      </c>
      <c r="Q128" s="2"/>
      <c r="R128" s="2"/>
      <c r="T128" s="2"/>
      <c r="U128" s="2"/>
      <c r="V128" s="2"/>
      <c r="W128" s="2"/>
      <c r="X128" s="2"/>
      <c r="Y128" s="2"/>
      <c r="Z128" s="2"/>
      <c r="AA128" s="2"/>
    </row>
    <row r="129" spans="1:27" x14ac:dyDescent="0.25">
      <c r="A129" s="4">
        <v>1015</v>
      </c>
      <c r="B129" s="103">
        <v>2</v>
      </c>
      <c r="C129" s="5" t="s">
        <v>9</v>
      </c>
      <c r="D129" s="97" t="s">
        <v>103</v>
      </c>
      <c r="E129" s="5" t="s">
        <v>8</v>
      </c>
      <c r="F129" s="5" t="s">
        <v>106</v>
      </c>
      <c r="G129" s="100">
        <v>0.96399999999999997</v>
      </c>
      <c r="H129" s="100">
        <v>1.21</v>
      </c>
      <c r="I129" s="100">
        <v>-0.29399999999999998</v>
      </c>
      <c r="J129" s="100">
        <v>0.54</v>
      </c>
      <c r="K129" s="100">
        <v>0.23599999999999999</v>
      </c>
      <c r="L129" s="100">
        <v>0.32500000000000001</v>
      </c>
      <c r="M129" s="100">
        <v>-1.4E-2</v>
      </c>
      <c r="N129" s="100">
        <v>0.126</v>
      </c>
      <c r="O129" s="100">
        <v>0.57599999999999996</v>
      </c>
      <c r="P129" s="100">
        <v>9.4E-2</v>
      </c>
      <c r="Q129" s="2"/>
      <c r="R129" s="2"/>
      <c r="T129" s="2"/>
      <c r="U129" s="2"/>
      <c r="V129" s="2"/>
      <c r="W129" s="2"/>
      <c r="X129" s="2"/>
      <c r="Y129" s="2"/>
      <c r="Z129" s="2"/>
      <c r="AA129" s="2"/>
    </row>
    <row r="130" spans="1:27" x14ac:dyDescent="0.25">
      <c r="A130" s="4">
        <v>1015</v>
      </c>
      <c r="B130" s="103">
        <v>3</v>
      </c>
      <c r="C130" s="5" t="s">
        <v>9</v>
      </c>
      <c r="D130" s="97" t="s">
        <v>103</v>
      </c>
      <c r="E130" s="5" t="s">
        <v>8</v>
      </c>
      <c r="F130" s="5" t="s">
        <v>106</v>
      </c>
      <c r="G130" s="100">
        <v>0.96399999999999997</v>
      </c>
      <c r="H130" s="100">
        <v>1.21</v>
      </c>
      <c r="I130" s="100">
        <v>0.16600000000000001</v>
      </c>
      <c r="J130" s="100">
        <v>1.2190000000000001</v>
      </c>
      <c r="K130" s="100">
        <v>0.152</v>
      </c>
      <c r="L130" s="100">
        <v>0.20799999999999999</v>
      </c>
      <c r="M130" s="100">
        <v>-0.08</v>
      </c>
      <c r="N130" s="100">
        <v>-0.39700000000000002</v>
      </c>
      <c r="O130" s="100">
        <v>0.58099999999999996</v>
      </c>
      <c r="P130" s="100">
        <v>-2.3E-2</v>
      </c>
      <c r="Q130" s="2"/>
      <c r="R130" s="2"/>
      <c r="T130" s="2"/>
      <c r="U130" s="2"/>
      <c r="V130" s="2"/>
      <c r="W130" s="2"/>
      <c r="X130" s="2"/>
      <c r="Y130" s="2"/>
      <c r="Z130" s="2"/>
      <c r="AA130" s="2"/>
    </row>
    <row r="131" spans="1:27" ht="30" x14ac:dyDescent="0.25">
      <c r="A131" s="4">
        <v>1007</v>
      </c>
      <c r="B131" s="103">
        <v>1</v>
      </c>
      <c r="C131" s="5" t="s">
        <v>7</v>
      </c>
      <c r="D131" s="97" t="s">
        <v>103</v>
      </c>
      <c r="E131" s="5" t="s">
        <v>10</v>
      </c>
      <c r="F131" s="5" t="s">
        <v>107</v>
      </c>
      <c r="G131" s="100">
        <v>1.2370000000000001</v>
      </c>
      <c r="H131" s="100">
        <v>0.97</v>
      </c>
      <c r="I131" s="100">
        <v>1.0999999999999999E-2</v>
      </c>
      <c r="J131" s="100">
        <v>9.2999999999999999E-2</v>
      </c>
      <c r="K131" s="100">
        <v>0.14699999999999999</v>
      </c>
      <c r="L131" s="100">
        <v>0.314</v>
      </c>
      <c r="M131" s="100">
        <v>-0.01</v>
      </c>
      <c r="N131" s="100">
        <v>0.29499999999999998</v>
      </c>
      <c r="O131" s="100">
        <v>0.73899999999999999</v>
      </c>
      <c r="P131" s="100">
        <v>5.6000000000000001E-2</v>
      </c>
      <c r="Q131" s="2"/>
      <c r="R131" s="2"/>
      <c r="T131" s="2"/>
      <c r="U131" s="2"/>
      <c r="V131" s="2"/>
      <c r="W131" s="2"/>
      <c r="X131" s="2"/>
      <c r="Y131" s="2"/>
      <c r="Z131" s="2"/>
      <c r="AA131" s="2"/>
    </row>
    <row r="132" spans="1:27" ht="30" x14ac:dyDescent="0.25">
      <c r="A132" s="4">
        <v>1007</v>
      </c>
      <c r="B132" s="103">
        <v>2</v>
      </c>
      <c r="C132" s="5" t="s">
        <v>7</v>
      </c>
      <c r="D132" s="97" t="s">
        <v>103</v>
      </c>
      <c r="E132" s="5" t="s">
        <v>10</v>
      </c>
      <c r="F132" s="5" t="s">
        <v>107</v>
      </c>
      <c r="G132" s="100">
        <v>1.2370000000000001</v>
      </c>
      <c r="H132" s="100">
        <v>0.97</v>
      </c>
      <c r="I132" s="100">
        <v>0.37</v>
      </c>
      <c r="J132" s="100">
        <v>0.40300000000000002</v>
      </c>
      <c r="K132" s="100">
        <v>-0.18099999999999999</v>
      </c>
      <c r="L132" s="100">
        <v>0.17399999999999999</v>
      </c>
      <c r="M132" s="100">
        <v>-6.9000000000000006E-2</v>
      </c>
      <c r="N132" s="100">
        <v>0.10100000000000001</v>
      </c>
      <c r="O132" s="100">
        <v>0.50700000000000001</v>
      </c>
      <c r="P132" s="100">
        <v>-7.0000000000000007E-2</v>
      </c>
      <c r="Q132" s="2"/>
      <c r="R132" s="2"/>
      <c r="T132" s="2"/>
      <c r="U132" s="2"/>
      <c r="V132" s="2"/>
      <c r="W132" s="2"/>
      <c r="X132" s="2"/>
      <c r="Y132" s="2"/>
      <c r="Z132" s="2"/>
      <c r="AA132" s="2"/>
    </row>
    <row r="133" spans="1:27" ht="30" x14ac:dyDescent="0.25">
      <c r="A133" s="4">
        <v>1007</v>
      </c>
      <c r="B133" s="103">
        <v>3</v>
      </c>
      <c r="C133" s="5" t="s">
        <v>7</v>
      </c>
      <c r="D133" s="97" t="s">
        <v>103</v>
      </c>
      <c r="E133" s="5" t="s">
        <v>10</v>
      </c>
      <c r="F133" s="5" t="s">
        <v>107</v>
      </c>
      <c r="G133" s="100">
        <v>1.2370000000000001</v>
      </c>
      <c r="H133" s="100">
        <v>0.97</v>
      </c>
      <c r="I133" s="100">
        <v>0.755</v>
      </c>
      <c r="J133" s="100">
        <v>1.3240000000000001</v>
      </c>
      <c r="K133" s="100">
        <v>-0.39400000000000002</v>
      </c>
      <c r="L133" s="100">
        <v>0.11899999999999999</v>
      </c>
      <c r="M133" s="100">
        <v>-0.14299999999999999</v>
      </c>
      <c r="N133" s="100">
        <v>-0.41699999999999998</v>
      </c>
      <c r="O133" s="100">
        <v>0.67500000000000004</v>
      </c>
      <c r="P133" s="100">
        <v>-0.16700000000000001</v>
      </c>
      <c r="Q133" s="2"/>
      <c r="R133" s="2"/>
      <c r="T133" s="2"/>
      <c r="U133" s="2"/>
      <c r="V133" s="2"/>
      <c r="W133" s="2"/>
      <c r="X133" s="2"/>
      <c r="Y133" s="2"/>
      <c r="Z133" s="2"/>
      <c r="AA133" s="2"/>
    </row>
    <row r="134" spans="1:27" x14ac:dyDescent="0.25">
      <c r="A134" s="4">
        <v>1009</v>
      </c>
      <c r="B134" s="103">
        <v>1</v>
      </c>
      <c r="C134" s="5" t="s">
        <v>7</v>
      </c>
      <c r="D134" s="97" t="s">
        <v>103</v>
      </c>
      <c r="E134" s="5" t="s">
        <v>8</v>
      </c>
      <c r="F134" s="5" t="s">
        <v>106</v>
      </c>
      <c r="G134" s="100">
        <v>0.85699999999999998</v>
      </c>
      <c r="H134" s="100">
        <v>1.26</v>
      </c>
      <c r="I134" s="100">
        <v>-0.252</v>
      </c>
      <c r="J134" s="100">
        <v>0.22</v>
      </c>
      <c r="K134" s="100">
        <v>0.17299999999999999</v>
      </c>
      <c r="L134" s="100">
        <v>0.23100000000000001</v>
      </c>
      <c r="M134" s="100">
        <v>1.4999999999999999E-2</v>
      </c>
      <c r="N134" s="100">
        <v>9.7000000000000003E-2</v>
      </c>
      <c r="O134" s="100">
        <v>0.59199999999999997</v>
      </c>
      <c r="P134" s="100">
        <v>6.9000000000000006E-2</v>
      </c>
      <c r="Q134" s="2"/>
      <c r="R134" s="2"/>
      <c r="T134" s="2"/>
      <c r="U134" s="2"/>
      <c r="V134" s="2"/>
      <c r="W134" s="2"/>
      <c r="X134" s="2"/>
      <c r="Y134" s="2"/>
      <c r="Z134" s="2"/>
      <c r="AA134" s="2"/>
    </row>
    <row r="135" spans="1:27" x14ac:dyDescent="0.25">
      <c r="A135" s="4">
        <v>1009</v>
      </c>
      <c r="B135" s="103">
        <v>2</v>
      </c>
      <c r="C135" s="5" t="s">
        <v>7</v>
      </c>
      <c r="D135" s="97" t="s">
        <v>103</v>
      </c>
      <c r="E135" s="5" t="s">
        <v>8</v>
      </c>
      <c r="F135" s="5" t="s">
        <v>106</v>
      </c>
      <c r="G135" s="100">
        <v>0.85699999999999998</v>
      </c>
      <c r="H135" s="100">
        <v>1.26</v>
      </c>
      <c r="I135" s="100">
        <v>-0.159</v>
      </c>
      <c r="J135" s="100">
        <v>0.33300000000000002</v>
      </c>
      <c r="K135" s="100">
        <v>0.129</v>
      </c>
      <c r="L135" s="100">
        <v>0.21</v>
      </c>
      <c r="M135" s="100">
        <v>-1E-3</v>
      </c>
      <c r="N135" s="100">
        <v>-6.9000000000000006E-2</v>
      </c>
      <c r="O135" s="100">
        <v>0.53900000000000003</v>
      </c>
      <c r="P135" s="100">
        <v>3.9E-2</v>
      </c>
      <c r="Q135" s="2"/>
      <c r="R135" s="2"/>
      <c r="T135" s="2"/>
      <c r="U135" s="2"/>
      <c r="V135" s="2"/>
      <c r="W135" s="2"/>
      <c r="X135" s="2"/>
      <c r="Y135" s="2"/>
      <c r="Z135" s="2"/>
      <c r="AA135" s="2"/>
    </row>
    <row r="136" spans="1:27" x14ac:dyDescent="0.25">
      <c r="A136" s="4">
        <v>1009</v>
      </c>
      <c r="B136" s="103">
        <v>3</v>
      </c>
      <c r="C136" s="5" t="s">
        <v>7</v>
      </c>
      <c r="D136" s="97" t="s">
        <v>103</v>
      </c>
      <c r="E136" s="5" t="s">
        <v>8</v>
      </c>
      <c r="F136" s="5" t="s">
        <v>106</v>
      </c>
      <c r="G136" s="100">
        <v>0.85699999999999998</v>
      </c>
      <c r="H136" s="100">
        <v>1.26</v>
      </c>
      <c r="I136" s="100">
        <v>-0.187</v>
      </c>
      <c r="J136" s="100">
        <v>0.92</v>
      </c>
      <c r="K136" s="100">
        <v>-9.4E-2</v>
      </c>
      <c r="L136" s="100">
        <v>0.17799999999999999</v>
      </c>
      <c r="M136" s="100">
        <v>-2.5999999999999999E-2</v>
      </c>
      <c r="N136" s="100">
        <v>-0.439</v>
      </c>
      <c r="O136" s="100">
        <v>0.48499999999999999</v>
      </c>
      <c r="P136" s="100">
        <v>-2.1999999999999999E-2</v>
      </c>
      <c r="Q136" s="2"/>
      <c r="R136" s="2"/>
      <c r="T136" s="2"/>
      <c r="U136" s="2"/>
      <c r="V136" s="2"/>
      <c r="W136" s="2"/>
      <c r="X136" s="2"/>
      <c r="Y136" s="2"/>
      <c r="Z136" s="2"/>
      <c r="AA136" s="2"/>
    </row>
    <row r="137" spans="1:27" x14ac:dyDescent="0.25">
      <c r="A137" s="4">
        <v>1020</v>
      </c>
      <c r="B137" s="103">
        <v>1</v>
      </c>
      <c r="C137" s="5" t="s">
        <v>7</v>
      </c>
      <c r="D137" s="97" t="s">
        <v>102</v>
      </c>
      <c r="E137" s="5" t="s">
        <v>8</v>
      </c>
      <c r="F137" s="5" t="s">
        <v>106</v>
      </c>
      <c r="G137" s="100">
        <v>0.60399999999999998</v>
      </c>
      <c r="H137" s="100">
        <v>1.42</v>
      </c>
      <c r="I137" s="100">
        <v>-0.11</v>
      </c>
      <c r="J137" s="100">
        <v>0.629</v>
      </c>
      <c r="K137" s="100">
        <v>-0.2</v>
      </c>
      <c r="L137" s="100">
        <v>0.27</v>
      </c>
      <c r="M137" s="100">
        <v>-0.04</v>
      </c>
      <c r="N137" s="100">
        <v>0.35399999999999998</v>
      </c>
      <c r="O137" s="100">
        <v>0.78800000000000003</v>
      </c>
      <c r="P137" s="100">
        <v>-2.5000000000000001E-2</v>
      </c>
      <c r="Q137" s="2"/>
      <c r="R137" s="2"/>
      <c r="T137" s="2"/>
      <c r="U137" s="2"/>
      <c r="V137" s="2"/>
      <c r="W137" s="2"/>
      <c r="X137" s="2"/>
      <c r="Y137" s="2"/>
      <c r="Z137" s="2"/>
      <c r="AA137" s="2"/>
    </row>
    <row r="138" spans="1:27" x14ac:dyDescent="0.25">
      <c r="A138" s="4">
        <v>1020</v>
      </c>
      <c r="B138" s="103">
        <v>2</v>
      </c>
      <c r="C138" s="5" t="s">
        <v>7</v>
      </c>
      <c r="D138" s="97" t="s">
        <v>102</v>
      </c>
      <c r="E138" s="5" t="s">
        <v>8</v>
      </c>
      <c r="F138" s="5" t="s">
        <v>106</v>
      </c>
      <c r="G138" s="100">
        <v>0.60399999999999998</v>
      </c>
      <c r="H138" s="100">
        <v>1.42</v>
      </c>
      <c r="I138" s="100">
        <v>-7.5999999999999998E-2</v>
      </c>
      <c r="J138" s="100">
        <v>0.81799999999999995</v>
      </c>
      <c r="K138" s="100">
        <v>-0.26400000000000001</v>
      </c>
      <c r="L138" s="100">
        <v>0.27900000000000003</v>
      </c>
      <c r="M138" s="100">
        <v>-6.8000000000000005E-2</v>
      </c>
      <c r="N138" s="100">
        <v>0.247</v>
      </c>
      <c r="O138" s="100">
        <v>0.78700000000000003</v>
      </c>
      <c r="P138" s="100">
        <v>-6.7000000000000004E-2</v>
      </c>
      <c r="Q138" s="2"/>
      <c r="R138" s="2"/>
      <c r="T138" s="2"/>
      <c r="U138" s="2"/>
      <c r="V138" s="2"/>
      <c r="W138" s="2"/>
      <c r="X138" s="2"/>
      <c r="Y138" s="2"/>
      <c r="Z138" s="2"/>
      <c r="AA138" s="2"/>
    </row>
    <row r="139" spans="1:27" x14ac:dyDescent="0.25">
      <c r="A139" s="4">
        <v>1020</v>
      </c>
      <c r="B139" s="103">
        <v>3</v>
      </c>
      <c r="C139" s="5" t="s">
        <v>7</v>
      </c>
      <c r="D139" s="97" t="s">
        <v>102</v>
      </c>
      <c r="E139" s="5" t="s">
        <v>8</v>
      </c>
      <c r="F139" s="5" t="s">
        <v>106</v>
      </c>
      <c r="G139" s="100">
        <v>0.60399999999999998</v>
      </c>
      <c r="H139" s="100">
        <v>1.42</v>
      </c>
      <c r="I139" s="100">
        <v>0.08</v>
      </c>
      <c r="J139" s="100">
        <v>1.022</v>
      </c>
      <c r="K139" s="100">
        <v>-0.29499999999999998</v>
      </c>
      <c r="L139" s="100">
        <v>0.23799999999999999</v>
      </c>
      <c r="M139" s="100">
        <v>-8.4000000000000005E-2</v>
      </c>
      <c r="N139" s="100">
        <v>9.5000000000000001E-2</v>
      </c>
      <c r="O139" s="100">
        <v>0.77400000000000002</v>
      </c>
      <c r="P139" s="100">
        <v>-9.7000000000000003E-2</v>
      </c>
      <c r="Q139" s="2"/>
      <c r="R139" s="2"/>
      <c r="T139" s="2"/>
      <c r="U139" s="2"/>
      <c r="V139" s="2"/>
      <c r="W139" s="2"/>
      <c r="X139" s="2"/>
      <c r="Y139" s="2"/>
      <c r="Z139" s="2"/>
      <c r="AA139" s="2"/>
    </row>
    <row r="140" spans="1:27" ht="30" x14ac:dyDescent="0.25">
      <c r="A140" s="4">
        <v>1017</v>
      </c>
      <c r="B140" s="103">
        <v>1</v>
      </c>
      <c r="C140" s="5" t="s">
        <v>7</v>
      </c>
      <c r="D140" s="97" t="s">
        <v>103</v>
      </c>
      <c r="E140" s="5" t="s">
        <v>8</v>
      </c>
      <c r="F140" s="5" t="s">
        <v>107</v>
      </c>
      <c r="G140" s="100">
        <v>0.69599999999999995</v>
      </c>
      <c r="H140" s="100">
        <v>1.1000000000000001</v>
      </c>
      <c r="I140" s="100">
        <v>-0.185</v>
      </c>
      <c r="J140" s="100">
        <v>0.441</v>
      </c>
      <c r="K140" s="100">
        <v>-0.41199999999999998</v>
      </c>
      <c r="L140" s="100">
        <v>0.17899999999999999</v>
      </c>
      <c r="M140" s="100">
        <v>-2.8000000000000001E-2</v>
      </c>
      <c r="N140" s="100">
        <v>0.46400000000000002</v>
      </c>
      <c r="O140" s="100">
        <v>0.85699999999999998</v>
      </c>
      <c r="P140" s="100">
        <v>-5.8000000000000003E-2</v>
      </c>
      <c r="Q140" s="2"/>
      <c r="R140" s="2"/>
      <c r="T140" s="2"/>
      <c r="U140" s="2"/>
      <c r="V140" s="2"/>
      <c r="W140" s="2"/>
      <c r="X140" s="2"/>
      <c r="Y140" s="2"/>
      <c r="Z140" s="2"/>
      <c r="AA140" s="2"/>
    </row>
    <row r="141" spans="1:27" ht="30" x14ac:dyDescent="0.25">
      <c r="A141" s="4">
        <v>1017</v>
      </c>
      <c r="B141" s="103">
        <v>2</v>
      </c>
      <c r="C141" s="5" t="s">
        <v>7</v>
      </c>
      <c r="D141" s="97" t="s">
        <v>103</v>
      </c>
      <c r="E141" s="5" t="s">
        <v>8</v>
      </c>
      <c r="F141" s="5" t="s">
        <v>107</v>
      </c>
      <c r="G141" s="100">
        <v>0.69599999999999995</v>
      </c>
      <c r="H141" s="100">
        <v>1.1000000000000001</v>
      </c>
      <c r="I141" s="100">
        <v>-0.123</v>
      </c>
      <c r="J141" s="100">
        <v>0.70899999999999996</v>
      </c>
      <c r="K141" s="100">
        <v>-0.41499999999999998</v>
      </c>
      <c r="L141" s="100">
        <v>0.111</v>
      </c>
      <c r="M141" s="100">
        <v>-5.2999999999999999E-2</v>
      </c>
      <c r="N141" s="100">
        <v>0.32500000000000001</v>
      </c>
      <c r="O141" s="100">
        <v>0.78500000000000003</v>
      </c>
      <c r="P141" s="100">
        <v>-8.6999999999999994E-2</v>
      </c>
      <c r="Q141" s="2"/>
      <c r="R141" s="2"/>
      <c r="T141" s="2"/>
      <c r="U141" s="2"/>
      <c r="V141" s="2"/>
      <c r="W141" s="2"/>
      <c r="X141" s="2"/>
      <c r="Y141" s="2"/>
      <c r="Z141" s="2"/>
      <c r="AA141" s="2"/>
    </row>
    <row r="142" spans="1:27" ht="30" x14ac:dyDescent="0.25">
      <c r="A142" s="4">
        <v>1017</v>
      </c>
      <c r="B142" s="103">
        <v>3</v>
      </c>
      <c r="C142" s="5" t="s">
        <v>7</v>
      </c>
      <c r="D142" s="97" t="s">
        <v>103</v>
      </c>
      <c r="E142" s="5" t="s">
        <v>8</v>
      </c>
      <c r="F142" s="5" t="s">
        <v>107</v>
      </c>
      <c r="G142" s="100">
        <v>0.69599999999999995</v>
      </c>
      <c r="H142" s="100">
        <v>1.1000000000000001</v>
      </c>
      <c r="I142" s="100">
        <v>-3.5000000000000003E-2</v>
      </c>
      <c r="J142" s="100">
        <v>1.119</v>
      </c>
      <c r="K142" s="100">
        <v>-0.36099999999999999</v>
      </c>
      <c r="L142" s="100">
        <v>5.8999999999999997E-2</v>
      </c>
      <c r="M142" s="100">
        <v>-6.5000000000000002E-2</v>
      </c>
      <c r="N142" s="100">
        <v>2.8000000000000001E-2</v>
      </c>
      <c r="O142" s="100">
        <v>0.80100000000000005</v>
      </c>
      <c r="P142" s="100">
        <v>-0.10100000000000001</v>
      </c>
      <c r="Q142" s="2"/>
      <c r="R142" s="2"/>
      <c r="T142" s="2"/>
      <c r="U142" s="2"/>
      <c r="V142" s="2"/>
      <c r="W142" s="2"/>
      <c r="X142" s="2"/>
      <c r="Y142" s="2"/>
      <c r="Z142" s="2"/>
      <c r="AA142" s="2"/>
    </row>
    <row r="143" spans="1:27" ht="30" x14ac:dyDescent="0.25">
      <c r="A143" s="4">
        <v>1022</v>
      </c>
      <c r="B143" s="103">
        <v>1</v>
      </c>
      <c r="C143" s="5" t="s">
        <v>9</v>
      </c>
      <c r="D143" s="97" t="s">
        <v>103</v>
      </c>
      <c r="E143" s="5" t="s">
        <v>10</v>
      </c>
      <c r="F143" s="5" t="s">
        <v>107</v>
      </c>
      <c r="G143" s="100">
        <v>1.1000000000000001</v>
      </c>
      <c r="H143" s="100">
        <v>1.24</v>
      </c>
      <c r="I143" s="100">
        <v>3.3000000000000002E-2</v>
      </c>
      <c r="J143" s="100">
        <v>1.2999999999999999E-2</v>
      </c>
      <c r="K143" s="100">
        <v>-0.10199999999999999</v>
      </c>
      <c r="L143" s="100">
        <v>0.35599999999999998</v>
      </c>
      <c r="M143" s="100">
        <v>-6.0000000000000001E-3</v>
      </c>
      <c r="N143" s="100">
        <v>0.375</v>
      </c>
      <c r="O143" s="100">
        <v>0.56599999999999995</v>
      </c>
      <c r="P143" s="100">
        <v>3.0000000000000001E-3</v>
      </c>
      <c r="Q143" s="2"/>
      <c r="R143" s="2"/>
      <c r="T143" s="2"/>
      <c r="U143" s="2"/>
      <c r="V143" s="2"/>
      <c r="W143" s="2"/>
      <c r="X143" s="2"/>
      <c r="Y143" s="2"/>
      <c r="Z143" s="2"/>
      <c r="AA143" s="2"/>
    </row>
    <row r="144" spans="1:27" ht="30" x14ac:dyDescent="0.25">
      <c r="A144" s="4">
        <v>1022</v>
      </c>
      <c r="B144" s="103">
        <v>2</v>
      </c>
      <c r="C144" s="5" t="s">
        <v>9</v>
      </c>
      <c r="D144" s="97" t="s">
        <v>103</v>
      </c>
      <c r="E144" s="5" t="s">
        <v>10</v>
      </c>
      <c r="F144" s="5" t="s">
        <v>107</v>
      </c>
      <c r="G144" s="100">
        <v>1.1000000000000001</v>
      </c>
      <c r="H144" s="100">
        <v>1.24</v>
      </c>
      <c r="I144" s="100">
        <v>0.183</v>
      </c>
      <c r="J144" s="100">
        <v>0.26300000000000001</v>
      </c>
      <c r="K144" s="100">
        <v>-0.26500000000000001</v>
      </c>
      <c r="L144" s="100">
        <v>0.26200000000000001</v>
      </c>
      <c r="M144" s="100">
        <v>-4.2999999999999997E-2</v>
      </c>
      <c r="N144" s="100">
        <v>-0.19500000000000001</v>
      </c>
      <c r="O144" s="100">
        <v>0.48299999999999998</v>
      </c>
      <c r="P144" s="100">
        <v>-8.5999999999999993E-2</v>
      </c>
      <c r="Q144" s="2"/>
      <c r="R144" s="2"/>
      <c r="T144" s="2"/>
      <c r="U144" s="2"/>
      <c r="V144" s="2"/>
      <c r="W144" s="2"/>
      <c r="X144" s="2"/>
      <c r="Y144" s="2"/>
      <c r="Z144" s="2"/>
      <c r="AA144" s="2"/>
    </row>
    <row r="145" spans="1:27" ht="30" x14ac:dyDescent="0.25">
      <c r="A145" s="4">
        <v>1022</v>
      </c>
      <c r="B145" s="103">
        <v>3</v>
      </c>
      <c r="C145" s="5" t="s">
        <v>9</v>
      </c>
      <c r="D145" s="97" t="s">
        <v>103</v>
      </c>
      <c r="E145" s="5" t="s">
        <v>10</v>
      </c>
      <c r="F145" s="5" t="s">
        <v>107</v>
      </c>
      <c r="G145" s="100">
        <v>1.1000000000000001</v>
      </c>
      <c r="H145" s="100">
        <v>1.24</v>
      </c>
      <c r="I145" s="100">
        <v>0.12</v>
      </c>
      <c r="J145" s="100">
        <v>1.1879999999999999</v>
      </c>
      <c r="K145" s="100">
        <v>-0.53200000000000003</v>
      </c>
      <c r="L145" s="100">
        <v>0.437</v>
      </c>
      <c r="M145" s="100">
        <v>-0.14099999999999999</v>
      </c>
      <c r="N145" s="100">
        <v>-0.83799999999999997</v>
      </c>
      <c r="O145" s="100">
        <v>0.77800000000000002</v>
      </c>
      <c r="P145" s="100">
        <v>-0.193</v>
      </c>
      <c r="Q145" s="2"/>
      <c r="R145" s="2"/>
      <c r="T145" s="2"/>
      <c r="U145" s="2"/>
      <c r="V145" s="2"/>
      <c r="W145" s="2"/>
      <c r="X145" s="2"/>
      <c r="Y145" s="2"/>
      <c r="Z145" s="2"/>
      <c r="AA145" s="2"/>
    </row>
    <row r="146" spans="1:27" x14ac:dyDescent="0.25">
      <c r="A146" s="4">
        <v>81</v>
      </c>
      <c r="B146" s="103">
        <v>1</v>
      </c>
      <c r="C146" s="5" t="s">
        <v>7</v>
      </c>
      <c r="D146" s="97" t="s">
        <v>103</v>
      </c>
      <c r="E146" s="5" t="s">
        <v>10</v>
      </c>
      <c r="F146" s="5" t="s">
        <v>106</v>
      </c>
      <c r="G146" s="100">
        <v>0.99</v>
      </c>
      <c r="H146" s="100">
        <v>1.18</v>
      </c>
      <c r="I146" s="100">
        <v>-0.23400000000000001</v>
      </c>
      <c r="J146" s="100">
        <v>0.30399999999999999</v>
      </c>
      <c r="K146" s="100">
        <v>-0.29499999999999998</v>
      </c>
      <c r="L146" s="100">
        <v>0.32900000000000001</v>
      </c>
      <c r="M146" s="100">
        <v>-1.9E-2</v>
      </c>
      <c r="N146" s="100">
        <v>0.42299999999999999</v>
      </c>
      <c r="O146" s="100">
        <v>0.73099999999999998</v>
      </c>
      <c r="P146" s="100">
        <v>2.1000000000000001E-2</v>
      </c>
      <c r="Q146" s="2"/>
      <c r="R146" s="2"/>
      <c r="T146" s="2"/>
      <c r="U146" s="2"/>
      <c r="V146" s="2"/>
      <c r="W146" s="2"/>
      <c r="X146" s="2"/>
      <c r="Y146" s="2"/>
      <c r="Z146" s="2"/>
      <c r="AA146" s="2"/>
    </row>
    <row r="147" spans="1:27" x14ac:dyDescent="0.25">
      <c r="A147" s="4">
        <v>81</v>
      </c>
      <c r="B147" s="103">
        <v>2</v>
      </c>
      <c r="C147" s="5" t="s">
        <v>7</v>
      </c>
      <c r="D147" s="97" t="s">
        <v>103</v>
      </c>
      <c r="E147" s="5" t="s">
        <v>10</v>
      </c>
      <c r="F147" s="5" t="s">
        <v>106</v>
      </c>
      <c r="G147" s="100">
        <v>0.99</v>
      </c>
      <c r="H147" s="100">
        <v>1.18</v>
      </c>
      <c r="I147" s="100">
        <v>0.13100000000000001</v>
      </c>
      <c r="J147" s="100">
        <v>0.69399999999999995</v>
      </c>
      <c r="K147" s="100">
        <v>-0.33100000000000002</v>
      </c>
      <c r="L147" s="100">
        <v>0.23899999999999999</v>
      </c>
      <c r="M147" s="100">
        <v>-9.2999999999999999E-2</v>
      </c>
      <c r="N147" s="100">
        <v>8.6999999999999994E-2</v>
      </c>
      <c r="O147" s="100">
        <v>0.6</v>
      </c>
      <c r="P147" s="100">
        <v>-6.7000000000000004E-2</v>
      </c>
      <c r="Q147" s="2"/>
      <c r="R147" s="2"/>
      <c r="T147" s="2"/>
      <c r="U147" s="2"/>
      <c r="V147" s="2"/>
      <c r="W147" s="2"/>
      <c r="X147" s="2"/>
      <c r="Y147" s="2"/>
      <c r="Z147" s="2"/>
      <c r="AA147" s="2"/>
    </row>
    <row r="148" spans="1:27" x14ac:dyDescent="0.25">
      <c r="A148" s="4">
        <v>81</v>
      </c>
      <c r="B148" s="103">
        <v>3</v>
      </c>
      <c r="C148" s="5" t="s">
        <v>7</v>
      </c>
      <c r="D148" s="97" t="s">
        <v>103</v>
      </c>
      <c r="E148" s="5" t="s">
        <v>10</v>
      </c>
      <c r="F148" s="5" t="s">
        <v>106</v>
      </c>
      <c r="G148" s="100">
        <v>0.99</v>
      </c>
      <c r="H148" s="100">
        <v>1.18</v>
      </c>
      <c r="I148" s="100">
        <v>0.247</v>
      </c>
      <c r="J148" s="100">
        <v>1.3540000000000001</v>
      </c>
      <c r="K148" s="100">
        <v>-0.40400000000000003</v>
      </c>
      <c r="L148" s="100">
        <v>0.15</v>
      </c>
      <c r="M148" s="100">
        <v>-0.13100000000000001</v>
      </c>
      <c r="N148" s="100">
        <v>-0.251</v>
      </c>
      <c r="O148" s="100">
        <v>0.629</v>
      </c>
      <c r="P148" s="100">
        <v>-0.111</v>
      </c>
      <c r="Q148" s="2"/>
      <c r="R148" s="2"/>
      <c r="T148" s="2"/>
      <c r="U148" s="2"/>
      <c r="V148" s="2"/>
      <c r="W148" s="2"/>
      <c r="X148" s="2"/>
      <c r="Y148" s="2"/>
      <c r="Z148" s="2"/>
      <c r="AA148" s="2"/>
    </row>
    <row r="149" spans="1:27" x14ac:dyDescent="0.25">
      <c r="A149" s="4">
        <v>1028</v>
      </c>
      <c r="B149" s="103">
        <v>1</v>
      </c>
      <c r="C149" s="5" t="s">
        <v>7</v>
      </c>
      <c r="D149" s="97" t="s">
        <v>103</v>
      </c>
      <c r="E149" s="5" t="s">
        <v>8</v>
      </c>
      <c r="F149" s="5" t="s">
        <v>106</v>
      </c>
      <c r="G149" s="100">
        <v>1.0389999999999999</v>
      </c>
      <c r="H149" s="100">
        <v>1.07</v>
      </c>
      <c r="I149" s="100">
        <v>0.23499999999999999</v>
      </c>
      <c r="J149" s="100">
        <v>-5.7000000000000002E-2</v>
      </c>
      <c r="K149" s="100">
        <v>0.39500000000000002</v>
      </c>
      <c r="L149" s="100">
        <v>0.442</v>
      </c>
      <c r="M149" s="100">
        <v>-8.9999999999999993E-3</v>
      </c>
      <c r="N149" s="100">
        <v>3.5999999999999997E-2</v>
      </c>
      <c r="O149" s="100">
        <v>0.83699999999999997</v>
      </c>
      <c r="P149" s="100">
        <v>0.09</v>
      </c>
      <c r="Q149" s="2"/>
      <c r="R149" s="2"/>
      <c r="T149" s="2"/>
      <c r="U149" s="2"/>
      <c r="V149" s="2"/>
      <c r="W149" s="2"/>
      <c r="X149" s="2"/>
      <c r="Y149" s="2"/>
      <c r="Z149" s="2"/>
      <c r="AA149" s="2"/>
    </row>
    <row r="150" spans="1:27" x14ac:dyDescent="0.25">
      <c r="A150" s="4">
        <v>1028</v>
      </c>
      <c r="B150" s="103">
        <v>2</v>
      </c>
      <c r="C150" s="5" t="s">
        <v>7</v>
      </c>
      <c r="D150" s="97" t="s">
        <v>103</v>
      </c>
      <c r="E150" s="5" t="s">
        <v>8</v>
      </c>
      <c r="F150" s="5" t="s">
        <v>106</v>
      </c>
      <c r="G150" s="100">
        <v>1.0389999999999999</v>
      </c>
      <c r="H150" s="100">
        <v>1.07</v>
      </c>
      <c r="I150" s="100">
        <v>0.20200000000000001</v>
      </c>
      <c r="J150" s="100">
        <v>0.38500000000000001</v>
      </c>
      <c r="K150" s="100">
        <v>0.14299999999999999</v>
      </c>
      <c r="L150" s="100">
        <v>0.29799999999999999</v>
      </c>
      <c r="M150" s="100">
        <v>-5.5E-2</v>
      </c>
      <c r="N150" s="100">
        <v>-0.22900000000000001</v>
      </c>
      <c r="O150" s="100">
        <v>0.67300000000000004</v>
      </c>
      <c r="P150" s="100">
        <v>-2.1999999999999999E-2</v>
      </c>
      <c r="Q150" s="2"/>
      <c r="R150" s="2"/>
      <c r="T150" s="2"/>
      <c r="U150" s="2"/>
      <c r="V150" s="2"/>
      <c r="W150" s="2"/>
      <c r="X150" s="2"/>
      <c r="Y150" s="2"/>
      <c r="Z150" s="2"/>
      <c r="AA150" s="2"/>
    </row>
    <row r="151" spans="1:27" x14ac:dyDescent="0.25">
      <c r="A151" s="4">
        <v>1028</v>
      </c>
      <c r="B151" s="103">
        <v>3</v>
      </c>
      <c r="C151" s="5" t="s">
        <v>7</v>
      </c>
      <c r="D151" s="97" t="s">
        <v>103</v>
      </c>
      <c r="E151" s="5" t="s">
        <v>8</v>
      </c>
      <c r="F151" s="5" t="s">
        <v>106</v>
      </c>
      <c r="G151" s="100">
        <v>1.0389999999999999</v>
      </c>
      <c r="H151" s="100">
        <v>1.07</v>
      </c>
      <c r="I151" s="100">
        <v>0.44500000000000001</v>
      </c>
      <c r="J151" s="100">
        <v>0.96799999999999997</v>
      </c>
      <c r="K151" s="100">
        <v>5.7000000000000002E-2</v>
      </c>
      <c r="L151" s="100">
        <v>0.22500000000000001</v>
      </c>
      <c r="M151" s="100">
        <v>-0.108</v>
      </c>
      <c r="N151" s="100">
        <v>-0.55600000000000005</v>
      </c>
      <c r="O151" s="100">
        <v>0.68600000000000005</v>
      </c>
      <c r="P151" s="100">
        <v>-7.9000000000000001E-2</v>
      </c>
      <c r="Q151" s="2"/>
      <c r="R151" s="2"/>
      <c r="T151" s="2"/>
      <c r="U151" s="2"/>
      <c r="V151" s="2"/>
      <c r="W151" s="2"/>
      <c r="X151" s="2"/>
      <c r="Y151" s="2"/>
      <c r="Z151" s="2"/>
      <c r="AA151" s="2"/>
    </row>
    <row r="152" spans="1:27" ht="30" x14ac:dyDescent="0.25">
      <c r="A152" s="4">
        <v>1030</v>
      </c>
      <c r="B152" s="103">
        <v>1</v>
      </c>
      <c r="C152" s="5" t="s">
        <v>7</v>
      </c>
      <c r="D152" s="97" t="s">
        <v>103</v>
      </c>
      <c r="E152" s="5" t="s">
        <v>10</v>
      </c>
      <c r="F152" s="5" t="s">
        <v>107</v>
      </c>
      <c r="G152" s="100">
        <v>0.93799999999999994</v>
      </c>
      <c r="H152" s="100">
        <v>1.1870000000000001</v>
      </c>
      <c r="I152" s="100">
        <v>-0.253</v>
      </c>
      <c r="J152" s="100">
        <v>7.9000000000000001E-2</v>
      </c>
      <c r="K152" s="100">
        <v>0.22500000000000001</v>
      </c>
      <c r="L152" s="100">
        <v>0.317</v>
      </c>
      <c r="M152" s="100">
        <v>2.1999999999999999E-2</v>
      </c>
      <c r="N152" s="100">
        <v>-6.2E-2</v>
      </c>
      <c r="O152" s="100">
        <v>0.71299999999999997</v>
      </c>
      <c r="P152" s="100">
        <v>0.09</v>
      </c>
      <c r="Q152" s="2"/>
      <c r="R152" s="2"/>
      <c r="T152" s="2"/>
      <c r="U152" s="2"/>
      <c r="V152" s="2"/>
      <c r="W152" s="2"/>
      <c r="X152" s="2"/>
      <c r="Y152" s="2"/>
      <c r="Z152" s="2"/>
      <c r="AA152" s="2"/>
    </row>
    <row r="153" spans="1:27" ht="30" x14ac:dyDescent="0.25">
      <c r="A153" s="4">
        <v>1030</v>
      </c>
      <c r="B153" s="103">
        <v>2</v>
      </c>
      <c r="C153" s="5" t="s">
        <v>7</v>
      </c>
      <c r="D153" s="97" t="s">
        <v>103</v>
      </c>
      <c r="E153" s="5" t="s">
        <v>10</v>
      </c>
      <c r="F153" s="5" t="s">
        <v>107</v>
      </c>
      <c r="G153" s="100">
        <v>0.93799999999999994</v>
      </c>
      <c r="H153" s="100">
        <v>1.1870000000000001</v>
      </c>
      <c r="I153" s="100">
        <v>-0.248</v>
      </c>
      <c r="J153" s="100">
        <v>0.436</v>
      </c>
      <c r="K153" s="100">
        <v>0.02</v>
      </c>
      <c r="L153" s="100">
        <v>0.186</v>
      </c>
      <c r="M153" s="100">
        <v>-2E-3</v>
      </c>
      <c r="N153" s="100">
        <v>-0.26900000000000002</v>
      </c>
      <c r="O153" s="100">
        <v>0.49299999999999999</v>
      </c>
      <c r="P153" s="100">
        <v>0.01</v>
      </c>
      <c r="Q153" s="2"/>
      <c r="R153" s="2"/>
      <c r="T153" s="2"/>
      <c r="U153" s="2"/>
      <c r="V153" s="2"/>
      <c r="W153" s="2"/>
      <c r="X153" s="2"/>
      <c r="Y153" s="2"/>
      <c r="Z153" s="2"/>
      <c r="AA153" s="2"/>
    </row>
    <row r="154" spans="1:27" ht="30" x14ac:dyDescent="0.25">
      <c r="A154" s="4">
        <v>1030</v>
      </c>
      <c r="B154" s="103">
        <v>3</v>
      </c>
      <c r="C154" s="5" t="s">
        <v>7</v>
      </c>
      <c r="D154" s="97" t="s">
        <v>103</v>
      </c>
      <c r="E154" s="5" t="s">
        <v>10</v>
      </c>
      <c r="F154" s="5" t="s">
        <v>107</v>
      </c>
      <c r="G154" s="100">
        <v>0.93799999999999994</v>
      </c>
      <c r="H154" s="100">
        <v>1.1870000000000001</v>
      </c>
      <c r="I154" s="100">
        <v>-9.0999999999999998E-2</v>
      </c>
      <c r="J154" s="100">
        <v>0.96899999999999997</v>
      </c>
      <c r="K154" s="100">
        <v>-0.14199999999999999</v>
      </c>
      <c r="L154" s="100">
        <v>0.17100000000000001</v>
      </c>
      <c r="M154" s="100">
        <v>-4.2999999999999997E-2</v>
      </c>
      <c r="N154" s="100">
        <v>-0.64400000000000002</v>
      </c>
      <c r="O154" s="100">
        <v>0.53600000000000003</v>
      </c>
      <c r="P154" s="100">
        <v>-4.7E-2</v>
      </c>
      <c r="Q154" s="2"/>
      <c r="R154" s="2"/>
      <c r="T154" s="2"/>
      <c r="U154" s="2"/>
      <c r="V154" s="2"/>
      <c r="W154" s="2"/>
      <c r="X154" s="2"/>
      <c r="Y154" s="2"/>
      <c r="Z154" s="2"/>
      <c r="AA154" s="2"/>
    </row>
    <row r="155" spans="1:27" x14ac:dyDescent="0.25">
      <c r="A155" s="4">
        <v>1032</v>
      </c>
      <c r="B155" s="103">
        <v>1</v>
      </c>
      <c r="C155" s="5" t="s">
        <v>9</v>
      </c>
      <c r="D155" s="97" t="s">
        <v>103</v>
      </c>
      <c r="E155" s="5" t="s">
        <v>10</v>
      </c>
      <c r="F155" s="5" t="s">
        <v>106</v>
      </c>
      <c r="G155" s="100">
        <v>0.96499999999999997</v>
      </c>
      <c r="H155" s="100">
        <v>1.1599999999999999</v>
      </c>
      <c r="I155" s="100">
        <v>-0.20399999999999999</v>
      </c>
      <c r="J155" s="100">
        <v>-1.7999999999999999E-2</v>
      </c>
      <c r="K155" s="100">
        <v>0.35</v>
      </c>
      <c r="L155" s="100">
        <v>0.21199999999999999</v>
      </c>
      <c r="M155" s="100">
        <v>2.3E-2</v>
      </c>
      <c r="N155" s="100">
        <v>0.26300000000000001</v>
      </c>
      <c r="O155" s="100">
        <v>0.63300000000000001</v>
      </c>
      <c r="P155" s="100">
        <v>9.7000000000000003E-2</v>
      </c>
      <c r="Q155" s="2"/>
      <c r="R155" s="2"/>
      <c r="T155" s="2"/>
      <c r="U155" s="2"/>
      <c r="V155" s="2"/>
      <c r="W155" s="2"/>
      <c r="X155" s="2"/>
      <c r="Y155" s="2"/>
      <c r="Z155" s="2"/>
      <c r="AA155" s="2"/>
    </row>
    <row r="156" spans="1:27" x14ac:dyDescent="0.25">
      <c r="A156" s="4">
        <v>1032</v>
      </c>
      <c r="B156" s="103">
        <v>2</v>
      </c>
      <c r="C156" s="5" t="s">
        <v>9</v>
      </c>
      <c r="D156" s="97" t="s">
        <v>103</v>
      </c>
      <c r="E156" s="5" t="s">
        <v>10</v>
      </c>
      <c r="F156" s="5" t="s">
        <v>106</v>
      </c>
      <c r="G156" s="100">
        <v>0.96499999999999997</v>
      </c>
      <c r="H156" s="100">
        <v>1.1599999999999999</v>
      </c>
      <c r="I156" s="100">
        <v>3.6999999999999998E-2</v>
      </c>
      <c r="J156" s="100">
        <v>0.28100000000000003</v>
      </c>
      <c r="K156" s="100">
        <v>8.5999999999999993E-2</v>
      </c>
      <c r="L156" s="100">
        <v>9.6000000000000002E-2</v>
      </c>
      <c r="M156" s="100">
        <v>-8.9999999999999993E-3</v>
      </c>
      <c r="N156" s="100">
        <v>-6.8000000000000005E-2</v>
      </c>
      <c r="O156" s="100">
        <v>0.505</v>
      </c>
      <c r="P156" s="100">
        <v>0.01</v>
      </c>
      <c r="Q156" s="2"/>
      <c r="R156" s="2"/>
      <c r="T156" s="2"/>
      <c r="U156" s="2"/>
      <c r="V156" s="2"/>
      <c r="W156" s="2"/>
      <c r="X156" s="2"/>
      <c r="Y156" s="2"/>
      <c r="Z156" s="2"/>
      <c r="AA156" s="2"/>
    </row>
    <row r="157" spans="1:27" x14ac:dyDescent="0.25">
      <c r="A157" s="4">
        <v>1032</v>
      </c>
      <c r="B157" s="103">
        <v>3</v>
      </c>
      <c r="C157" s="5" t="s">
        <v>9</v>
      </c>
      <c r="D157" s="97" t="s">
        <v>103</v>
      </c>
      <c r="E157" s="5" t="s">
        <v>10</v>
      </c>
      <c r="F157" s="5" t="s">
        <v>106</v>
      </c>
      <c r="G157" s="100">
        <v>0.96499999999999997</v>
      </c>
      <c r="H157" s="100">
        <v>1.1599999999999999</v>
      </c>
      <c r="I157" s="100">
        <v>0.28299999999999997</v>
      </c>
      <c r="J157" s="100">
        <v>0.95799999999999996</v>
      </c>
      <c r="K157" s="100">
        <v>0.03</v>
      </c>
      <c r="L157" s="100">
        <v>0.161</v>
      </c>
      <c r="M157" s="100">
        <v>-6.4000000000000001E-2</v>
      </c>
      <c r="N157" s="100">
        <v>-0.52200000000000002</v>
      </c>
      <c r="O157" s="100">
        <v>0.82099999999999995</v>
      </c>
      <c r="P157" s="100">
        <v>-4.8000000000000001E-2</v>
      </c>
      <c r="Q157" s="2"/>
      <c r="R157" s="2"/>
      <c r="T157" s="2"/>
      <c r="U157" s="2"/>
      <c r="V157" s="2"/>
      <c r="W157" s="2"/>
      <c r="X157" s="2"/>
      <c r="Y157" s="2"/>
      <c r="Z157" s="2"/>
      <c r="AA157" s="2"/>
    </row>
    <row r="158" spans="1:27" ht="30" x14ac:dyDescent="0.25">
      <c r="A158" s="4">
        <v>1033</v>
      </c>
      <c r="B158" s="103">
        <v>1</v>
      </c>
      <c r="C158" s="5" t="s">
        <v>7</v>
      </c>
      <c r="D158" s="97" t="s">
        <v>103</v>
      </c>
      <c r="E158" s="5" t="s">
        <v>8</v>
      </c>
      <c r="F158" s="5" t="s">
        <v>107</v>
      </c>
      <c r="G158" s="100">
        <v>0.92200000000000004</v>
      </c>
      <c r="H158" s="100">
        <v>1.05</v>
      </c>
      <c r="I158" s="100">
        <v>0.161</v>
      </c>
      <c r="J158" s="100">
        <v>4.3999999999999997E-2</v>
      </c>
      <c r="K158" s="100">
        <v>0.35</v>
      </c>
      <c r="L158" s="100">
        <v>0.34499999999999997</v>
      </c>
      <c r="M158" s="100">
        <v>-0.02</v>
      </c>
      <c r="N158" s="100">
        <v>7.6999999999999999E-2</v>
      </c>
      <c r="O158" s="100">
        <v>0.56899999999999995</v>
      </c>
      <c r="P158" s="100">
        <v>4.2999999999999997E-2</v>
      </c>
      <c r="Q158" s="2"/>
      <c r="R158" s="2"/>
      <c r="T158" s="2"/>
      <c r="U158" s="2"/>
      <c r="V158" s="2"/>
      <c r="W158" s="2"/>
      <c r="X158" s="2"/>
      <c r="Y158" s="2"/>
      <c r="Z158" s="2"/>
      <c r="AA158" s="2"/>
    </row>
    <row r="159" spans="1:27" ht="30" x14ac:dyDescent="0.25">
      <c r="A159" s="4">
        <v>1033</v>
      </c>
      <c r="B159" s="103">
        <v>2</v>
      </c>
      <c r="C159" s="5" t="s">
        <v>7</v>
      </c>
      <c r="D159" s="97" t="s">
        <v>103</v>
      </c>
      <c r="E159" s="5" t="s">
        <v>8</v>
      </c>
      <c r="F159" s="5" t="s">
        <v>107</v>
      </c>
      <c r="G159" s="100">
        <v>0.92200000000000004</v>
      </c>
      <c r="H159" s="100">
        <v>1.05</v>
      </c>
      <c r="I159" s="100">
        <v>0.107</v>
      </c>
      <c r="J159" s="100">
        <v>0.495</v>
      </c>
      <c r="K159" s="100">
        <v>0.11899999999999999</v>
      </c>
      <c r="L159" s="100">
        <v>0.311</v>
      </c>
      <c r="M159" s="100">
        <v>-5.1999999999999998E-2</v>
      </c>
      <c r="N159" s="100">
        <v>-9.1999999999999998E-2</v>
      </c>
      <c r="O159" s="100">
        <v>0.61399999999999999</v>
      </c>
      <c r="P159" s="100">
        <v>-7.0000000000000001E-3</v>
      </c>
      <c r="Q159" s="2"/>
      <c r="R159" s="2"/>
      <c r="T159" s="2"/>
      <c r="U159" s="2"/>
      <c r="V159" s="2"/>
      <c r="W159" s="2"/>
      <c r="X159" s="2"/>
      <c r="Y159" s="2"/>
      <c r="Z159" s="2"/>
      <c r="AA159" s="2"/>
    </row>
    <row r="160" spans="1:27" ht="30" x14ac:dyDescent="0.25">
      <c r="A160" s="4">
        <v>1033</v>
      </c>
      <c r="B160" s="103">
        <v>3</v>
      </c>
      <c r="C160" s="5" t="s">
        <v>7</v>
      </c>
      <c r="D160" s="97" t="s">
        <v>103</v>
      </c>
      <c r="E160" s="5" t="s">
        <v>8</v>
      </c>
      <c r="F160" s="5" t="s">
        <v>107</v>
      </c>
      <c r="G160" s="100">
        <v>0.92200000000000004</v>
      </c>
      <c r="H160" s="100">
        <v>1.05</v>
      </c>
      <c r="I160" s="100">
        <v>2.4E-2</v>
      </c>
      <c r="J160" s="100">
        <v>1.137</v>
      </c>
      <c r="K160" s="100">
        <v>3.1E-2</v>
      </c>
      <c r="L160" s="100">
        <v>0.224</v>
      </c>
      <c r="M160" s="100">
        <v>-6.7000000000000004E-2</v>
      </c>
      <c r="N160" s="100">
        <v>-0.46700000000000003</v>
      </c>
      <c r="O160" s="100">
        <v>0.67100000000000004</v>
      </c>
      <c r="P160" s="100">
        <v>-0.03</v>
      </c>
      <c r="Q160" s="2"/>
      <c r="R160" s="2"/>
      <c r="T160" s="2"/>
      <c r="U160" s="2"/>
      <c r="V160" s="2"/>
      <c r="W160" s="2"/>
      <c r="X160" s="2"/>
      <c r="Y160" s="2"/>
      <c r="Z160" s="2"/>
      <c r="AA160" s="2"/>
    </row>
    <row r="161" spans="1:27" ht="30" x14ac:dyDescent="0.25">
      <c r="A161" s="4">
        <v>1034</v>
      </c>
      <c r="B161" s="103">
        <v>1</v>
      </c>
      <c r="C161" s="5" t="s">
        <v>7</v>
      </c>
      <c r="D161" s="97" t="s">
        <v>102</v>
      </c>
      <c r="E161" s="5" t="s">
        <v>8</v>
      </c>
      <c r="F161" s="5" t="s">
        <v>107</v>
      </c>
      <c r="G161" s="100">
        <v>0.71099999999999997</v>
      </c>
      <c r="H161" s="100">
        <v>1.35</v>
      </c>
      <c r="I161" s="100">
        <v>-0.312</v>
      </c>
      <c r="J161" s="100">
        <v>0.24399999999999999</v>
      </c>
      <c r="K161" s="100">
        <v>0.221</v>
      </c>
      <c r="L161" s="100">
        <v>0.85499999999999998</v>
      </c>
      <c r="M161" s="100">
        <v>-2.9000000000000001E-2</v>
      </c>
      <c r="N161" s="100">
        <v>-0.14000000000000001</v>
      </c>
      <c r="O161" s="100">
        <v>0.626</v>
      </c>
      <c r="P161" s="100">
        <v>4.3999999999999997E-2</v>
      </c>
      <c r="Q161" s="2"/>
      <c r="R161" s="2"/>
      <c r="T161" s="2"/>
      <c r="U161" s="2"/>
      <c r="V161" s="2"/>
      <c r="W161" s="2"/>
      <c r="X161" s="2"/>
      <c r="Y161" s="2"/>
      <c r="Z161" s="2"/>
      <c r="AA161" s="2"/>
    </row>
    <row r="162" spans="1:27" ht="30" x14ac:dyDescent="0.25">
      <c r="A162" s="4">
        <v>1034</v>
      </c>
      <c r="B162" s="103">
        <v>2</v>
      </c>
      <c r="C162" s="5" t="s">
        <v>7</v>
      </c>
      <c r="D162" s="97" t="s">
        <v>102</v>
      </c>
      <c r="E162" s="5" t="s">
        <v>8</v>
      </c>
      <c r="F162" s="5" t="s">
        <v>107</v>
      </c>
      <c r="G162" s="100">
        <v>0.71099999999999997</v>
      </c>
      <c r="H162" s="100">
        <v>1.35</v>
      </c>
      <c r="I162" s="100">
        <v>-0.224</v>
      </c>
      <c r="J162" s="100">
        <v>0.42499999999999999</v>
      </c>
      <c r="K162" s="100">
        <v>9.2999999999999999E-2</v>
      </c>
      <c r="L162" s="100">
        <v>0.78</v>
      </c>
      <c r="M162" s="100">
        <v>-7.9000000000000001E-2</v>
      </c>
      <c r="N162" s="100">
        <v>-0.19400000000000001</v>
      </c>
      <c r="O162" s="100">
        <v>0.622</v>
      </c>
      <c r="P162" s="100">
        <v>-4.0000000000000001E-3</v>
      </c>
      <c r="Q162" s="2"/>
      <c r="R162" s="2"/>
      <c r="T162" s="2"/>
      <c r="U162" s="2"/>
      <c r="V162" s="2"/>
      <c r="W162" s="2"/>
      <c r="X162" s="2"/>
      <c r="Y162" s="2"/>
      <c r="Z162" s="2"/>
      <c r="AA162" s="2"/>
    </row>
    <row r="163" spans="1:27" ht="30" x14ac:dyDescent="0.25">
      <c r="A163" s="4">
        <v>1034</v>
      </c>
      <c r="B163" s="103">
        <v>3</v>
      </c>
      <c r="C163" s="5" t="s">
        <v>7</v>
      </c>
      <c r="D163" s="97" t="s">
        <v>102</v>
      </c>
      <c r="E163" s="5" t="s">
        <v>8</v>
      </c>
      <c r="F163" s="5" t="s">
        <v>107</v>
      </c>
      <c r="G163" s="100">
        <v>0.71099999999999997</v>
      </c>
      <c r="H163" s="100">
        <v>1.35</v>
      </c>
      <c r="I163" s="100">
        <v>-0.35299999999999998</v>
      </c>
      <c r="J163" s="100">
        <v>0.76500000000000001</v>
      </c>
      <c r="K163" s="100">
        <v>4.2999999999999997E-2</v>
      </c>
      <c r="L163" s="100">
        <v>0.74199999999999999</v>
      </c>
      <c r="M163" s="100">
        <v>-0.125</v>
      </c>
      <c r="N163" s="100">
        <v>-0.35</v>
      </c>
      <c r="O163" s="100">
        <v>0.57499999999999996</v>
      </c>
      <c r="P163" s="100">
        <v>-3.2000000000000001E-2</v>
      </c>
      <c r="Q163" s="2"/>
      <c r="R163" s="2"/>
      <c r="T163" s="2"/>
      <c r="U163" s="2"/>
      <c r="V163" s="2"/>
      <c r="W163" s="2"/>
      <c r="X163" s="2"/>
      <c r="Y163" s="2"/>
      <c r="Z163" s="2"/>
      <c r="AA163" s="2"/>
    </row>
    <row r="164" spans="1:27" x14ac:dyDescent="0.25">
      <c r="A164" s="4">
        <v>1038</v>
      </c>
      <c r="B164" s="103">
        <v>1</v>
      </c>
      <c r="C164" s="5" t="s">
        <v>9</v>
      </c>
      <c r="D164" s="97" t="s">
        <v>103</v>
      </c>
      <c r="E164" s="5" t="s">
        <v>10</v>
      </c>
      <c r="F164" s="5" t="s">
        <v>106</v>
      </c>
      <c r="G164" s="100">
        <v>0.94599999999999995</v>
      </c>
      <c r="H164" s="100">
        <v>1.05</v>
      </c>
      <c r="I164" s="100">
        <v>-0.23100000000000001</v>
      </c>
      <c r="J164" s="100">
        <v>0.191</v>
      </c>
      <c r="K164" s="100">
        <v>0.185</v>
      </c>
      <c r="L164" s="100">
        <v>0.253</v>
      </c>
      <c r="M164" s="100">
        <v>1.4E-2</v>
      </c>
      <c r="N164" s="100">
        <v>0.54900000000000004</v>
      </c>
      <c r="O164" s="100">
        <v>0.61099999999999999</v>
      </c>
      <c r="P164" s="100">
        <v>0.108</v>
      </c>
      <c r="Q164" s="2"/>
      <c r="R164" s="2"/>
      <c r="T164" s="2"/>
      <c r="U164" s="2"/>
      <c r="V164" s="2"/>
      <c r="W164" s="2"/>
      <c r="X164" s="2"/>
      <c r="Y164" s="2"/>
      <c r="Z164" s="2"/>
      <c r="AA164" s="2"/>
    </row>
    <row r="165" spans="1:27" x14ac:dyDescent="0.25">
      <c r="A165" s="4">
        <v>1038</v>
      </c>
      <c r="B165" s="103">
        <v>2</v>
      </c>
      <c r="C165" s="5" t="s">
        <v>9</v>
      </c>
      <c r="D165" s="97" t="s">
        <v>103</v>
      </c>
      <c r="E165" s="5" t="s">
        <v>10</v>
      </c>
      <c r="F165" s="5" t="s">
        <v>106</v>
      </c>
      <c r="G165" s="100">
        <v>0.94599999999999995</v>
      </c>
      <c r="H165" s="100">
        <v>1.05</v>
      </c>
      <c r="I165" s="100">
        <v>0</v>
      </c>
      <c r="J165" s="100">
        <v>0.40300000000000002</v>
      </c>
      <c r="K165" s="100">
        <v>4.5999999999999999E-2</v>
      </c>
      <c r="L165" s="100">
        <v>0.19600000000000001</v>
      </c>
      <c r="M165" s="100">
        <v>-0.02</v>
      </c>
      <c r="N165" s="100">
        <v>0.19</v>
      </c>
      <c r="O165" s="100">
        <v>0.54</v>
      </c>
      <c r="P165" s="100">
        <v>2.8000000000000001E-2</v>
      </c>
      <c r="Q165" s="2"/>
      <c r="R165" s="2"/>
      <c r="T165" s="2"/>
      <c r="U165" s="2"/>
      <c r="V165" s="2"/>
      <c r="W165" s="2"/>
      <c r="X165" s="2"/>
      <c r="Y165" s="2"/>
      <c r="Z165" s="2"/>
      <c r="AA165" s="2"/>
    </row>
    <row r="166" spans="1:27" x14ac:dyDescent="0.25">
      <c r="A166" s="4">
        <v>1038</v>
      </c>
      <c r="B166" s="103">
        <v>3</v>
      </c>
      <c r="C166" s="5" t="s">
        <v>9</v>
      </c>
      <c r="D166" s="97" t="s">
        <v>103</v>
      </c>
      <c r="E166" s="5" t="s">
        <v>10</v>
      </c>
      <c r="F166" s="5" t="s">
        <v>106</v>
      </c>
      <c r="G166" s="100">
        <v>0.94599999999999995</v>
      </c>
      <c r="H166" s="100">
        <v>1.05</v>
      </c>
      <c r="I166" s="100">
        <v>5.8000000000000003E-2</v>
      </c>
      <c r="J166" s="100">
        <v>0.746</v>
      </c>
      <c r="K166" s="100">
        <v>-6.0999999999999999E-2</v>
      </c>
      <c r="L166" s="100">
        <v>0.19500000000000001</v>
      </c>
      <c r="M166" s="100">
        <v>-4.5999999999999999E-2</v>
      </c>
      <c r="N166" s="100">
        <v>-0.13200000000000001</v>
      </c>
      <c r="O166" s="100">
        <v>0.60099999999999998</v>
      </c>
      <c r="P166" s="100">
        <v>-2.5000000000000001E-2</v>
      </c>
      <c r="Q166" s="2"/>
      <c r="R166" s="2"/>
      <c r="T166" s="2"/>
      <c r="U166" s="2"/>
      <c r="V166" s="2"/>
      <c r="W166" s="2"/>
      <c r="X166" s="2"/>
      <c r="Y166" s="2"/>
      <c r="Z166" s="2"/>
      <c r="AA166" s="2"/>
    </row>
    <row r="167" spans="1:27" x14ac:dyDescent="0.25">
      <c r="A167" s="4">
        <v>1039</v>
      </c>
      <c r="B167" s="103">
        <v>1</v>
      </c>
      <c r="C167" s="5" t="s">
        <v>9</v>
      </c>
      <c r="D167" s="97" t="s">
        <v>102</v>
      </c>
      <c r="E167" s="5" t="s">
        <v>8</v>
      </c>
      <c r="F167" s="5" t="s">
        <v>106</v>
      </c>
      <c r="G167" s="100">
        <v>0.71799999999999997</v>
      </c>
      <c r="H167" s="100">
        <v>1.3</v>
      </c>
      <c r="I167" s="100">
        <v>-0.16</v>
      </c>
      <c r="J167" s="100">
        <v>0.26200000000000001</v>
      </c>
      <c r="K167" s="100">
        <v>0.216</v>
      </c>
      <c r="L167" s="100">
        <v>0.48299999999999998</v>
      </c>
      <c r="M167" s="100">
        <v>-1.6E-2</v>
      </c>
      <c r="N167" s="100">
        <v>-1.7000000000000001E-2</v>
      </c>
      <c r="O167" s="100">
        <v>0.56100000000000005</v>
      </c>
      <c r="P167" s="100">
        <v>3.2000000000000001E-2</v>
      </c>
      <c r="Q167" s="2"/>
      <c r="R167" s="2"/>
      <c r="T167" s="2"/>
      <c r="U167" s="2"/>
      <c r="V167" s="2"/>
      <c r="W167" s="2"/>
      <c r="X167" s="2"/>
      <c r="Y167" s="2"/>
      <c r="Z167" s="2"/>
      <c r="AA167" s="2"/>
    </row>
    <row r="168" spans="1:27" x14ac:dyDescent="0.25">
      <c r="A168" s="4">
        <v>1039</v>
      </c>
      <c r="B168" s="103">
        <v>2</v>
      </c>
      <c r="C168" s="5" t="s">
        <v>9</v>
      </c>
      <c r="D168" s="97" t="s">
        <v>102</v>
      </c>
      <c r="E168" s="5" t="s">
        <v>8</v>
      </c>
      <c r="F168" s="5" t="s">
        <v>106</v>
      </c>
      <c r="G168" s="100">
        <v>0.71799999999999997</v>
      </c>
      <c r="H168" s="100">
        <v>1.3</v>
      </c>
      <c r="I168" s="100">
        <v>-0.13800000000000001</v>
      </c>
      <c r="J168" s="100">
        <v>0.495</v>
      </c>
      <c r="K168" s="100">
        <v>0.11600000000000001</v>
      </c>
      <c r="L168" s="100">
        <v>0.44800000000000001</v>
      </c>
      <c r="M168" s="100">
        <v>-4.4999999999999998E-2</v>
      </c>
      <c r="N168" s="100">
        <v>-0.11899999999999999</v>
      </c>
      <c r="O168" s="100">
        <v>0.55200000000000005</v>
      </c>
      <c r="P168" s="100">
        <v>-3.0000000000000001E-3</v>
      </c>
      <c r="Q168" s="2"/>
      <c r="R168" s="2"/>
      <c r="T168" s="2"/>
      <c r="U168" s="2"/>
      <c r="V168" s="2"/>
      <c r="W168" s="2"/>
      <c r="X168" s="2"/>
      <c r="Y168" s="2"/>
      <c r="Z168" s="2"/>
      <c r="AA168" s="2"/>
    </row>
    <row r="169" spans="1:27" x14ac:dyDescent="0.25">
      <c r="A169" s="4">
        <v>1039</v>
      </c>
      <c r="B169" s="103">
        <v>3</v>
      </c>
      <c r="C169" s="5" t="s">
        <v>9</v>
      </c>
      <c r="D169" s="97" t="s">
        <v>102</v>
      </c>
      <c r="E169" s="5" t="s">
        <v>8</v>
      </c>
      <c r="F169" s="5" t="s">
        <v>106</v>
      </c>
      <c r="G169" s="100">
        <v>0.71799999999999997</v>
      </c>
      <c r="H169" s="100">
        <v>1.3</v>
      </c>
      <c r="I169" s="100">
        <v>-0.14499999999999999</v>
      </c>
      <c r="J169" s="100">
        <v>0.91400000000000003</v>
      </c>
      <c r="K169" s="100">
        <v>-3.0000000000000001E-3</v>
      </c>
      <c r="L169" s="100">
        <v>0.45400000000000001</v>
      </c>
      <c r="M169" s="100">
        <v>-9.1999999999999998E-2</v>
      </c>
      <c r="N169" s="100">
        <v>-0.30099999999999999</v>
      </c>
      <c r="O169" s="100">
        <v>0.56299999999999994</v>
      </c>
      <c r="P169" s="100">
        <v>-4.5999999999999999E-2</v>
      </c>
      <c r="Q169" s="2"/>
      <c r="R169" s="2"/>
      <c r="T169" s="2"/>
      <c r="U169" s="2"/>
      <c r="V169" s="2"/>
      <c r="W169" s="2"/>
      <c r="X169" s="2"/>
      <c r="Y169" s="2"/>
      <c r="Z169" s="2"/>
      <c r="AA169" s="2"/>
    </row>
    <row r="170" spans="1:27" ht="30" x14ac:dyDescent="0.25">
      <c r="A170" s="4">
        <v>1042</v>
      </c>
      <c r="B170" s="103">
        <v>1</v>
      </c>
      <c r="C170" s="5" t="s">
        <v>9</v>
      </c>
      <c r="D170" s="97" t="s">
        <v>103</v>
      </c>
      <c r="E170" s="5" t="s">
        <v>8</v>
      </c>
      <c r="F170" s="5" t="s">
        <v>107</v>
      </c>
      <c r="G170" s="100">
        <v>1.28</v>
      </c>
      <c r="H170" s="100">
        <v>1.01</v>
      </c>
      <c r="I170" s="100">
        <v>-0.192</v>
      </c>
      <c r="J170" s="100">
        <v>-0.13600000000000001</v>
      </c>
      <c r="K170" s="100">
        <v>0.27500000000000002</v>
      </c>
      <c r="L170" s="100">
        <v>0.45100000000000001</v>
      </c>
      <c r="M170" s="100">
        <v>3.4000000000000002E-2</v>
      </c>
      <c r="N170" s="100">
        <v>0.38500000000000001</v>
      </c>
      <c r="O170" s="100">
        <v>0.41599999999999998</v>
      </c>
      <c r="P170" s="100">
        <v>8.5000000000000006E-2</v>
      </c>
      <c r="Q170" s="2"/>
      <c r="R170" s="2"/>
      <c r="T170" s="2"/>
      <c r="U170" s="2"/>
      <c r="V170" s="2"/>
      <c r="W170" s="2"/>
      <c r="X170" s="2"/>
      <c r="Y170" s="2"/>
      <c r="Z170" s="2"/>
      <c r="AA170" s="2"/>
    </row>
    <row r="171" spans="1:27" ht="30" x14ac:dyDescent="0.25">
      <c r="A171" s="4">
        <v>1042</v>
      </c>
      <c r="B171" s="103">
        <v>2</v>
      </c>
      <c r="C171" s="5" t="s">
        <v>9</v>
      </c>
      <c r="D171" s="97" t="s">
        <v>103</v>
      </c>
      <c r="E171" s="5" t="s">
        <v>8</v>
      </c>
      <c r="F171" s="5" t="s">
        <v>107</v>
      </c>
      <c r="G171" s="100">
        <v>1.28</v>
      </c>
      <c r="H171" s="100">
        <v>1.01</v>
      </c>
      <c r="I171" s="100">
        <v>-3.0000000000000001E-3</v>
      </c>
      <c r="J171" s="100">
        <v>0.32400000000000001</v>
      </c>
      <c r="K171" s="100">
        <v>2.1999999999999999E-2</v>
      </c>
      <c r="L171" s="100">
        <v>0.316</v>
      </c>
      <c r="M171" s="100">
        <v>-3.5000000000000003E-2</v>
      </c>
      <c r="N171" s="100">
        <v>-0.02</v>
      </c>
      <c r="O171" s="100">
        <v>0.41099999999999998</v>
      </c>
      <c r="P171" s="100">
        <v>-4.0000000000000001E-3</v>
      </c>
      <c r="Q171" s="2"/>
      <c r="R171" s="2"/>
      <c r="T171" s="2"/>
      <c r="U171" s="2"/>
      <c r="V171" s="2"/>
      <c r="W171" s="2"/>
      <c r="X171" s="2"/>
      <c r="Y171" s="2"/>
      <c r="Z171" s="2"/>
      <c r="AA171" s="2"/>
    </row>
    <row r="172" spans="1:27" ht="30" x14ac:dyDescent="0.25">
      <c r="A172" s="4">
        <v>1042</v>
      </c>
      <c r="B172" s="103">
        <v>3</v>
      </c>
      <c r="C172" s="5" t="s">
        <v>9</v>
      </c>
      <c r="D172" s="97" t="s">
        <v>103</v>
      </c>
      <c r="E172" s="5" t="s">
        <v>8</v>
      </c>
      <c r="F172" s="5" t="s">
        <v>107</v>
      </c>
      <c r="G172" s="100">
        <v>1.28</v>
      </c>
      <c r="H172" s="100">
        <v>1.01</v>
      </c>
      <c r="I172" s="100">
        <v>0.309</v>
      </c>
      <c r="J172" s="100">
        <v>1.157</v>
      </c>
      <c r="K172" s="100">
        <v>-8.1000000000000003E-2</v>
      </c>
      <c r="L172" s="100">
        <v>0.315</v>
      </c>
      <c r="M172" s="100">
        <v>-0.12</v>
      </c>
      <c r="N172" s="100">
        <v>-0.82499999999999996</v>
      </c>
      <c r="O172" s="100">
        <v>0.42399999999999999</v>
      </c>
      <c r="P172" s="100">
        <v>-0.108</v>
      </c>
      <c r="Q172" s="2"/>
      <c r="R172" s="2"/>
      <c r="T172" s="2"/>
      <c r="U172" s="2"/>
      <c r="V172" s="2"/>
      <c r="W172" s="2"/>
      <c r="X172" s="2"/>
      <c r="Y172" s="2"/>
      <c r="Z172" s="2"/>
      <c r="AA172" s="2"/>
    </row>
    <row r="173" spans="1:27" ht="30" x14ac:dyDescent="0.25">
      <c r="A173" s="4">
        <v>1043</v>
      </c>
      <c r="B173" s="103">
        <v>1</v>
      </c>
      <c r="C173" s="5" t="s">
        <v>7</v>
      </c>
      <c r="D173" s="97" t="s">
        <v>103</v>
      </c>
      <c r="E173" s="5" t="s">
        <v>10</v>
      </c>
      <c r="F173" s="5" t="s">
        <v>107</v>
      </c>
      <c r="G173" s="100">
        <v>1.0309999999999999</v>
      </c>
      <c r="H173" s="100">
        <v>1.21</v>
      </c>
      <c r="I173" s="100">
        <v>-0.38400000000000001</v>
      </c>
      <c r="J173" s="100">
        <v>0.115</v>
      </c>
      <c r="K173" s="100">
        <v>0.17399999999999999</v>
      </c>
      <c r="L173" s="100">
        <v>0.26600000000000001</v>
      </c>
      <c r="M173" s="100">
        <v>3.1E-2</v>
      </c>
      <c r="N173" s="100">
        <v>0.443</v>
      </c>
      <c r="O173" s="100">
        <v>0.63300000000000001</v>
      </c>
      <c r="P173" s="100">
        <v>9.1999999999999998E-2</v>
      </c>
      <c r="Q173" s="2"/>
      <c r="R173" s="2"/>
      <c r="T173" s="2"/>
      <c r="U173" s="2"/>
      <c r="V173" s="2"/>
      <c r="W173" s="2"/>
      <c r="X173" s="2"/>
      <c r="Y173" s="2"/>
      <c r="Z173" s="2"/>
      <c r="AA173" s="2"/>
    </row>
    <row r="174" spans="1:27" ht="30" x14ac:dyDescent="0.25">
      <c r="A174" s="4">
        <v>1043</v>
      </c>
      <c r="B174" s="103">
        <v>2</v>
      </c>
      <c r="C174" s="5" t="s">
        <v>7</v>
      </c>
      <c r="D174" s="97" t="s">
        <v>103</v>
      </c>
      <c r="E174" s="5" t="s">
        <v>10</v>
      </c>
      <c r="F174" s="5" t="s">
        <v>107</v>
      </c>
      <c r="G174" s="100">
        <v>1.0309999999999999</v>
      </c>
      <c r="H174" s="100">
        <v>1.21</v>
      </c>
      <c r="I174" s="100">
        <v>0.158</v>
      </c>
      <c r="J174" s="100">
        <v>0.29799999999999999</v>
      </c>
      <c r="K174" s="100">
        <v>9.1999999999999998E-2</v>
      </c>
      <c r="L174" s="100">
        <v>0.152</v>
      </c>
      <c r="M174" s="100">
        <v>-2.8000000000000001E-2</v>
      </c>
      <c r="N174" s="100">
        <v>-2.5999999999999999E-2</v>
      </c>
      <c r="O174" s="100">
        <v>0.46700000000000003</v>
      </c>
      <c r="P174" s="100">
        <v>5.0000000000000001E-3</v>
      </c>
      <c r="Q174" s="2"/>
      <c r="R174" s="2"/>
      <c r="T174" s="2"/>
      <c r="U174" s="2"/>
      <c r="V174" s="2"/>
      <c r="W174" s="2"/>
      <c r="X174" s="2"/>
      <c r="Y174" s="2"/>
      <c r="Z174" s="2"/>
      <c r="AA174" s="2"/>
    </row>
    <row r="175" spans="1:27" ht="30" x14ac:dyDescent="0.25">
      <c r="A175" s="4">
        <v>1043</v>
      </c>
      <c r="B175" s="103">
        <v>3</v>
      </c>
      <c r="C175" s="5" t="s">
        <v>7</v>
      </c>
      <c r="D175" s="97" t="s">
        <v>103</v>
      </c>
      <c r="E175" s="5" t="s">
        <v>10</v>
      </c>
      <c r="F175" s="5" t="s">
        <v>107</v>
      </c>
      <c r="G175" s="100">
        <v>1.0309999999999999</v>
      </c>
      <c r="H175" s="100">
        <v>1.21</v>
      </c>
      <c r="I175" s="100">
        <v>0.4</v>
      </c>
      <c r="J175" s="100">
        <v>1.012</v>
      </c>
      <c r="K175" s="100">
        <v>8.7999999999999995E-2</v>
      </c>
      <c r="L175" s="100">
        <v>0.193</v>
      </c>
      <c r="M175" s="100">
        <v>-8.7999999999999995E-2</v>
      </c>
      <c r="N175" s="100">
        <v>-0.60899999999999999</v>
      </c>
      <c r="O175" s="100">
        <v>0.55800000000000005</v>
      </c>
      <c r="P175" s="100">
        <v>-5.8999999999999997E-2</v>
      </c>
      <c r="Q175" s="2"/>
      <c r="R175" s="2"/>
      <c r="T175" s="2"/>
      <c r="U175" s="2"/>
      <c r="V175" s="2"/>
      <c r="W175" s="2"/>
      <c r="X175" s="2"/>
      <c r="Y175" s="2"/>
      <c r="Z175" s="2"/>
      <c r="AA175" s="2"/>
    </row>
    <row r="176" spans="1:27" ht="30" x14ac:dyDescent="0.25">
      <c r="A176" s="4">
        <v>1054</v>
      </c>
      <c r="B176" s="103">
        <v>1</v>
      </c>
      <c r="C176" s="5" t="s">
        <v>7</v>
      </c>
      <c r="D176" s="97" t="s">
        <v>102</v>
      </c>
      <c r="E176" s="5" t="s">
        <v>8</v>
      </c>
      <c r="F176" s="5" t="s">
        <v>107</v>
      </c>
      <c r="G176" s="100">
        <v>1.044</v>
      </c>
      <c r="H176" s="100">
        <v>1.06</v>
      </c>
      <c r="I176" s="100">
        <v>-0.01</v>
      </c>
      <c r="J176" s="100">
        <v>2.4E-2</v>
      </c>
      <c r="K176" s="100">
        <v>0.17599999999999999</v>
      </c>
      <c r="L176" s="100">
        <v>0.53200000000000003</v>
      </c>
      <c r="M176" s="100">
        <v>4.0000000000000001E-3</v>
      </c>
      <c r="N176" s="100">
        <v>0.27700000000000002</v>
      </c>
      <c r="O176" s="100">
        <v>0.64400000000000002</v>
      </c>
      <c r="P176" s="100">
        <v>0.08</v>
      </c>
      <c r="Q176" s="2"/>
      <c r="R176" s="2"/>
      <c r="T176" s="2"/>
      <c r="U176" s="2"/>
      <c r="V176" s="2"/>
      <c r="W176" s="2"/>
      <c r="X176" s="2"/>
      <c r="Y176" s="2"/>
      <c r="Z176" s="2"/>
      <c r="AA176" s="2"/>
    </row>
    <row r="177" spans="1:27" ht="30" x14ac:dyDescent="0.25">
      <c r="A177" s="4">
        <v>1054</v>
      </c>
      <c r="B177" s="103">
        <v>2</v>
      </c>
      <c r="C177" s="5" t="s">
        <v>7</v>
      </c>
      <c r="D177" s="97" t="s">
        <v>102</v>
      </c>
      <c r="E177" s="5" t="s">
        <v>8</v>
      </c>
      <c r="F177" s="5" t="s">
        <v>107</v>
      </c>
      <c r="G177" s="100">
        <v>1.044</v>
      </c>
      <c r="H177" s="100">
        <v>1.06</v>
      </c>
      <c r="I177" s="100">
        <v>1.0999999999999999E-2</v>
      </c>
      <c r="J177" s="100">
        <v>0.52700000000000002</v>
      </c>
      <c r="K177" s="100">
        <v>-0.115</v>
      </c>
      <c r="L177" s="100">
        <v>0.309</v>
      </c>
      <c r="M177" s="100">
        <v>-6.3E-2</v>
      </c>
      <c r="N177" s="100">
        <v>-7.4999999999999997E-2</v>
      </c>
      <c r="O177" s="100">
        <v>0.40899999999999997</v>
      </c>
      <c r="P177" s="100">
        <v>-2.9000000000000001E-2</v>
      </c>
      <c r="Q177" s="2"/>
      <c r="R177" s="2"/>
      <c r="T177" s="2"/>
      <c r="U177" s="2"/>
      <c r="V177" s="2"/>
      <c r="W177" s="2"/>
      <c r="X177" s="2"/>
      <c r="Y177" s="2"/>
      <c r="Z177" s="2"/>
      <c r="AA177" s="2"/>
    </row>
    <row r="178" spans="1:27" ht="30" x14ac:dyDescent="0.25">
      <c r="A178" s="4">
        <v>1054</v>
      </c>
      <c r="B178" s="103">
        <v>3</v>
      </c>
      <c r="C178" s="5" t="s">
        <v>7</v>
      </c>
      <c r="D178" s="97" t="s">
        <v>102</v>
      </c>
      <c r="E178" s="5" t="s">
        <v>8</v>
      </c>
      <c r="F178" s="5" t="s">
        <v>107</v>
      </c>
      <c r="G178" s="100">
        <v>1.044</v>
      </c>
      <c r="H178" s="100">
        <v>1.06</v>
      </c>
      <c r="I178" s="100">
        <v>0.246</v>
      </c>
      <c r="J178" s="100">
        <v>0.88</v>
      </c>
      <c r="K178" s="100">
        <v>-6.8000000000000005E-2</v>
      </c>
      <c r="L178" s="100">
        <v>0.439</v>
      </c>
      <c r="M178" s="100">
        <v>-0.13700000000000001</v>
      </c>
      <c r="N178" s="100">
        <v>-0.41699999999999998</v>
      </c>
      <c r="O178" s="100">
        <v>0.57499999999999996</v>
      </c>
      <c r="P178" s="100">
        <v>-8.8999999999999996E-2</v>
      </c>
      <c r="Q178" s="2"/>
      <c r="R178" s="2"/>
      <c r="T178" s="2"/>
      <c r="U178" s="2"/>
      <c r="V178" s="2"/>
      <c r="W178" s="2"/>
      <c r="X178" s="2"/>
      <c r="Y178" s="2"/>
      <c r="Z178" s="2"/>
      <c r="AA178" s="2"/>
    </row>
    <row r="179" spans="1:27" x14ac:dyDescent="0.25">
      <c r="A179" s="4">
        <v>1058</v>
      </c>
      <c r="B179" s="103">
        <v>1</v>
      </c>
      <c r="C179" s="5" t="s">
        <v>7</v>
      </c>
      <c r="D179" s="97" t="s">
        <v>103</v>
      </c>
      <c r="E179" s="5" t="s">
        <v>10</v>
      </c>
      <c r="F179" s="5" t="s">
        <v>106</v>
      </c>
      <c r="G179" s="100">
        <v>0.75900000000000001</v>
      </c>
      <c r="H179" s="100">
        <v>1.1100000000000001</v>
      </c>
      <c r="I179" s="100">
        <v>-0.154</v>
      </c>
      <c r="J179" s="100">
        <v>0.53800000000000003</v>
      </c>
      <c r="K179" s="100">
        <v>0.104</v>
      </c>
      <c r="L179" s="100">
        <v>0.31900000000000001</v>
      </c>
      <c r="M179" s="100">
        <v>-3.6999999999999998E-2</v>
      </c>
      <c r="N179" s="100">
        <v>-7.0000000000000007E-2</v>
      </c>
      <c r="O179" s="100">
        <v>0.71399999999999997</v>
      </c>
      <c r="P179" s="100">
        <v>3.1E-2</v>
      </c>
      <c r="Q179" s="2"/>
      <c r="R179" s="2"/>
      <c r="T179" s="2"/>
      <c r="U179" s="2"/>
      <c r="V179" s="2"/>
      <c r="W179" s="2"/>
      <c r="X179" s="2"/>
      <c r="Y179" s="2"/>
      <c r="Z179" s="2"/>
      <c r="AA179" s="2"/>
    </row>
    <row r="180" spans="1:27" x14ac:dyDescent="0.25">
      <c r="A180" s="4">
        <v>1058</v>
      </c>
      <c r="B180" s="103">
        <v>2</v>
      </c>
      <c r="C180" s="5" t="s">
        <v>7</v>
      </c>
      <c r="D180" s="97" t="s">
        <v>103</v>
      </c>
      <c r="E180" s="5" t="s">
        <v>10</v>
      </c>
      <c r="F180" s="5" t="s">
        <v>106</v>
      </c>
      <c r="G180" s="100">
        <v>0.75900000000000001</v>
      </c>
      <c r="H180" s="100">
        <v>1.1100000000000001</v>
      </c>
      <c r="I180" s="100">
        <v>-0.126</v>
      </c>
      <c r="J180" s="100">
        <v>0.90100000000000002</v>
      </c>
      <c r="K180" s="100">
        <v>-4.0000000000000001E-3</v>
      </c>
      <c r="L180" s="100">
        <v>0.23599999999999999</v>
      </c>
      <c r="M180" s="100">
        <v>-5.8000000000000003E-2</v>
      </c>
      <c r="N180" s="100">
        <v>-0.29099999999999998</v>
      </c>
      <c r="O180" s="100">
        <v>0.61899999999999999</v>
      </c>
      <c r="P180" s="100">
        <v>-1.0999999999999999E-2</v>
      </c>
      <c r="Q180" s="2"/>
      <c r="R180" s="2"/>
      <c r="T180" s="2"/>
      <c r="U180" s="2"/>
      <c r="V180" s="2"/>
      <c r="W180" s="2"/>
      <c r="X180" s="2"/>
      <c r="Y180" s="2"/>
      <c r="Z180" s="2"/>
      <c r="AA180" s="2"/>
    </row>
    <row r="181" spans="1:27" x14ac:dyDescent="0.25">
      <c r="A181" s="4">
        <v>1058</v>
      </c>
      <c r="B181" s="103">
        <v>3</v>
      </c>
      <c r="C181" s="5" t="s">
        <v>7</v>
      </c>
      <c r="D181" s="97" t="s">
        <v>103</v>
      </c>
      <c r="E181" s="5" t="s">
        <v>10</v>
      </c>
      <c r="F181" s="5" t="s">
        <v>106</v>
      </c>
      <c r="G181" s="100">
        <v>0.75900000000000001</v>
      </c>
      <c r="H181" s="100">
        <v>1.1100000000000001</v>
      </c>
      <c r="I181" s="100">
        <v>-0.127</v>
      </c>
      <c r="J181" s="100">
        <v>0.93100000000000005</v>
      </c>
      <c r="K181" s="100">
        <v>6.0000000000000001E-3</v>
      </c>
      <c r="L181" s="100">
        <v>0.23400000000000001</v>
      </c>
      <c r="M181" s="100">
        <v>-5.8999999999999997E-2</v>
      </c>
      <c r="N181" s="100">
        <v>-0.33600000000000002</v>
      </c>
      <c r="O181" s="100">
        <v>0.61099999999999999</v>
      </c>
      <c r="P181" s="100">
        <v>-1.0999999999999999E-2</v>
      </c>
      <c r="Q181" s="2"/>
      <c r="R181" s="2"/>
      <c r="T181" s="2"/>
      <c r="U181" s="2"/>
      <c r="V181" s="2"/>
      <c r="W181" s="2"/>
      <c r="X181" s="2"/>
      <c r="Y181" s="2"/>
      <c r="Z181" s="2"/>
      <c r="AA181" s="2"/>
    </row>
    <row r="182" spans="1:27" x14ac:dyDescent="0.25">
      <c r="A182" s="4">
        <v>1060</v>
      </c>
      <c r="B182" s="103">
        <v>1</v>
      </c>
      <c r="C182" s="5" t="s">
        <v>9</v>
      </c>
      <c r="D182" s="97" t="s">
        <v>102</v>
      </c>
      <c r="E182" s="5" t="s">
        <v>8</v>
      </c>
      <c r="F182" s="5" t="s">
        <v>106</v>
      </c>
      <c r="G182" s="100">
        <v>0.77300000000000002</v>
      </c>
      <c r="H182" s="100">
        <v>1.28</v>
      </c>
      <c r="I182" s="100">
        <v>-0.30199999999999999</v>
      </c>
      <c r="J182" s="100">
        <v>0.66</v>
      </c>
      <c r="K182" s="100">
        <v>-0.154</v>
      </c>
      <c r="L182" s="100">
        <v>0.38200000000000001</v>
      </c>
      <c r="M182" s="100">
        <v>-4.5999999999999999E-2</v>
      </c>
      <c r="N182" s="100">
        <v>3.3000000000000002E-2</v>
      </c>
      <c r="O182" s="100">
        <v>0.55200000000000005</v>
      </c>
      <c r="P182" s="100">
        <v>-7.0000000000000001E-3</v>
      </c>
      <c r="Q182" s="2"/>
      <c r="R182" s="2"/>
      <c r="T182" s="2"/>
      <c r="U182" s="2"/>
      <c r="V182" s="2"/>
      <c r="W182" s="2"/>
      <c r="X182" s="2"/>
      <c r="Y182" s="2"/>
      <c r="Z182" s="2"/>
      <c r="AA182" s="2"/>
    </row>
    <row r="183" spans="1:27" x14ac:dyDescent="0.25">
      <c r="A183" s="4">
        <v>1060</v>
      </c>
      <c r="B183" s="103">
        <v>2</v>
      </c>
      <c r="C183" s="5" t="s">
        <v>9</v>
      </c>
      <c r="D183" s="97" t="s">
        <v>102</v>
      </c>
      <c r="E183" s="5" t="s">
        <v>8</v>
      </c>
      <c r="F183" s="5" t="s">
        <v>106</v>
      </c>
      <c r="G183" s="100">
        <v>0.77300000000000002</v>
      </c>
      <c r="H183" s="100">
        <v>1.28</v>
      </c>
      <c r="I183" s="100">
        <v>-0.35699999999999998</v>
      </c>
      <c r="J183" s="100">
        <v>0.80700000000000005</v>
      </c>
      <c r="K183" s="100">
        <v>-0.20200000000000001</v>
      </c>
      <c r="L183" s="100">
        <v>0.36399999999999999</v>
      </c>
      <c r="M183" s="100">
        <v>-5.6000000000000001E-2</v>
      </c>
      <c r="N183" s="100">
        <v>-1.7999999999999999E-2</v>
      </c>
      <c r="O183" s="100">
        <v>0.55900000000000005</v>
      </c>
      <c r="P183" s="100">
        <v>-1.7999999999999999E-2</v>
      </c>
      <c r="Q183" s="2"/>
      <c r="R183" s="2"/>
      <c r="T183" s="2"/>
      <c r="U183" s="2"/>
      <c r="V183" s="2"/>
      <c r="W183" s="2"/>
      <c r="X183" s="2"/>
      <c r="Y183" s="2"/>
      <c r="Z183" s="2"/>
      <c r="AA183" s="2"/>
    </row>
    <row r="184" spans="1:27" x14ac:dyDescent="0.25">
      <c r="A184" s="4">
        <v>1060</v>
      </c>
      <c r="B184" s="103">
        <v>3</v>
      </c>
      <c r="C184" s="5" t="s">
        <v>9</v>
      </c>
      <c r="D184" s="97" t="s">
        <v>102</v>
      </c>
      <c r="E184" s="5" t="s">
        <v>8</v>
      </c>
      <c r="F184" s="5" t="s">
        <v>106</v>
      </c>
      <c r="G184" s="100">
        <v>0.77300000000000002</v>
      </c>
      <c r="H184" s="100">
        <v>1.28</v>
      </c>
      <c r="I184" s="100">
        <v>-0.313</v>
      </c>
      <c r="J184" s="100">
        <v>0.96099999999999997</v>
      </c>
      <c r="K184" s="100">
        <v>-0.23599999999999999</v>
      </c>
      <c r="L184" s="100">
        <v>0.34300000000000003</v>
      </c>
      <c r="M184" s="100">
        <v>-7.1999999999999995E-2</v>
      </c>
      <c r="N184" s="100">
        <v>-9.0999999999999998E-2</v>
      </c>
      <c r="O184" s="100">
        <v>0.54100000000000004</v>
      </c>
      <c r="P184" s="100">
        <v>-3.2000000000000001E-2</v>
      </c>
      <c r="Q184" s="2"/>
      <c r="R184" s="2"/>
      <c r="T184" s="2"/>
      <c r="U184" s="2"/>
      <c r="V184" s="2"/>
      <c r="W184" s="2"/>
      <c r="X184" s="2"/>
      <c r="Y184" s="2"/>
      <c r="Z184" s="2"/>
      <c r="AA184" s="2"/>
    </row>
    <row r="185" spans="1:27" ht="30" x14ac:dyDescent="0.25">
      <c r="A185" s="4">
        <v>1057</v>
      </c>
      <c r="B185" s="103">
        <v>1</v>
      </c>
      <c r="C185" s="5" t="s">
        <v>7</v>
      </c>
      <c r="D185" s="97" t="s">
        <v>103</v>
      </c>
      <c r="E185" s="5" t="s">
        <v>10</v>
      </c>
      <c r="F185" s="5" t="s">
        <v>107</v>
      </c>
      <c r="G185" s="100">
        <v>1.0529999999999999</v>
      </c>
      <c r="H185" s="100">
        <v>1.05</v>
      </c>
      <c r="I185" s="100">
        <v>-0.46200000000000002</v>
      </c>
      <c r="J185" s="100">
        <v>0.13600000000000001</v>
      </c>
      <c r="K185" s="100">
        <v>0.191</v>
      </c>
      <c r="L185" s="100">
        <v>0.41399999999999998</v>
      </c>
      <c r="M185" s="100">
        <v>0.03</v>
      </c>
      <c r="N185" s="100">
        <v>0.47899999999999998</v>
      </c>
      <c r="O185" s="100">
        <v>0.68899999999999995</v>
      </c>
      <c r="P185" s="100">
        <v>0.14099999999999999</v>
      </c>
      <c r="Q185" s="2"/>
      <c r="R185" s="2"/>
      <c r="T185" s="2"/>
      <c r="U185" s="2"/>
      <c r="V185" s="2"/>
      <c r="W185" s="2"/>
      <c r="X185" s="2"/>
      <c r="Y185" s="2"/>
      <c r="Z185" s="2"/>
      <c r="AA185" s="2"/>
    </row>
    <row r="186" spans="1:27" ht="30" x14ac:dyDescent="0.25">
      <c r="A186" s="4">
        <v>1057</v>
      </c>
      <c r="B186" s="103">
        <v>2</v>
      </c>
      <c r="C186" s="5" t="s">
        <v>7</v>
      </c>
      <c r="D186" s="97" t="s">
        <v>103</v>
      </c>
      <c r="E186" s="5" t="s">
        <v>10</v>
      </c>
      <c r="F186" s="5" t="s">
        <v>107</v>
      </c>
      <c r="G186" s="100">
        <v>1.0529999999999999</v>
      </c>
      <c r="H186" s="100">
        <v>1.05</v>
      </c>
      <c r="I186" s="100">
        <v>-0.13800000000000001</v>
      </c>
      <c r="J186" s="100">
        <v>0.47199999999999998</v>
      </c>
      <c r="K186" s="100">
        <v>-4.3999999999999997E-2</v>
      </c>
      <c r="L186" s="100">
        <v>0.21</v>
      </c>
      <c r="M186" s="100">
        <v>-2.1000000000000001E-2</v>
      </c>
      <c r="N186" s="100">
        <v>0.14199999999999999</v>
      </c>
      <c r="O186" s="100">
        <v>0.45</v>
      </c>
      <c r="P186" s="100">
        <v>2.5000000000000001E-2</v>
      </c>
      <c r="Q186" s="2"/>
      <c r="R186" s="2"/>
      <c r="T186" s="2"/>
      <c r="U186" s="2"/>
      <c r="V186" s="2"/>
      <c r="W186" s="2"/>
      <c r="X186" s="2"/>
      <c r="Y186" s="2"/>
      <c r="Z186" s="2"/>
      <c r="AA186" s="2"/>
    </row>
    <row r="187" spans="1:27" ht="30" x14ac:dyDescent="0.25">
      <c r="A187" s="4">
        <v>1057</v>
      </c>
      <c r="B187" s="103">
        <v>3</v>
      </c>
      <c r="C187" s="5" t="s">
        <v>7</v>
      </c>
      <c r="D187" s="97" t="s">
        <v>103</v>
      </c>
      <c r="E187" s="5" t="s">
        <v>10</v>
      </c>
      <c r="F187" s="5" t="s">
        <v>107</v>
      </c>
      <c r="G187" s="100">
        <v>1.0529999999999999</v>
      </c>
      <c r="H187" s="100">
        <v>1.05</v>
      </c>
      <c r="I187" s="100">
        <v>-0.109</v>
      </c>
      <c r="J187" s="100">
        <v>1.113</v>
      </c>
      <c r="K187" s="100">
        <v>-0.11700000000000001</v>
      </c>
      <c r="L187" s="100">
        <v>0.17</v>
      </c>
      <c r="M187" s="100">
        <v>-4.4999999999999998E-2</v>
      </c>
      <c r="N187" s="100">
        <v>-0.3</v>
      </c>
      <c r="O187" s="100">
        <v>0.52100000000000002</v>
      </c>
      <c r="P187" s="100">
        <v>-1.4E-2</v>
      </c>
      <c r="Q187" s="2"/>
      <c r="R187" s="2"/>
      <c r="T187" s="2"/>
      <c r="U187" s="2"/>
      <c r="V187" s="2"/>
      <c r="W187" s="2"/>
      <c r="X187" s="2"/>
      <c r="Y187" s="2"/>
      <c r="Z187" s="2"/>
      <c r="AA187" s="2"/>
    </row>
    <row r="188" spans="1:27" x14ac:dyDescent="0.25">
      <c r="A188" s="4">
        <v>2062</v>
      </c>
      <c r="B188" s="103">
        <v>1</v>
      </c>
      <c r="C188" s="5" t="s">
        <v>9</v>
      </c>
      <c r="D188" s="97" t="s">
        <v>102</v>
      </c>
      <c r="E188" s="5" t="s">
        <v>10</v>
      </c>
      <c r="F188" s="5" t="s">
        <v>106</v>
      </c>
      <c r="G188" s="100">
        <v>0.92700000000000005</v>
      </c>
      <c r="H188" s="100">
        <v>1.35</v>
      </c>
      <c r="I188" s="100">
        <v>0.217</v>
      </c>
      <c r="J188" s="100">
        <v>0.45200000000000001</v>
      </c>
      <c r="K188" s="100">
        <v>-0.14399999999999999</v>
      </c>
      <c r="L188" s="100">
        <v>0.40899999999999997</v>
      </c>
      <c r="M188" s="100">
        <v>1.4999999999999999E-2</v>
      </c>
      <c r="N188" s="100">
        <v>-0.35599999999999998</v>
      </c>
      <c r="O188" s="100">
        <v>0.46800000000000003</v>
      </c>
      <c r="P188" s="100">
        <v>-8.8999999999999996E-2</v>
      </c>
      <c r="Q188" s="2"/>
      <c r="R188" s="2"/>
      <c r="T188" s="2"/>
      <c r="U188" s="2"/>
      <c r="V188" s="2"/>
      <c r="W188" s="2"/>
      <c r="X188" s="2"/>
      <c r="Y188" s="2"/>
      <c r="Z188" s="2"/>
      <c r="AA188" s="2"/>
    </row>
    <row r="189" spans="1:27" x14ac:dyDescent="0.25">
      <c r="A189" s="4">
        <v>2062</v>
      </c>
      <c r="B189" s="103">
        <v>2</v>
      </c>
      <c r="C189" s="5" t="s">
        <v>9</v>
      </c>
      <c r="D189" s="97" t="s">
        <v>102</v>
      </c>
      <c r="E189" s="5" t="s">
        <v>10</v>
      </c>
      <c r="F189" s="5" t="s">
        <v>106</v>
      </c>
      <c r="G189" s="100">
        <v>0.92700000000000005</v>
      </c>
      <c r="H189" s="100">
        <v>1.35</v>
      </c>
      <c r="I189" s="100">
        <v>0.21</v>
      </c>
      <c r="J189" s="100">
        <v>0.76900000000000002</v>
      </c>
      <c r="K189" s="100">
        <v>-0.246</v>
      </c>
      <c r="L189" s="100">
        <v>0.33500000000000002</v>
      </c>
      <c r="M189" s="100">
        <v>1.6E-2</v>
      </c>
      <c r="N189" s="100">
        <v>-0.443</v>
      </c>
      <c r="O189" s="100">
        <v>0.48399999999999999</v>
      </c>
      <c r="P189" s="100">
        <v>-0.111</v>
      </c>
      <c r="Q189" s="2"/>
      <c r="R189" s="2"/>
      <c r="T189" s="2"/>
      <c r="U189" s="2"/>
      <c r="V189" s="2"/>
      <c r="W189" s="2"/>
      <c r="X189" s="2"/>
      <c r="Y189" s="2"/>
      <c r="Z189" s="2"/>
      <c r="AA189" s="2"/>
    </row>
    <row r="190" spans="1:27" x14ac:dyDescent="0.25">
      <c r="A190" s="4">
        <v>2062</v>
      </c>
      <c r="B190" s="103">
        <v>3</v>
      </c>
      <c r="C190" s="5" t="s">
        <v>9</v>
      </c>
      <c r="D190" s="97" t="s">
        <v>102</v>
      </c>
      <c r="E190" s="5" t="s">
        <v>10</v>
      </c>
      <c r="F190" s="5" t="s">
        <v>106</v>
      </c>
      <c r="G190" s="100">
        <v>0.92700000000000005</v>
      </c>
      <c r="H190" s="100">
        <v>1.35</v>
      </c>
      <c r="I190" s="100">
        <v>0.34399999999999997</v>
      </c>
      <c r="J190" s="100">
        <v>1.3360000000000001</v>
      </c>
      <c r="K190" s="100">
        <v>-0.34300000000000003</v>
      </c>
      <c r="L190" s="100">
        <v>0.33200000000000002</v>
      </c>
      <c r="M190" s="100">
        <v>1.9E-2</v>
      </c>
      <c r="N190" s="100">
        <v>-0.82599999999999996</v>
      </c>
      <c r="O190" s="100">
        <v>0.50600000000000001</v>
      </c>
      <c r="P190" s="100">
        <v>-0.156</v>
      </c>
      <c r="Q190" s="2"/>
      <c r="R190" s="2"/>
      <c r="T190" s="2"/>
      <c r="U190" s="2"/>
      <c r="V190" s="2"/>
      <c r="W190" s="2"/>
      <c r="X190" s="2"/>
      <c r="Y190" s="2"/>
      <c r="Z190" s="2"/>
      <c r="AA190" s="2"/>
    </row>
    <row r="191" spans="1:27" x14ac:dyDescent="0.25">
      <c r="A191" s="4">
        <v>2063</v>
      </c>
      <c r="B191" s="103">
        <v>1</v>
      </c>
      <c r="C191" s="5" t="s">
        <v>9</v>
      </c>
      <c r="D191" s="97" t="s">
        <v>102</v>
      </c>
      <c r="E191" s="5" t="s">
        <v>8</v>
      </c>
      <c r="F191" s="5" t="s">
        <v>106</v>
      </c>
      <c r="G191" s="100">
        <v>0.88700000000000001</v>
      </c>
      <c r="H191" s="100">
        <v>1.1100000000000001</v>
      </c>
      <c r="I191" s="100">
        <v>-0.28299999999999997</v>
      </c>
      <c r="J191" s="100">
        <v>0.14799999999999999</v>
      </c>
      <c r="K191" s="100">
        <v>8.5999999999999993E-2</v>
      </c>
      <c r="L191" s="100">
        <v>0.21099999999999999</v>
      </c>
      <c r="M191" s="100">
        <v>2.4E-2</v>
      </c>
      <c r="N191" s="100">
        <v>0.32</v>
      </c>
      <c r="O191" s="100">
        <v>0.71299999999999997</v>
      </c>
      <c r="P191" s="100">
        <v>6.2E-2</v>
      </c>
      <c r="Q191" s="2"/>
      <c r="R191" s="2"/>
      <c r="T191" s="2"/>
      <c r="U191" s="2"/>
      <c r="V191" s="2"/>
      <c r="W191" s="2"/>
      <c r="X191" s="2"/>
      <c r="Y191" s="2"/>
      <c r="Z191" s="2"/>
      <c r="AA191" s="2"/>
    </row>
    <row r="192" spans="1:27" x14ac:dyDescent="0.25">
      <c r="A192" s="4">
        <v>2063</v>
      </c>
      <c r="B192" s="103">
        <v>2</v>
      </c>
      <c r="C192" s="5" t="s">
        <v>9</v>
      </c>
      <c r="D192" s="97" t="s">
        <v>102</v>
      </c>
      <c r="E192" s="5" t="s">
        <v>8</v>
      </c>
      <c r="F192" s="5" t="s">
        <v>106</v>
      </c>
      <c r="G192" s="100">
        <v>0.88700000000000001</v>
      </c>
      <c r="H192" s="100">
        <v>1.1100000000000001</v>
      </c>
      <c r="I192" s="100">
        <v>-4.4999999999999998E-2</v>
      </c>
      <c r="J192" s="100">
        <v>0.46500000000000002</v>
      </c>
      <c r="K192" s="100">
        <v>-6.0999999999999999E-2</v>
      </c>
      <c r="L192" s="100">
        <v>0.184</v>
      </c>
      <c r="M192" s="100">
        <v>0.02</v>
      </c>
      <c r="N192" s="100">
        <v>0.124</v>
      </c>
      <c r="O192" s="100">
        <v>0.70299999999999996</v>
      </c>
      <c r="P192" s="100">
        <v>-6.0000000000000001E-3</v>
      </c>
      <c r="Q192" s="2"/>
      <c r="R192" s="2"/>
      <c r="T192" s="2"/>
      <c r="U192" s="2"/>
      <c r="V192" s="2"/>
      <c r="W192" s="2"/>
      <c r="X192" s="2"/>
      <c r="Y192" s="2"/>
      <c r="Z192" s="2"/>
      <c r="AA192" s="2"/>
    </row>
    <row r="193" spans="1:27" x14ac:dyDescent="0.25">
      <c r="A193" s="4">
        <v>2063</v>
      </c>
      <c r="B193" s="103">
        <v>3</v>
      </c>
      <c r="C193" s="5" t="s">
        <v>9</v>
      </c>
      <c r="D193" s="97" t="s">
        <v>102</v>
      </c>
      <c r="E193" s="5" t="s">
        <v>8</v>
      </c>
      <c r="F193" s="5" t="s">
        <v>106</v>
      </c>
      <c r="G193" s="100">
        <v>0.88700000000000001</v>
      </c>
      <c r="H193" s="100">
        <v>1.1100000000000001</v>
      </c>
      <c r="I193" s="100">
        <v>0.10199999999999999</v>
      </c>
      <c r="J193" s="100">
        <v>0.96499999999999997</v>
      </c>
      <c r="K193" s="100">
        <v>-0.17100000000000001</v>
      </c>
      <c r="L193" s="100">
        <v>0.14699999999999999</v>
      </c>
      <c r="M193" s="100">
        <v>0.02</v>
      </c>
      <c r="N193" s="100">
        <v>-0.189</v>
      </c>
      <c r="O193" s="100">
        <v>0.751</v>
      </c>
      <c r="P193" s="100">
        <v>-5.7000000000000002E-2</v>
      </c>
      <c r="Q193" s="2"/>
      <c r="R193" s="2"/>
      <c r="T193" s="2"/>
      <c r="U193" s="2"/>
      <c r="V193" s="2"/>
      <c r="W193" s="2"/>
      <c r="X193" s="2"/>
      <c r="Y193" s="2"/>
      <c r="Z193" s="2"/>
      <c r="AA193" s="2"/>
    </row>
    <row r="194" spans="1:27" x14ac:dyDescent="0.25">
      <c r="A194" s="4">
        <v>2065</v>
      </c>
      <c r="B194" s="103">
        <v>1</v>
      </c>
      <c r="C194" s="5" t="s">
        <v>7</v>
      </c>
      <c r="D194" s="97" t="s">
        <v>102</v>
      </c>
      <c r="E194" s="5" t="s">
        <v>8</v>
      </c>
      <c r="F194" s="5" t="s">
        <v>106</v>
      </c>
      <c r="G194" s="100">
        <v>0.55700000000000005</v>
      </c>
      <c r="H194" s="100">
        <v>1.34</v>
      </c>
      <c r="I194" s="100">
        <v>0.18099999999999999</v>
      </c>
      <c r="J194" s="100">
        <v>0.26700000000000002</v>
      </c>
      <c r="K194" s="100">
        <v>0.54400000000000004</v>
      </c>
      <c r="L194" s="100">
        <v>0.45200000000000001</v>
      </c>
      <c r="M194" s="100">
        <v>2.5999999999999999E-2</v>
      </c>
      <c r="N194" s="100">
        <v>-7.0000000000000001E-3</v>
      </c>
      <c r="O194" s="100">
        <v>0.71799999999999997</v>
      </c>
      <c r="P194" s="100">
        <v>9.2999999999999999E-2</v>
      </c>
      <c r="Q194" s="2"/>
      <c r="R194" s="2"/>
      <c r="T194" s="2"/>
      <c r="U194" s="2"/>
      <c r="V194" s="2"/>
      <c r="W194" s="2"/>
      <c r="X194" s="2"/>
      <c r="Y194" s="2"/>
      <c r="Z194" s="2"/>
      <c r="AA194" s="2"/>
    </row>
    <row r="195" spans="1:27" x14ac:dyDescent="0.25">
      <c r="A195" s="4">
        <v>2065</v>
      </c>
      <c r="B195" s="103">
        <v>2</v>
      </c>
      <c r="C195" s="5" t="s">
        <v>7</v>
      </c>
      <c r="D195" s="97" t="s">
        <v>102</v>
      </c>
      <c r="E195" s="5" t="s">
        <v>8</v>
      </c>
      <c r="F195" s="5" t="s">
        <v>106</v>
      </c>
      <c r="G195" s="100">
        <v>0.55700000000000005</v>
      </c>
      <c r="H195" s="100">
        <v>1.34</v>
      </c>
      <c r="I195" s="100">
        <v>0.155</v>
      </c>
      <c r="J195" s="100">
        <v>0.53400000000000003</v>
      </c>
      <c r="K195" s="100">
        <v>0.45500000000000002</v>
      </c>
      <c r="L195" s="100">
        <v>0.42799999999999999</v>
      </c>
      <c r="M195" s="100">
        <v>2.5000000000000001E-2</v>
      </c>
      <c r="N195" s="100">
        <v>-0.14799999999999999</v>
      </c>
      <c r="O195" s="100">
        <v>0.751</v>
      </c>
      <c r="P195" s="100">
        <v>4.9000000000000002E-2</v>
      </c>
      <c r="Q195" s="2"/>
      <c r="R195" s="2"/>
      <c r="T195" s="2"/>
      <c r="U195" s="2"/>
      <c r="V195" s="2"/>
      <c r="W195" s="2"/>
      <c r="X195" s="2"/>
      <c r="Y195" s="2"/>
      <c r="Z195" s="2"/>
      <c r="AA195" s="2"/>
    </row>
    <row r="196" spans="1:27" x14ac:dyDescent="0.25">
      <c r="A196" s="4">
        <v>2065</v>
      </c>
      <c r="B196" s="103">
        <v>3</v>
      </c>
      <c r="C196" s="5" t="s">
        <v>7</v>
      </c>
      <c r="D196" s="97" t="s">
        <v>102</v>
      </c>
      <c r="E196" s="5" t="s">
        <v>8</v>
      </c>
      <c r="F196" s="5" t="s">
        <v>106</v>
      </c>
      <c r="G196" s="100">
        <v>0.55700000000000005</v>
      </c>
      <c r="H196" s="100">
        <v>1.34</v>
      </c>
      <c r="I196" s="100">
        <v>9.5000000000000001E-2</v>
      </c>
      <c r="J196" s="100">
        <v>0.67800000000000005</v>
      </c>
      <c r="K196" s="100">
        <v>0.42499999999999999</v>
      </c>
      <c r="L196" s="100">
        <v>0.374</v>
      </c>
      <c r="M196" s="100">
        <v>2.1999999999999999E-2</v>
      </c>
      <c r="N196" s="100">
        <v>-0.23200000000000001</v>
      </c>
      <c r="O196" s="100">
        <v>0.69599999999999995</v>
      </c>
      <c r="P196" s="100">
        <v>0.03</v>
      </c>
      <c r="Q196" s="2"/>
      <c r="R196" s="2"/>
      <c r="T196" s="2"/>
      <c r="U196" s="2"/>
      <c r="V196" s="2"/>
      <c r="W196" s="2"/>
      <c r="X196" s="2"/>
      <c r="Y196" s="2"/>
      <c r="Z196" s="2"/>
      <c r="AA196" s="2"/>
    </row>
    <row r="197" spans="1:27" x14ac:dyDescent="0.25">
      <c r="A197" s="4">
        <v>2071</v>
      </c>
      <c r="B197" s="103">
        <v>1</v>
      </c>
      <c r="C197" s="5" t="s">
        <v>9</v>
      </c>
      <c r="D197" s="97" t="s">
        <v>103</v>
      </c>
      <c r="E197" s="5" t="s">
        <v>10</v>
      </c>
      <c r="F197" s="5" t="s">
        <v>106</v>
      </c>
      <c r="G197" s="100">
        <v>1.125</v>
      </c>
      <c r="H197" s="100">
        <v>1.05</v>
      </c>
      <c r="I197" s="100">
        <v>-0.122</v>
      </c>
      <c r="J197" s="100">
        <v>-8.0000000000000002E-3</v>
      </c>
      <c r="K197" s="100">
        <v>0.22800000000000001</v>
      </c>
      <c r="L197" s="100">
        <v>0.433</v>
      </c>
      <c r="M197" s="100">
        <v>8.9999999999999993E-3</v>
      </c>
      <c r="N197" s="100">
        <v>0.41399999999999998</v>
      </c>
      <c r="O197" s="100">
        <v>0.38900000000000001</v>
      </c>
      <c r="P197" s="100">
        <v>8.8999999999999996E-2</v>
      </c>
      <c r="Q197" s="2"/>
      <c r="R197" s="2"/>
      <c r="T197" s="2"/>
      <c r="U197" s="2"/>
      <c r="V197" s="2"/>
      <c r="W197" s="2"/>
      <c r="X197" s="2"/>
      <c r="Y197" s="2"/>
      <c r="Z197" s="2"/>
      <c r="AA197" s="2"/>
    </row>
    <row r="198" spans="1:27" x14ac:dyDescent="0.25">
      <c r="A198" s="4">
        <v>2071</v>
      </c>
      <c r="B198" s="103">
        <v>2</v>
      </c>
      <c r="C198" s="5" t="s">
        <v>9</v>
      </c>
      <c r="D198" s="97" t="s">
        <v>103</v>
      </c>
      <c r="E198" s="5" t="s">
        <v>10</v>
      </c>
      <c r="F198" s="5" t="s">
        <v>106</v>
      </c>
      <c r="G198" s="100">
        <v>1.125</v>
      </c>
      <c r="H198" s="100">
        <v>1.05</v>
      </c>
      <c r="I198" s="100">
        <v>5.1999999999999998E-2</v>
      </c>
      <c r="J198" s="100">
        <v>0.39700000000000002</v>
      </c>
      <c r="K198" s="100">
        <v>3.3000000000000002E-2</v>
      </c>
      <c r="L198" s="100">
        <v>0.35</v>
      </c>
      <c r="M198" s="100">
        <v>1.6E-2</v>
      </c>
      <c r="N198" s="100">
        <v>-8.9999999999999993E-3</v>
      </c>
      <c r="O198" s="100">
        <v>0.35299999999999998</v>
      </c>
      <c r="P198" s="100">
        <v>-2E-3</v>
      </c>
      <c r="Q198" s="2"/>
      <c r="R198" s="2"/>
      <c r="T198" s="2"/>
      <c r="U198" s="2"/>
      <c r="V198" s="2"/>
      <c r="W198" s="2"/>
      <c r="X198" s="2"/>
      <c r="Y198" s="2"/>
      <c r="Z198" s="2"/>
      <c r="AA198" s="2"/>
    </row>
    <row r="199" spans="1:27" x14ac:dyDescent="0.25">
      <c r="A199" s="4">
        <v>2071</v>
      </c>
      <c r="B199" s="103">
        <v>3</v>
      </c>
      <c r="C199" s="5" t="s">
        <v>9</v>
      </c>
      <c r="D199" s="97" t="s">
        <v>103</v>
      </c>
      <c r="E199" s="5" t="s">
        <v>10</v>
      </c>
      <c r="F199" s="5" t="s">
        <v>106</v>
      </c>
      <c r="G199" s="100">
        <v>1.125</v>
      </c>
      <c r="H199" s="100">
        <v>1.05</v>
      </c>
      <c r="I199" s="100">
        <v>-9.6000000000000002E-2</v>
      </c>
      <c r="J199" s="100">
        <v>0.997</v>
      </c>
      <c r="K199" s="100">
        <v>-0.14399999999999999</v>
      </c>
      <c r="L199" s="100">
        <v>0.33200000000000002</v>
      </c>
      <c r="M199" s="100">
        <v>1.7999999999999999E-2</v>
      </c>
      <c r="N199" s="100">
        <v>-0.42199999999999999</v>
      </c>
      <c r="O199" s="100">
        <v>0.29599999999999999</v>
      </c>
      <c r="P199" s="100">
        <v>-0.04</v>
      </c>
      <c r="Q199" s="2"/>
      <c r="R199" s="2"/>
      <c r="T199" s="2"/>
      <c r="U199" s="2"/>
      <c r="V199" s="2"/>
      <c r="W199" s="2"/>
      <c r="X199" s="2"/>
      <c r="Y199" s="2"/>
      <c r="Z199" s="2"/>
      <c r="AA199" s="2"/>
    </row>
    <row r="200" spans="1:27" x14ac:dyDescent="0.25">
      <c r="A200" s="4">
        <v>2070</v>
      </c>
      <c r="B200" s="103">
        <v>1</v>
      </c>
      <c r="C200" s="5" t="s">
        <v>7</v>
      </c>
      <c r="D200" s="97" t="s">
        <v>102</v>
      </c>
      <c r="E200" s="5" t="s">
        <v>10</v>
      </c>
      <c r="F200" s="5" t="s">
        <v>106</v>
      </c>
      <c r="G200" s="100">
        <v>0.54800000000000004</v>
      </c>
      <c r="H200" s="100">
        <v>1.39</v>
      </c>
      <c r="I200" s="100">
        <v>-0.154</v>
      </c>
      <c r="J200" s="100">
        <v>0.32300000000000001</v>
      </c>
      <c r="K200" s="100">
        <v>0.216</v>
      </c>
      <c r="L200" s="100">
        <v>0.45500000000000002</v>
      </c>
      <c r="M200" s="100">
        <v>1.4999999999999999E-2</v>
      </c>
      <c r="N200" s="100">
        <v>-9.2999999999999999E-2</v>
      </c>
      <c r="O200" s="100">
        <v>0.73299999999999998</v>
      </c>
      <c r="P200" s="100">
        <v>5.5E-2</v>
      </c>
      <c r="Q200" s="2"/>
      <c r="R200" s="2"/>
      <c r="T200" s="2"/>
      <c r="U200" s="2"/>
      <c r="V200" s="2"/>
      <c r="W200" s="2"/>
      <c r="X200" s="2"/>
      <c r="Y200" s="2"/>
      <c r="Z200" s="2"/>
      <c r="AA200" s="2"/>
    </row>
    <row r="201" spans="1:27" x14ac:dyDescent="0.25">
      <c r="A201" s="4">
        <v>2070</v>
      </c>
      <c r="B201" s="103">
        <v>2</v>
      </c>
      <c r="C201" s="5" t="s">
        <v>7</v>
      </c>
      <c r="D201" s="97" t="s">
        <v>102</v>
      </c>
      <c r="E201" s="5" t="s">
        <v>10</v>
      </c>
      <c r="F201" s="5" t="s">
        <v>106</v>
      </c>
      <c r="G201" s="100">
        <v>0.54800000000000004</v>
      </c>
      <c r="H201" s="100">
        <v>1.39</v>
      </c>
      <c r="I201" s="100">
        <v>-3.5000000000000003E-2</v>
      </c>
      <c r="J201" s="100">
        <v>0.432</v>
      </c>
      <c r="K201" s="100">
        <v>0.24099999999999999</v>
      </c>
      <c r="L201" s="100">
        <v>0.36799999999999999</v>
      </c>
      <c r="M201" s="100">
        <v>0.01</v>
      </c>
      <c r="N201" s="100">
        <v>-0.26800000000000002</v>
      </c>
      <c r="O201" s="100">
        <v>0.64900000000000002</v>
      </c>
      <c r="P201" s="100">
        <v>2.5999999999999999E-2</v>
      </c>
      <c r="Q201" s="2"/>
      <c r="R201" s="2"/>
      <c r="T201" s="2"/>
      <c r="U201" s="2"/>
      <c r="V201" s="2"/>
      <c r="W201" s="2"/>
      <c r="X201" s="2"/>
      <c r="Y201" s="2"/>
      <c r="Z201" s="2"/>
      <c r="AA201" s="2"/>
    </row>
    <row r="202" spans="1:27" x14ac:dyDescent="0.25">
      <c r="A202" s="4">
        <v>2070</v>
      </c>
      <c r="B202" s="103">
        <v>3</v>
      </c>
      <c r="C202" s="5" t="s">
        <v>7</v>
      </c>
      <c r="D202" s="97" t="s">
        <v>102</v>
      </c>
      <c r="E202" s="5" t="s">
        <v>10</v>
      </c>
      <c r="F202" s="5" t="s">
        <v>106</v>
      </c>
      <c r="G202" s="100">
        <v>0.54800000000000004</v>
      </c>
      <c r="H202" s="100">
        <v>1.39</v>
      </c>
      <c r="I202" s="100">
        <v>-3.3000000000000002E-2</v>
      </c>
      <c r="J202" s="100">
        <v>0.49</v>
      </c>
      <c r="K202" s="100">
        <v>0.216</v>
      </c>
      <c r="L202" s="100">
        <v>0.35499999999999998</v>
      </c>
      <c r="M202" s="100">
        <v>1.0999999999999999E-2</v>
      </c>
      <c r="N202" s="100">
        <v>-0.307</v>
      </c>
      <c r="O202" s="100">
        <v>0.64</v>
      </c>
      <c r="P202" s="100">
        <v>1.7000000000000001E-2</v>
      </c>
      <c r="Q202" s="2"/>
      <c r="R202" s="2"/>
      <c r="T202" s="2"/>
      <c r="U202" s="2"/>
      <c r="V202" s="2"/>
      <c r="W202" s="2"/>
      <c r="X202" s="2"/>
      <c r="Y202" s="2"/>
      <c r="Z202" s="2"/>
      <c r="AA202" s="2"/>
    </row>
    <row r="203" spans="1:27" x14ac:dyDescent="0.25">
      <c r="A203" s="4">
        <v>2069</v>
      </c>
      <c r="B203" s="103">
        <v>1</v>
      </c>
      <c r="C203" s="5" t="s">
        <v>9</v>
      </c>
      <c r="D203" s="97" t="s">
        <v>103</v>
      </c>
      <c r="E203" s="5" t="s">
        <v>8</v>
      </c>
      <c r="F203" s="5" t="s">
        <v>106</v>
      </c>
      <c r="G203" s="100">
        <v>0.97399999999999998</v>
      </c>
      <c r="H203" s="100">
        <v>1.1399999999999999</v>
      </c>
      <c r="I203" s="100">
        <v>4.0000000000000001E-3</v>
      </c>
      <c r="J203" s="100">
        <v>0.224</v>
      </c>
      <c r="K203" s="100">
        <v>6.5000000000000002E-2</v>
      </c>
      <c r="L203" s="100">
        <v>0.28499999999999998</v>
      </c>
      <c r="M203" s="100">
        <v>1.4E-2</v>
      </c>
      <c r="N203" s="100">
        <v>9.6000000000000002E-2</v>
      </c>
      <c r="O203" s="100">
        <v>0.46300000000000002</v>
      </c>
      <c r="P203" s="100">
        <v>1.2E-2</v>
      </c>
      <c r="Q203" s="2"/>
      <c r="R203" s="2"/>
      <c r="T203" s="2"/>
      <c r="U203" s="2"/>
      <c r="V203" s="2"/>
      <c r="W203" s="2"/>
      <c r="X203" s="2"/>
      <c r="Y203" s="2"/>
      <c r="Z203" s="2"/>
      <c r="AA203" s="2"/>
    </row>
    <row r="204" spans="1:27" x14ac:dyDescent="0.25">
      <c r="A204" s="4">
        <v>2069</v>
      </c>
      <c r="B204" s="103">
        <v>2</v>
      </c>
      <c r="C204" s="5" t="s">
        <v>9</v>
      </c>
      <c r="D204" s="97" t="s">
        <v>103</v>
      </c>
      <c r="E204" s="5" t="s">
        <v>8</v>
      </c>
      <c r="F204" s="5" t="s">
        <v>106</v>
      </c>
      <c r="G204" s="100">
        <v>0.97399999999999998</v>
      </c>
      <c r="H204" s="100">
        <v>1.1399999999999999</v>
      </c>
      <c r="I204" s="100">
        <v>-8.5000000000000006E-2</v>
      </c>
      <c r="J204" s="100">
        <v>0.48599999999999999</v>
      </c>
      <c r="K204" s="100">
        <v>-3.1E-2</v>
      </c>
      <c r="L204" s="100">
        <v>0.25</v>
      </c>
      <c r="M204" s="100">
        <v>2.1000000000000001E-2</v>
      </c>
      <c r="N204" s="100">
        <v>-0.08</v>
      </c>
      <c r="O204" s="100">
        <v>0.46500000000000002</v>
      </c>
      <c r="P204" s="100">
        <v>-8.9999999999999993E-3</v>
      </c>
      <c r="Q204" s="2"/>
      <c r="R204" s="2"/>
      <c r="T204" s="2"/>
      <c r="U204" s="2"/>
      <c r="V204" s="2"/>
      <c r="W204" s="2"/>
      <c r="X204" s="2"/>
      <c r="Y204" s="2"/>
      <c r="Z204" s="2"/>
      <c r="AA204" s="2"/>
    </row>
    <row r="205" spans="1:27" x14ac:dyDescent="0.25">
      <c r="A205" s="4">
        <v>2069</v>
      </c>
      <c r="B205" s="103">
        <v>3</v>
      </c>
      <c r="C205" s="5" t="s">
        <v>9</v>
      </c>
      <c r="D205" s="97" t="s">
        <v>103</v>
      </c>
      <c r="E205" s="5" t="s">
        <v>8</v>
      </c>
      <c r="F205" s="5" t="s">
        <v>106</v>
      </c>
      <c r="G205" s="100">
        <v>0.97399999999999998</v>
      </c>
      <c r="H205" s="100">
        <v>1.1399999999999999</v>
      </c>
      <c r="I205" s="100">
        <v>-0.183</v>
      </c>
      <c r="J205" s="100">
        <v>0.84299999999999997</v>
      </c>
      <c r="K205" s="100">
        <v>-0.17799999999999999</v>
      </c>
      <c r="L205" s="100">
        <v>0.214</v>
      </c>
      <c r="M205" s="100">
        <v>2.8000000000000001E-2</v>
      </c>
      <c r="N205" s="100">
        <v>-0.23499999999999999</v>
      </c>
      <c r="O205" s="100">
        <v>0.433</v>
      </c>
      <c r="P205" s="100">
        <v>-2.7E-2</v>
      </c>
      <c r="Q205" s="2"/>
      <c r="R205" s="2"/>
      <c r="T205" s="2"/>
      <c r="U205" s="2"/>
      <c r="V205" s="2"/>
      <c r="W205" s="2"/>
      <c r="X205" s="2"/>
      <c r="Y205" s="2"/>
      <c r="Z205" s="2"/>
      <c r="AA205" s="2"/>
    </row>
    <row r="206" spans="1:27" ht="30" x14ac:dyDescent="0.25">
      <c r="A206" s="4">
        <v>2074</v>
      </c>
      <c r="B206" s="103">
        <v>1</v>
      </c>
      <c r="C206" s="5" t="s">
        <v>9</v>
      </c>
      <c r="D206" s="97" t="s">
        <v>103</v>
      </c>
      <c r="E206" s="5" t="s">
        <v>10</v>
      </c>
      <c r="F206" s="5" t="s">
        <v>107</v>
      </c>
      <c r="G206" s="100">
        <v>1.048</v>
      </c>
      <c r="H206" s="100">
        <v>1.08</v>
      </c>
      <c r="I206" s="100">
        <v>0.16800000000000001</v>
      </c>
      <c r="J206" s="100">
        <v>0.222</v>
      </c>
      <c r="K206" s="100">
        <v>0.20300000000000001</v>
      </c>
      <c r="L206" s="100">
        <v>0.28799999999999998</v>
      </c>
      <c r="M206" s="100">
        <v>0.01</v>
      </c>
      <c r="N206" s="100">
        <v>0.40100000000000002</v>
      </c>
      <c r="O206" s="100">
        <v>0.56699999999999995</v>
      </c>
      <c r="P206" s="100">
        <v>4.9000000000000002E-2</v>
      </c>
      <c r="Q206" s="2"/>
      <c r="R206" s="2"/>
      <c r="T206" s="2"/>
      <c r="U206" s="2"/>
      <c r="V206" s="2"/>
      <c r="W206" s="2"/>
      <c r="X206" s="2"/>
      <c r="Y206" s="2"/>
      <c r="Z206" s="2"/>
      <c r="AA206" s="2"/>
    </row>
    <row r="207" spans="1:27" ht="30" x14ac:dyDescent="0.25">
      <c r="A207" s="4">
        <v>2074</v>
      </c>
      <c r="B207" s="103">
        <v>2</v>
      </c>
      <c r="C207" s="5" t="s">
        <v>9</v>
      </c>
      <c r="D207" s="97" t="s">
        <v>103</v>
      </c>
      <c r="E207" s="5" t="s">
        <v>10</v>
      </c>
      <c r="F207" s="5" t="s">
        <v>107</v>
      </c>
      <c r="G207" s="100">
        <v>1.048</v>
      </c>
      <c r="H207" s="100">
        <v>1.08</v>
      </c>
      <c r="I207" s="100">
        <v>0.185</v>
      </c>
      <c r="J207" s="100">
        <v>0.60899999999999999</v>
      </c>
      <c r="K207" s="100">
        <v>-5.0000000000000001E-3</v>
      </c>
      <c r="L207" s="100">
        <v>0.127</v>
      </c>
      <c r="M207" s="100">
        <v>8.0000000000000002E-3</v>
      </c>
      <c r="N207" s="100">
        <v>0.01</v>
      </c>
      <c r="O207" s="100">
        <v>0.435</v>
      </c>
      <c r="P207" s="100">
        <v>-1.4999999999999999E-2</v>
      </c>
      <c r="Q207" s="2"/>
      <c r="R207" s="2"/>
      <c r="T207" s="2"/>
      <c r="U207" s="2"/>
      <c r="V207" s="2"/>
      <c r="W207" s="2"/>
      <c r="X207" s="2"/>
      <c r="Y207" s="2"/>
      <c r="Z207" s="2"/>
      <c r="AA207" s="2"/>
    </row>
    <row r="208" spans="1:27" ht="30" x14ac:dyDescent="0.25">
      <c r="A208" s="4">
        <v>2074</v>
      </c>
      <c r="B208" s="103">
        <v>3</v>
      </c>
      <c r="C208" s="5" t="s">
        <v>9</v>
      </c>
      <c r="D208" s="97" t="s">
        <v>103</v>
      </c>
      <c r="E208" s="5" t="s">
        <v>10</v>
      </c>
      <c r="F208" s="5" t="s">
        <v>107</v>
      </c>
      <c r="G208" s="100">
        <v>1.048</v>
      </c>
      <c r="H208" s="100">
        <v>1.08</v>
      </c>
      <c r="I208" s="100">
        <v>0.33700000000000002</v>
      </c>
      <c r="J208" s="100">
        <v>1.2230000000000001</v>
      </c>
      <c r="K208" s="100">
        <v>0.01</v>
      </c>
      <c r="L208" s="100">
        <v>0.14599999999999999</v>
      </c>
      <c r="M208" s="100">
        <v>3.3000000000000002E-2</v>
      </c>
      <c r="N208" s="100">
        <v>-0.40899999999999997</v>
      </c>
      <c r="O208" s="100">
        <v>0.55500000000000005</v>
      </c>
      <c r="P208" s="100">
        <v>-4.4999999999999998E-2</v>
      </c>
      <c r="Q208" s="2"/>
      <c r="R208" s="2"/>
      <c r="T208" s="2"/>
      <c r="U208" s="2"/>
      <c r="V208" s="2"/>
      <c r="W208" s="2"/>
      <c r="X208" s="2"/>
      <c r="Y208" s="2"/>
      <c r="Z208" s="2"/>
      <c r="AA208" s="2"/>
    </row>
    <row r="209" spans="1:27" x14ac:dyDescent="0.25">
      <c r="A209" s="4">
        <v>2077</v>
      </c>
      <c r="B209" s="103">
        <v>1</v>
      </c>
      <c r="C209" s="5" t="s">
        <v>7</v>
      </c>
      <c r="D209" s="97" t="s">
        <v>102</v>
      </c>
      <c r="E209" s="5" t="s">
        <v>10</v>
      </c>
      <c r="F209" s="5" t="s">
        <v>106</v>
      </c>
      <c r="G209" s="100">
        <v>0.90100000000000002</v>
      </c>
      <c r="H209" s="100">
        <v>1.1599999999999999</v>
      </c>
      <c r="I209" s="100">
        <v>-6.8000000000000005E-2</v>
      </c>
      <c r="J209" s="100">
        <v>0.19800000000000001</v>
      </c>
      <c r="K209" s="100">
        <v>6.5000000000000002E-2</v>
      </c>
      <c r="L209" s="100">
        <v>0.54400000000000004</v>
      </c>
      <c r="M209" s="100">
        <v>2.3E-2</v>
      </c>
      <c r="N209" s="100">
        <v>0.14599999999999999</v>
      </c>
      <c r="O209" s="100">
        <v>0.81899999999999995</v>
      </c>
      <c r="P209" s="100">
        <v>2.9000000000000001E-2</v>
      </c>
      <c r="Q209" s="2"/>
      <c r="R209" s="2"/>
      <c r="T209" s="2"/>
      <c r="U209" s="2"/>
      <c r="V209" s="2"/>
      <c r="W209" s="2"/>
      <c r="X209" s="2"/>
      <c r="Y209" s="2"/>
      <c r="Z209" s="2"/>
      <c r="AA209" s="2"/>
    </row>
    <row r="210" spans="1:27" x14ac:dyDescent="0.25">
      <c r="A210" s="4">
        <v>2077</v>
      </c>
      <c r="B210" s="103">
        <v>2</v>
      </c>
      <c r="C210" s="5" t="s">
        <v>7</v>
      </c>
      <c r="D210" s="97" t="s">
        <v>102</v>
      </c>
      <c r="E210" s="5" t="s">
        <v>10</v>
      </c>
      <c r="F210" s="5" t="s">
        <v>106</v>
      </c>
      <c r="G210" s="100">
        <v>0.90100000000000002</v>
      </c>
      <c r="H210" s="100">
        <v>1.1599999999999999</v>
      </c>
      <c r="I210" s="100">
        <v>1.4E-2</v>
      </c>
      <c r="J210" s="100">
        <v>0.47699999999999998</v>
      </c>
      <c r="K210" s="100">
        <v>-6.6000000000000003E-2</v>
      </c>
      <c r="L210" s="100">
        <v>0.41499999999999998</v>
      </c>
      <c r="M210" s="100">
        <v>2.3E-2</v>
      </c>
      <c r="N210" s="100">
        <v>-0.128</v>
      </c>
      <c r="O210" s="100">
        <v>0.60799999999999998</v>
      </c>
      <c r="P210" s="100">
        <v>-4.2000000000000003E-2</v>
      </c>
      <c r="Q210" s="2"/>
      <c r="R210" s="2"/>
      <c r="T210" s="2"/>
      <c r="U210" s="2"/>
      <c r="V210" s="2"/>
      <c r="W210" s="2"/>
      <c r="X210" s="2"/>
      <c r="Y210" s="2"/>
      <c r="Z210" s="2"/>
      <c r="AA210" s="2"/>
    </row>
    <row r="211" spans="1:27" x14ac:dyDescent="0.25">
      <c r="A211" s="4">
        <v>2077</v>
      </c>
      <c r="B211" s="103">
        <v>3</v>
      </c>
      <c r="C211" s="5" t="s">
        <v>7</v>
      </c>
      <c r="D211" s="97" t="s">
        <v>102</v>
      </c>
      <c r="E211" s="5" t="s">
        <v>10</v>
      </c>
      <c r="F211" s="5" t="s">
        <v>106</v>
      </c>
      <c r="G211" s="100">
        <v>0.90100000000000002</v>
      </c>
      <c r="H211" s="100">
        <v>1.1599999999999999</v>
      </c>
      <c r="I211" s="100">
        <v>0.21299999999999999</v>
      </c>
      <c r="J211" s="100">
        <v>1.034</v>
      </c>
      <c r="K211" s="100">
        <v>-0.29799999999999999</v>
      </c>
      <c r="L211" s="100">
        <v>0.315</v>
      </c>
      <c r="M211" s="100">
        <v>3.5999999999999997E-2</v>
      </c>
      <c r="N211" s="100">
        <v>-0.28000000000000003</v>
      </c>
      <c r="O211" s="100">
        <v>0.51600000000000001</v>
      </c>
      <c r="P211" s="100">
        <v>-9.5000000000000001E-2</v>
      </c>
      <c r="Q211" s="2"/>
      <c r="R211" s="2"/>
      <c r="T211" s="2"/>
      <c r="U211" s="2"/>
      <c r="V211" s="2"/>
      <c r="W211" s="2"/>
      <c r="X211" s="2"/>
      <c r="Y211" s="2"/>
      <c r="Z211" s="2"/>
      <c r="AA211" s="2"/>
    </row>
    <row r="212" spans="1:27" x14ac:dyDescent="0.25">
      <c r="A212" s="4">
        <v>2080</v>
      </c>
      <c r="B212" s="103">
        <v>1</v>
      </c>
      <c r="C212" s="5" t="s">
        <v>7</v>
      </c>
      <c r="D212" s="97" t="s">
        <v>102</v>
      </c>
      <c r="E212" s="5" t="s">
        <v>8</v>
      </c>
      <c r="F212" s="5" t="s">
        <v>106</v>
      </c>
      <c r="G212" s="100">
        <v>0.70099999999999996</v>
      </c>
      <c r="H212" s="100">
        <v>1.17</v>
      </c>
      <c r="I212" s="100">
        <v>-9.1999999999999998E-2</v>
      </c>
      <c r="J212" s="100">
        <v>0.42099999999999999</v>
      </c>
      <c r="K212" s="100">
        <v>-9.0999999999999998E-2</v>
      </c>
      <c r="L212" s="100">
        <v>0.48099999999999998</v>
      </c>
      <c r="M212" s="100">
        <v>0.01</v>
      </c>
      <c r="N212" s="100">
        <v>1.2E-2</v>
      </c>
      <c r="O212" s="100">
        <v>0.878</v>
      </c>
      <c r="P212" s="100">
        <v>-4.0000000000000001E-3</v>
      </c>
      <c r="Q212" s="2"/>
      <c r="R212" s="2"/>
      <c r="T212" s="2"/>
      <c r="U212" s="2"/>
      <c r="V212" s="2"/>
      <c r="W212" s="2"/>
      <c r="X212" s="2"/>
      <c r="Y212" s="2"/>
      <c r="Z212" s="2"/>
      <c r="AA212" s="2"/>
    </row>
    <row r="213" spans="1:27" x14ac:dyDescent="0.25">
      <c r="A213" s="4">
        <v>2080</v>
      </c>
      <c r="B213" s="103">
        <v>2</v>
      </c>
      <c r="C213" s="5" t="s">
        <v>7</v>
      </c>
      <c r="D213" s="97" t="s">
        <v>102</v>
      </c>
      <c r="E213" s="5" t="s">
        <v>8</v>
      </c>
      <c r="F213" s="5" t="s">
        <v>106</v>
      </c>
      <c r="G213" s="100">
        <v>0.70099999999999996</v>
      </c>
      <c r="H213" s="100">
        <v>1.17</v>
      </c>
      <c r="I213" s="100">
        <v>-2.4E-2</v>
      </c>
      <c r="J213" s="100">
        <v>0.69299999999999995</v>
      </c>
      <c r="K213" s="100">
        <v>-0.252</v>
      </c>
      <c r="L213" s="100">
        <v>0.38</v>
      </c>
      <c r="M213" s="100">
        <v>1.7999999999999999E-2</v>
      </c>
      <c r="N213" s="100">
        <v>-0.123</v>
      </c>
      <c r="O213" s="100">
        <v>0.78200000000000003</v>
      </c>
      <c r="P213" s="100">
        <v>-7.3999999999999996E-2</v>
      </c>
      <c r="Q213" s="2"/>
      <c r="R213" s="2"/>
      <c r="T213" s="2"/>
      <c r="U213" s="2"/>
      <c r="V213" s="2"/>
      <c r="W213" s="2"/>
      <c r="X213" s="2"/>
      <c r="Y213" s="2"/>
      <c r="Z213" s="2"/>
      <c r="AA213" s="2"/>
    </row>
    <row r="214" spans="1:27" x14ac:dyDescent="0.25">
      <c r="A214" s="4">
        <v>2080</v>
      </c>
      <c r="B214" s="103">
        <v>3</v>
      </c>
      <c r="C214" s="5" t="s">
        <v>7</v>
      </c>
      <c r="D214" s="97" t="s">
        <v>102</v>
      </c>
      <c r="E214" s="5" t="s">
        <v>8</v>
      </c>
      <c r="F214" s="5" t="s">
        <v>106</v>
      </c>
      <c r="G214" s="100">
        <v>0.70099999999999996</v>
      </c>
      <c r="H214" s="100">
        <v>1.17</v>
      </c>
      <c r="I214" s="100">
        <v>-2.7E-2</v>
      </c>
      <c r="J214" s="100">
        <v>1.0580000000000001</v>
      </c>
      <c r="K214" s="100">
        <v>-0.23300000000000001</v>
      </c>
      <c r="L214" s="100">
        <v>0.33800000000000002</v>
      </c>
      <c r="M214" s="100">
        <v>1.6E-2</v>
      </c>
      <c r="N214" s="100">
        <v>-0.36499999999999999</v>
      </c>
      <c r="O214" s="100">
        <v>0.72399999999999998</v>
      </c>
      <c r="P214" s="100">
        <v>-8.5999999999999993E-2</v>
      </c>
      <c r="Q214" s="2"/>
      <c r="R214" s="2"/>
      <c r="T214" s="2"/>
      <c r="U214" s="2"/>
      <c r="V214" s="2"/>
      <c r="W214" s="2"/>
      <c r="X214" s="2"/>
      <c r="Y214" s="2"/>
      <c r="Z214" s="2"/>
      <c r="AA214" s="2"/>
    </row>
    <row r="215" spans="1:27" x14ac:dyDescent="0.25">
      <c r="A215" s="4">
        <v>2081</v>
      </c>
      <c r="B215" s="103">
        <v>1</v>
      </c>
      <c r="C215" s="5" t="s">
        <v>7</v>
      </c>
      <c r="D215" s="97" t="s">
        <v>103</v>
      </c>
      <c r="E215" s="5" t="s">
        <v>10</v>
      </c>
      <c r="F215" s="5" t="s">
        <v>106</v>
      </c>
      <c r="G215" s="100">
        <v>0.874</v>
      </c>
      <c r="H215" s="100">
        <v>1.1499999999999999</v>
      </c>
      <c r="I215" s="100">
        <v>-0.157</v>
      </c>
      <c r="J215" s="100">
        <v>0.183</v>
      </c>
      <c r="K215" s="100">
        <v>4.5999999999999999E-2</v>
      </c>
      <c r="L215" s="100">
        <v>0.53300000000000003</v>
      </c>
      <c r="M215" s="100">
        <v>1.4999999999999999E-2</v>
      </c>
      <c r="N215" s="100">
        <v>0.157</v>
      </c>
      <c r="O215" s="100">
        <v>0.86699999999999999</v>
      </c>
      <c r="P215" s="100">
        <v>3.6999999999999998E-2</v>
      </c>
      <c r="Q215" s="2"/>
      <c r="R215" s="2"/>
      <c r="T215" s="2"/>
      <c r="U215" s="2"/>
      <c r="V215" s="2"/>
      <c r="W215" s="2"/>
      <c r="X215" s="2"/>
      <c r="Y215" s="2"/>
      <c r="Z215" s="2"/>
      <c r="AA215" s="2"/>
    </row>
    <row r="216" spans="1:27" x14ac:dyDescent="0.25">
      <c r="A216" s="4">
        <v>2081</v>
      </c>
      <c r="B216" s="103">
        <v>2</v>
      </c>
      <c r="C216" s="5" t="s">
        <v>7</v>
      </c>
      <c r="D216" s="97" t="s">
        <v>103</v>
      </c>
      <c r="E216" s="5" t="s">
        <v>10</v>
      </c>
      <c r="F216" s="5" t="s">
        <v>106</v>
      </c>
      <c r="G216" s="100">
        <v>0.874</v>
      </c>
      <c r="H216" s="100">
        <v>1.1499999999999999</v>
      </c>
      <c r="I216" s="100">
        <v>-0.123</v>
      </c>
      <c r="J216" s="100">
        <v>0.442</v>
      </c>
      <c r="K216" s="100">
        <v>-6.3E-2</v>
      </c>
      <c r="L216" s="100">
        <v>0.45200000000000001</v>
      </c>
      <c r="M216" s="100">
        <v>1.4999999999999999E-2</v>
      </c>
      <c r="N216" s="100">
        <v>-5.0000000000000001E-3</v>
      </c>
      <c r="O216" s="100">
        <v>0.77900000000000003</v>
      </c>
      <c r="P216" s="100">
        <v>-1.7999999999999999E-2</v>
      </c>
      <c r="Q216" s="2"/>
      <c r="R216" s="2"/>
      <c r="T216" s="2"/>
      <c r="U216" s="2"/>
      <c r="V216" s="2"/>
      <c r="W216" s="2"/>
      <c r="X216" s="2"/>
      <c r="Y216" s="2"/>
      <c r="Z216" s="2"/>
      <c r="AA216" s="2"/>
    </row>
    <row r="217" spans="1:27" x14ac:dyDescent="0.25">
      <c r="A217" s="4">
        <v>2081</v>
      </c>
      <c r="B217" s="103">
        <v>3</v>
      </c>
      <c r="C217" s="5" t="s">
        <v>7</v>
      </c>
      <c r="D217" s="97" t="s">
        <v>103</v>
      </c>
      <c r="E217" s="5" t="s">
        <v>10</v>
      </c>
      <c r="F217" s="5" t="s">
        <v>106</v>
      </c>
      <c r="G217" s="100">
        <v>0.874</v>
      </c>
      <c r="H217" s="100">
        <v>1.1499999999999999</v>
      </c>
      <c r="I217" s="100">
        <v>-0.157</v>
      </c>
      <c r="J217" s="100">
        <v>0.872</v>
      </c>
      <c r="K217" s="100">
        <v>-0.1</v>
      </c>
      <c r="L217" s="100">
        <v>0.42699999999999999</v>
      </c>
      <c r="M217" s="100">
        <v>1.7000000000000001E-2</v>
      </c>
      <c r="N217" s="100">
        <v>-0.24299999999999999</v>
      </c>
      <c r="O217" s="100">
        <v>0.76600000000000001</v>
      </c>
      <c r="P217" s="100">
        <v>-5.0999999999999997E-2</v>
      </c>
      <c r="Q217" s="2"/>
      <c r="R217" s="2"/>
      <c r="T217" s="2"/>
      <c r="U217" s="2"/>
      <c r="V217" s="2"/>
      <c r="W217" s="2"/>
      <c r="X217" s="2"/>
      <c r="Y217" s="2"/>
      <c r="Z217" s="2"/>
      <c r="AA217" s="2"/>
    </row>
    <row r="218" spans="1:27" x14ac:dyDescent="0.25">
      <c r="A218" s="4">
        <v>2085</v>
      </c>
      <c r="B218" s="103">
        <v>1</v>
      </c>
      <c r="C218" s="5" t="s">
        <v>9</v>
      </c>
      <c r="D218" s="97" t="s">
        <v>103</v>
      </c>
      <c r="E218" s="5" t="s">
        <v>8</v>
      </c>
      <c r="F218" s="5" t="s">
        <v>106</v>
      </c>
      <c r="G218" s="100">
        <v>0.83199999999999996</v>
      </c>
      <c r="H218" s="100">
        <v>1.37</v>
      </c>
      <c r="I218" s="100">
        <v>-0.41499999999999998</v>
      </c>
      <c r="J218" s="100">
        <v>0.24299999999999999</v>
      </c>
      <c r="K218" s="100">
        <v>0.129</v>
      </c>
      <c r="L218" s="100">
        <v>0.22800000000000001</v>
      </c>
      <c r="M218" s="100">
        <v>0.04</v>
      </c>
      <c r="N218" s="100">
        <v>-0.17100000000000001</v>
      </c>
      <c r="O218" s="100">
        <v>0.63600000000000001</v>
      </c>
      <c r="P218" s="100">
        <v>5.2999999999999999E-2</v>
      </c>
      <c r="Q218" s="2"/>
      <c r="R218" s="2"/>
      <c r="T218" s="2"/>
      <c r="U218" s="2"/>
      <c r="V218" s="2"/>
      <c r="W218" s="2"/>
      <c r="X218" s="2"/>
      <c r="Y218" s="2"/>
      <c r="Z218" s="2"/>
      <c r="AA218" s="2"/>
    </row>
    <row r="219" spans="1:27" x14ac:dyDescent="0.25">
      <c r="A219" s="4">
        <v>2085</v>
      </c>
      <c r="B219" s="103">
        <v>2</v>
      </c>
      <c r="C219" s="5" t="s">
        <v>9</v>
      </c>
      <c r="D219" s="97" t="s">
        <v>103</v>
      </c>
      <c r="E219" s="5" t="s">
        <v>8</v>
      </c>
      <c r="F219" s="5" t="s">
        <v>106</v>
      </c>
      <c r="G219" s="100">
        <v>0.83199999999999996</v>
      </c>
      <c r="H219" s="100">
        <v>1.37</v>
      </c>
      <c r="I219" s="100">
        <v>-0.121</v>
      </c>
      <c r="J219" s="100">
        <v>0.54400000000000004</v>
      </c>
      <c r="K219" s="100">
        <v>0</v>
      </c>
      <c r="L219" s="100">
        <v>0.21199999999999999</v>
      </c>
      <c r="M219" s="100">
        <v>2.5000000000000001E-2</v>
      </c>
      <c r="N219" s="100">
        <v>-0.40899999999999997</v>
      </c>
      <c r="O219" s="100">
        <v>0.628</v>
      </c>
      <c r="P219" s="100">
        <v>-2.3E-2</v>
      </c>
      <c r="Q219" s="2"/>
      <c r="R219" s="2"/>
      <c r="T219" s="2"/>
      <c r="U219" s="2"/>
      <c r="V219" s="2"/>
      <c r="W219" s="2"/>
      <c r="X219" s="2"/>
      <c r="Y219" s="2"/>
      <c r="Z219" s="2"/>
      <c r="AA219" s="2"/>
    </row>
    <row r="220" spans="1:27" x14ac:dyDescent="0.25">
      <c r="A220" s="4">
        <v>2085</v>
      </c>
      <c r="B220" s="103">
        <v>3</v>
      </c>
      <c r="C220" s="5" t="s">
        <v>9</v>
      </c>
      <c r="D220" s="97" t="s">
        <v>103</v>
      </c>
      <c r="E220" s="5" t="s">
        <v>8</v>
      </c>
      <c r="F220" s="5" t="s">
        <v>106</v>
      </c>
      <c r="G220" s="100">
        <v>0.83199999999999996</v>
      </c>
      <c r="H220" s="100">
        <v>1.37</v>
      </c>
      <c r="I220" s="100">
        <v>-2.1999999999999999E-2</v>
      </c>
      <c r="J220" s="100">
        <v>1.0940000000000001</v>
      </c>
      <c r="K220" s="100">
        <v>-0.129</v>
      </c>
      <c r="L220" s="100">
        <v>0.192</v>
      </c>
      <c r="M220" s="100">
        <v>3.5000000000000003E-2</v>
      </c>
      <c r="N220" s="100">
        <v>-0.73099999999999998</v>
      </c>
      <c r="O220" s="100">
        <v>0.61199999999999999</v>
      </c>
      <c r="P220" s="100">
        <v>-6.8000000000000005E-2</v>
      </c>
      <c r="Q220" s="2"/>
      <c r="R220" s="2"/>
      <c r="T220" s="2"/>
      <c r="U220" s="2"/>
      <c r="V220" s="2"/>
      <c r="W220" s="2"/>
      <c r="X220" s="2"/>
      <c r="Y220" s="2"/>
      <c r="Z220" s="2"/>
      <c r="AA220" s="2"/>
    </row>
    <row r="221" spans="1:27" x14ac:dyDescent="0.25">
      <c r="A221" s="4">
        <v>2084</v>
      </c>
      <c r="B221" s="103">
        <v>1</v>
      </c>
      <c r="C221" s="5" t="s">
        <v>7</v>
      </c>
      <c r="D221" s="97" t="s">
        <v>103</v>
      </c>
      <c r="E221" s="5" t="s">
        <v>10</v>
      </c>
      <c r="F221" s="5" t="s">
        <v>106</v>
      </c>
      <c r="G221" s="100">
        <v>0.99299999999999999</v>
      </c>
      <c r="H221" s="100">
        <v>1.1200000000000001</v>
      </c>
      <c r="I221" s="100">
        <v>-0.27900000000000003</v>
      </c>
      <c r="J221" s="100">
        <v>0.26900000000000002</v>
      </c>
      <c r="K221" s="100">
        <v>-0.216</v>
      </c>
      <c r="L221" s="100">
        <v>0.28599999999999998</v>
      </c>
      <c r="M221" s="100">
        <v>8.0000000000000002E-3</v>
      </c>
      <c r="N221" s="100">
        <v>0.36399999999999999</v>
      </c>
      <c r="O221" s="100">
        <v>0.82899999999999996</v>
      </c>
      <c r="P221" s="100">
        <v>0.03</v>
      </c>
      <c r="Q221" s="2"/>
      <c r="R221" s="2"/>
      <c r="T221" s="2"/>
      <c r="U221" s="2"/>
      <c r="V221" s="2"/>
      <c r="W221" s="2"/>
      <c r="X221" s="2"/>
      <c r="Y221" s="2"/>
      <c r="Z221" s="2"/>
      <c r="AA221" s="2"/>
    </row>
    <row r="222" spans="1:27" x14ac:dyDescent="0.25">
      <c r="A222" s="4">
        <v>2084</v>
      </c>
      <c r="B222" s="103">
        <v>2</v>
      </c>
      <c r="C222" s="5" t="s">
        <v>7</v>
      </c>
      <c r="D222" s="97" t="s">
        <v>103</v>
      </c>
      <c r="E222" s="5" t="s">
        <v>10</v>
      </c>
      <c r="F222" s="5" t="s">
        <v>106</v>
      </c>
      <c r="G222" s="100">
        <v>0.99299999999999999</v>
      </c>
      <c r="H222" s="100">
        <v>1.1200000000000001</v>
      </c>
      <c r="I222" s="100">
        <v>2.1000000000000001E-2</v>
      </c>
      <c r="J222" s="100">
        <v>0.625</v>
      </c>
      <c r="K222" s="100">
        <v>-0.32400000000000001</v>
      </c>
      <c r="L222" s="100">
        <v>0.126</v>
      </c>
      <c r="M222" s="100">
        <v>8.0000000000000002E-3</v>
      </c>
      <c r="N222" s="100">
        <v>2.5000000000000001E-2</v>
      </c>
      <c r="O222" s="100">
        <v>0.60899999999999999</v>
      </c>
      <c r="P222" s="100">
        <v>-6.7000000000000004E-2</v>
      </c>
      <c r="Q222" s="2"/>
      <c r="R222" s="2"/>
      <c r="T222" s="2"/>
      <c r="U222" s="2"/>
      <c r="V222" s="2"/>
      <c r="W222" s="2"/>
      <c r="X222" s="2"/>
      <c r="Y222" s="2"/>
      <c r="Z222" s="2"/>
      <c r="AA222" s="2"/>
    </row>
    <row r="223" spans="1:27" x14ac:dyDescent="0.25">
      <c r="A223" s="4">
        <v>2084</v>
      </c>
      <c r="B223" s="103">
        <v>3</v>
      </c>
      <c r="C223" s="5" t="s">
        <v>7</v>
      </c>
      <c r="D223" s="97" t="s">
        <v>103</v>
      </c>
      <c r="E223" s="5" t="s">
        <v>10</v>
      </c>
      <c r="F223" s="5" t="s">
        <v>106</v>
      </c>
      <c r="G223" s="100">
        <v>0.99299999999999999</v>
      </c>
      <c r="H223" s="100">
        <v>1.1200000000000001</v>
      </c>
      <c r="I223" s="100">
        <v>9.1999999999999998E-2</v>
      </c>
      <c r="J223" s="100">
        <v>1.04</v>
      </c>
      <c r="K223" s="100">
        <v>-0.41799999999999998</v>
      </c>
      <c r="L223" s="100">
        <v>0.108</v>
      </c>
      <c r="M223" s="100">
        <v>1.4999999999999999E-2</v>
      </c>
      <c r="N223" s="100">
        <v>-0.32800000000000001</v>
      </c>
      <c r="O223" s="100">
        <v>0.624</v>
      </c>
      <c r="P223" s="100">
        <v>-0.104</v>
      </c>
      <c r="Q223" s="2"/>
      <c r="R223" s="2"/>
      <c r="T223" s="2"/>
      <c r="U223" s="2"/>
      <c r="V223" s="2"/>
      <c r="W223" s="2"/>
      <c r="X223" s="2"/>
      <c r="Y223" s="2"/>
      <c r="Z223" s="2"/>
      <c r="AA223" s="2"/>
    </row>
    <row r="224" spans="1:27" x14ac:dyDescent="0.25">
      <c r="A224" s="4">
        <v>2082</v>
      </c>
      <c r="B224" s="103">
        <v>1</v>
      </c>
      <c r="C224" s="5" t="s">
        <v>7</v>
      </c>
      <c r="D224" s="97" t="s">
        <v>102</v>
      </c>
      <c r="E224" s="5" t="s">
        <v>8</v>
      </c>
      <c r="F224" s="5" t="s">
        <v>106</v>
      </c>
      <c r="G224" s="100">
        <v>0.82399999999999995</v>
      </c>
      <c r="H224" s="100">
        <v>1.1399999999999999</v>
      </c>
      <c r="I224" s="100">
        <v>-0.151</v>
      </c>
      <c r="J224" s="100">
        <v>0.28299999999999997</v>
      </c>
      <c r="K224" s="100">
        <v>-7.2999999999999995E-2</v>
      </c>
      <c r="L224" s="100">
        <v>0.38900000000000001</v>
      </c>
      <c r="M224" s="100">
        <v>1.7000000000000001E-2</v>
      </c>
      <c r="N224" s="100">
        <v>-4.3999999999999997E-2</v>
      </c>
      <c r="O224" s="100">
        <v>0.65</v>
      </c>
      <c r="P224" s="100">
        <v>-7.0000000000000001E-3</v>
      </c>
      <c r="Q224" s="2"/>
      <c r="R224" s="2"/>
      <c r="T224" s="2"/>
      <c r="U224" s="2"/>
      <c r="V224" s="2"/>
      <c r="W224" s="2"/>
      <c r="X224" s="2"/>
      <c r="Y224" s="2"/>
      <c r="Z224" s="2"/>
      <c r="AA224" s="2"/>
    </row>
    <row r="225" spans="1:27" x14ac:dyDescent="0.25">
      <c r="A225" s="4">
        <v>2082</v>
      </c>
      <c r="B225" s="103">
        <v>2</v>
      </c>
      <c r="C225" s="5" t="s">
        <v>7</v>
      </c>
      <c r="D225" s="97" t="s">
        <v>102</v>
      </c>
      <c r="E225" s="5" t="s">
        <v>8</v>
      </c>
      <c r="F225" s="5" t="s">
        <v>106</v>
      </c>
      <c r="G225" s="100">
        <v>0.82399999999999995</v>
      </c>
      <c r="H225" s="100">
        <v>1.1399999999999999</v>
      </c>
      <c r="I225" s="100">
        <v>-9.8000000000000004E-2</v>
      </c>
      <c r="J225" s="100">
        <v>0.502</v>
      </c>
      <c r="K225" s="100">
        <v>-7.0000000000000007E-2</v>
      </c>
      <c r="L225" s="100">
        <v>0.434</v>
      </c>
      <c r="M225" s="100">
        <v>1.4999999999999999E-2</v>
      </c>
      <c r="N225" s="100">
        <v>-0.23499999999999999</v>
      </c>
      <c r="O225" s="100">
        <v>0.61099999999999999</v>
      </c>
      <c r="P225" s="100">
        <v>-4.1000000000000002E-2</v>
      </c>
      <c r="Q225" s="2"/>
      <c r="R225" s="2"/>
      <c r="T225" s="2"/>
      <c r="U225" s="2"/>
      <c r="V225" s="2"/>
      <c r="W225" s="2"/>
      <c r="X225" s="2"/>
      <c r="Y225" s="2"/>
      <c r="Z225" s="2"/>
      <c r="AA225" s="2"/>
    </row>
    <row r="226" spans="1:27" x14ac:dyDescent="0.25">
      <c r="A226" s="4">
        <v>2082</v>
      </c>
      <c r="B226" s="103">
        <v>3</v>
      </c>
      <c r="C226" s="5" t="s">
        <v>7</v>
      </c>
      <c r="D226" s="97" t="s">
        <v>102</v>
      </c>
      <c r="E226" s="5" t="s">
        <v>8</v>
      </c>
      <c r="F226" s="5" t="s">
        <v>106</v>
      </c>
      <c r="G226" s="100">
        <v>0.82399999999999995</v>
      </c>
      <c r="H226" s="100">
        <v>1.1399999999999999</v>
      </c>
      <c r="I226" s="100">
        <v>-4.4999999999999998E-2</v>
      </c>
      <c r="J226" s="100">
        <v>0.877</v>
      </c>
      <c r="K226" s="100">
        <v>-0.28499999999999998</v>
      </c>
      <c r="L226" s="100">
        <v>0.32700000000000001</v>
      </c>
      <c r="M226" s="100">
        <v>1.4999999999999999E-2</v>
      </c>
      <c r="N226" s="100">
        <v>-0.5</v>
      </c>
      <c r="O226" s="100">
        <v>0.45400000000000001</v>
      </c>
      <c r="P226" s="100">
        <v>-9.7000000000000003E-2</v>
      </c>
      <c r="Q226" s="2"/>
      <c r="R226" s="2"/>
      <c r="T226" s="2"/>
      <c r="U226" s="2"/>
      <c r="V226" s="2"/>
      <c r="W226" s="2"/>
      <c r="X226" s="2"/>
      <c r="Y226" s="2"/>
      <c r="Z226" s="2"/>
      <c r="AA226" s="2"/>
    </row>
    <row r="227" spans="1:27" x14ac:dyDescent="0.25">
      <c r="A227" s="4">
        <v>1025</v>
      </c>
      <c r="B227" s="103">
        <v>1</v>
      </c>
      <c r="C227" s="5" t="s">
        <v>7</v>
      </c>
      <c r="D227" s="97" t="s">
        <v>103</v>
      </c>
      <c r="E227" s="5" t="s">
        <v>8</v>
      </c>
      <c r="F227" s="5" t="s">
        <v>106</v>
      </c>
      <c r="G227" s="100">
        <v>0.95</v>
      </c>
      <c r="H227" s="100">
        <v>1.1100000000000001</v>
      </c>
      <c r="I227" s="100">
        <v>-0.28799999999999998</v>
      </c>
      <c r="J227" s="100">
        <v>0.23200000000000001</v>
      </c>
      <c r="K227" s="100">
        <v>-0.14099999999999999</v>
      </c>
      <c r="L227" s="100">
        <v>0.439</v>
      </c>
      <c r="M227" s="100">
        <v>1.9E-2</v>
      </c>
      <c r="N227" s="100">
        <v>0.129</v>
      </c>
      <c r="O227" s="100">
        <v>0.74199999999999999</v>
      </c>
      <c r="P227" s="100">
        <v>1.2999999999999999E-2</v>
      </c>
      <c r="Q227" s="2"/>
      <c r="R227" s="2"/>
      <c r="T227" s="2"/>
      <c r="U227" s="2"/>
      <c r="V227" s="2"/>
      <c r="W227" s="2"/>
      <c r="X227" s="2"/>
      <c r="Y227" s="2"/>
      <c r="Z227" s="2"/>
      <c r="AA227" s="2"/>
    </row>
    <row r="228" spans="1:27" x14ac:dyDescent="0.25">
      <c r="A228" s="4">
        <v>1025</v>
      </c>
      <c r="B228" s="103">
        <v>2</v>
      </c>
      <c r="C228" s="5" t="s">
        <v>7</v>
      </c>
      <c r="D228" s="97" t="s">
        <v>103</v>
      </c>
      <c r="E228" s="5" t="s">
        <v>8</v>
      </c>
      <c r="F228" s="5" t="s">
        <v>106</v>
      </c>
      <c r="G228" s="100">
        <v>0.95</v>
      </c>
      <c r="H228" s="100">
        <v>1.1100000000000001</v>
      </c>
      <c r="I228" s="100">
        <v>-6.0999999999999999E-2</v>
      </c>
      <c r="J228" s="100">
        <v>0.60699999999999998</v>
      </c>
      <c r="K228" s="100">
        <v>-0.246</v>
      </c>
      <c r="L228" s="100">
        <v>0.32400000000000001</v>
      </c>
      <c r="M228" s="100">
        <v>2.7E-2</v>
      </c>
      <c r="N228" s="100">
        <v>-0.20200000000000001</v>
      </c>
      <c r="O228" s="100">
        <v>0.66700000000000004</v>
      </c>
      <c r="P228" s="100">
        <v>-7.8E-2</v>
      </c>
      <c r="Q228" s="2"/>
      <c r="R228" s="2"/>
      <c r="T228" s="2"/>
      <c r="U228" s="2"/>
      <c r="V228" s="2"/>
      <c r="W228" s="2"/>
      <c r="X228" s="2"/>
      <c r="Y228" s="2"/>
      <c r="Z228" s="2"/>
      <c r="AA228" s="2"/>
    </row>
    <row r="229" spans="1:27" x14ac:dyDescent="0.25">
      <c r="A229" s="4">
        <v>1025</v>
      </c>
      <c r="B229" s="103">
        <v>3</v>
      </c>
      <c r="C229" s="5" t="s">
        <v>7</v>
      </c>
      <c r="D229" s="97" t="s">
        <v>103</v>
      </c>
      <c r="E229" s="5" t="s">
        <v>8</v>
      </c>
      <c r="F229" s="5" t="s">
        <v>106</v>
      </c>
      <c r="G229" s="100">
        <v>0.95</v>
      </c>
      <c r="H229" s="100">
        <v>1.1100000000000001</v>
      </c>
      <c r="I229" s="100">
        <v>0.20699999999999999</v>
      </c>
      <c r="J229" s="100">
        <v>1.087</v>
      </c>
      <c r="K229" s="100">
        <v>-0.251</v>
      </c>
      <c r="L229" s="100">
        <v>0.33300000000000002</v>
      </c>
      <c r="M229" s="100">
        <v>2.9000000000000001E-2</v>
      </c>
      <c r="N229" s="100">
        <v>-0.64300000000000002</v>
      </c>
      <c r="O229" s="100">
        <v>0.79700000000000004</v>
      </c>
      <c r="P229" s="100">
        <v>-0.14099999999999999</v>
      </c>
      <c r="Q229" s="2"/>
      <c r="R229" s="2"/>
      <c r="T229" s="2"/>
      <c r="U229" s="2"/>
      <c r="V229" s="2"/>
      <c r="W229" s="2"/>
      <c r="X229" s="2"/>
      <c r="Y229" s="2"/>
      <c r="Z229" s="2"/>
      <c r="AA229" s="2"/>
    </row>
    <row r="230" spans="1:27" ht="30" x14ac:dyDescent="0.25">
      <c r="A230" s="4">
        <v>2095</v>
      </c>
      <c r="B230" s="103">
        <v>1</v>
      </c>
      <c r="C230" s="5" t="s">
        <v>9</v>
      </c>
      <c r="D230" s="97" t="s">
        <v>102</v>
      </c>
      <c r="E230" s="5" t="s">
        <v>8</v>
      </c>
      <c r="F230" s="5" t="s">
        <v>107</v>
      </c>
      <c r="G230" s="100">
        <v>0.92200000000000004</v>
      </c>
      <c r="H230" s="100">
        <v>1.1100000000000001</v>
      </c>
      <c r="I230" s="100">
        <v>-8.2000000000000003E-2</v>
      </c>
      <c r="J230" s="100">
        <v>0.443</v>
      </c>
      <c r="K230" s="100">
        <v>6.0999999999999999E-2</v>
      </c>
      <c r="L230" s="100">
        <v>0.626</v>
      </c>
      <c r="M230" s="100">
        <v>3.2000000000000001E-2</v>
      </c>
      <c r="N230" s="100">
        <v>0.16400000000000001</v>
      </c>
      <c r="O230" s="100">
        <v>0.44</v>
      </c>
      <c r="P230" s="100">
        <v>6.2E-2</v>
      </c>
      <c r="Q230" s="2"/>
      <c r="R230" s="2"/>
      <c r="T230" s="2"/>
      <c r="U230" s="2"/>
      <c r="V230" s="2"/>
      <c r="W230" s="2"/>
      <c r="X230" s="2"/>
      <c r="Y230" s="2"/>
      <c r="Z230" s="2"/>
      <c r="AA230" s="2"/>
    </row>
    <row r="231" spans="1:27" ht="30" x14ac:dyDescent="0.25">
      <c r="A231" s="4">
        <v>2095</v>
      </c>
      <c r="B231" s="103">
        <v>2</v>
      </c>
      <c r="C231" s="5" t="s">
        <v>9</v>
      </c>
      <c r="D231" s="97" t="s">
        <v>102</v>
      </c>
      <c r="E231" s="5" t="s">
        <v>8</v>
      </c>
      <c r="F231" s="5" t="s">
        <v>107</v>
      </c>
      <c r="G231" s="100">
        <v>0.92200000000000004</v>
      </c>
      <c r="H231" s="100">
        <v>1.1100000000000001</v>
      </c>
      <c r="I231" s="100">
        <v>-5.7000000000000002E-2</v>
      </c>
      <c r="J231" s="100">
        <v>0.63300000000000001</v>
      </c>
      <c r="K231" s="100">
        <v>-2.7E-2</v>
      </c>
      <c r="L231" s="100">
        <v>0.60699999999999998</v>
      </c>
      <c r="M231" s="100">
        <v>3.2000000000000001E-2</v>
      </c>
      <c r="N231" s="100">
        <v>0.02</v>
      </c>
      <c r="O231" s="100">
        <v>0.50600000000000001</v>
      </c>
      <c r="P231" s="100">
        <v>1.7999999999999999E-2</v>
      </c>
      <c r="Q231" s="2"/>
      <c r="R231" s="2"/>
      <c r="T231" s="2"/>
      <c r="U231" s="2"/>
      <c r="V231" s="2"/>
      <c r="W231" s="2"/>
      <c r="X231" s="2"/>
      <c r="Y231" s="2"/>
      <c r="Z231" s="2"/>
      <c r="AA231" s="2"/>
    </row>
    <row r="232" spans="1:27" ht="30" x14ac:dyDescent="0.25">
      <c r="A232" s="4">
        <v>2095</v>
      </c>
      <c r="B232" s="103">
        <v>3</v>
      </c>
      <c r="C232" s="5" t="s">
        <v>9</v>
      </c>
      <c r="D232" s="97" t="s">
        <v>102</v>
      </c>
      <c r="E232" s="5" t="s">
        <v>8</v>
      </c>
      <c r="F232" s="5" t="s">
        <v>107</v>
      </c>
      <c r="G232" s="100">
        <v>0.92200000000000004</v>
      </c>
      <c r="H232" s="100">
        <v>1.1100000000000001</v>
      </c>
      <c r="I232" s="100">
        <v>0.104</v>
      </c>
      <c r="J232" s="100">
        <v>1.071</v>
      </c>
      <c r="K232" s="100">
        <v>-0.112</v>
      </c>
      <c r="L232" s="100">
        <v>0.54</v>
      </c>
      <c r="M232" s="100">
        <v>0.02</v>
      </c>
      <c r="N232" s="100">
        <v>-0.34499999999999997</v>
      </c>
      <c r="O232" s="100">
        <v>0.432</v>
      </c>
      <c r="P232" s="100">
        <v>-6.7000000000000004E-2</v>
      </c>
      <c r="Q232" s="2"/>
      <c r="R232" s="2"/>
      <c r="T232" s="2"/>
      <c r="U232" s="2"/>
      <c r="V232" s="2"/>
      <c r="W232" s="2"/>
      <c r="X232" s="2"/>
      <c r="Y232" s="2"/>
      <c r="Z232" s="2"/>
      <c r="AA232" s="2"/>
    </row>
    <row r="233" spans="1:27" ht="30" x14ac:dyDescent="0.25">
      <c r="A233" s="4">
        <v>2096</v>
      </c>
      <c r="B233" s="103">
        <v>1</v>
      </c>
      <c r="C233" s="5" t="s">
        <v>7</v>
      </c>
      <c r="D233" s="97" t="s">
        <v>102</v>
      </c>
      <c r="E233" s="5" t="s">
        <v>10</v>
      </c>
      <c r="F233" s="5" t="s">
        <v>107</v>
      </c>
      <c r="G233" s="100">
        <v>1.119</v>
      </c>
      <c r="H233" s="100">
        <v>1.18</v>
      </c>
      <c r="I233" s="100">
        <v>-0.39</v>
      </c>
      <c r="J233" s="100">
        <v>0.19700000000000001</v>
      </c>
      <c r="K233" s="100">
        <v>-1.9E-2</v>
      </c>
      <c r="L233" s="100">
        <v>0.56200000000000006</v>
      </c>
      <c r="M233" s="100">
        <v>7.0000000000000001E-3</v>
      </c>
      <c r="N233" s="100">
        <v>0.14000000000000001</v>
      </c>
      <c r="O233" s="100">
        <v>0.78</v>
      </c>
      <c r="P233" s="100">
        <v>6.0999999999999999E-2</v>
      </c>
      <c r="Q233" s="2"/>
      <c r="R233" s="2"/>
      <c r="T233" s="2"/>
      <c r="U233" s="2"/>
      <c r="V233" s="2"/>
      <c r="W233" s="2"/>
      <c r="X233" s="2"/>
      <c r="Y233" s="2"/>
      <c r="Z233" s="2"/>
      <c r="AA233" s="2"/>
    </row>
    <row r="234" spans="1:27" ht="30" x14ac:dyDescent="0.25">
      <c r="A234" s="4">
        <v>2096</v>
      </c>
      <c r="B234" s="103">
        <v>2</v>
      </c>
      <c r="C234" s="5" t="s">
        <v>7</v>
      </c>
      <c r="D234" s="97" t="s">
        <v>102</v>
      </c>
      <c r="E234" s="5" t="s">
        <v>10</v>
      </c>
      <c r="F234" s="5" t="s">
        <v>107</v>
      </c>
      <c r="G234" s="100">
        <v>1.119</v>
      </c>
      <c r="H234" s="100">
        <v>1.18</v>
      </c>
      <c r="I234" s="100">
        <v>-0.17100000000000001</v>
      </c>
      <c r="J234" s="100">
        <v>0.496</v>
      </c>
      <c r="K234" s="100">
        <v>-0.16800000000000001</v>
      </c>
      <c r="L234" s="100">
        <v>0.34799999999999998</v>
      </c>
      <c r="M234" s="100">
        <v>8.0000000000000002E-3</v>
      </c>
      <c r="N234" s="100">
        <v>-0.157</v>
      </c>
      <c r="O234" s="100">
        <v>0.55000000000000004</v>
      </c>
      <c r="P234" s="100">
        <v>-3.7999999999999999E-2</v>
      </c>
      <c r="Q234" s="2"/>
      <c r="R234" s="2"/>
      <c r="T234" s="2"/>
      <c r="U234" s="2"/>
      <c r="V234" s="2"/>
      <c r="W234" s="2"/>
      <c r="X234" s="2"/>
      <c r="Y234" s="2"/>
      <c r="Z234" s="2"/>
      <c r="AA234" s="2"/>
    </row>
    <row r="235" spans="1:27" ht="30" x14ac:dyDescent="0.25">
      <c r="A235" s="4">
        <v>2096</v>
      </c>
      <c r="B235" s="103">
        <v>3</v>
      </c>
      <c r="C235" s="5" t="s">
        <v>7</v>
      </c>
      <c r="D235" s="97" t="s">
        <v>102</v>
      </c>
      <c r="E235" s="5" t="s">
        <v>10</v>
      </c>
      <c r="F235" s="5" t="s">
        <v>107</v>
      </c>
      <c r="G235" s="100">
        <v>1.119</v>
      </c>
      <c r="H235" s="100">
        <v>1.18</v>
      </c>
      <c r="I235" s="100">
        <v>-3.7999999999999999E-2</v>
      </c>
      <c r="J235" s="100">
        <v>1.373</v>
      </c>
      <c r="K235" s="100">
        <v>-0.48099999999999998</v>
      </c>
      <c r="L235" s="100">
        <v>0.436</v>
      </c>
      <c r="M235" s="100">
        <v>2.3E-2</v>
      </c>
      <c r="N235" s="100">
        <v>-0.60899999999999999</v>
      </c>
      <c r="O235" s="100">
        <v>0.63800000000000001</v>
      </c>
      <c r="P235" s="100">
        <v>-0.152</v>
      </c>
      <c r="Q235" s="2"/>
      <c r="R235" s="2"/>
      <c r="T235" s="2"/>
      <c r="U235" s="2"/>
      <c r="V235" s="2"/>
      <c r="W235" s="2"/>
      <c r="X235" s="2"/>
      <c r="Y235" s="2"/>
      <c r="Z235" s="2"/>
      <c r="AA235" s="2"/>
    </row>
    <row r="236" spans="1:27" ht="30" x14ac:dyDescent="0.25">
      <c r="A236" s="4">
        <v>2098</v>
      </c>
      <c r="B236" s="103">
        <v>1</v>
      </c>
      <c r="C236" s="5" t="s">
        <v>7</v>
      </c>
      <c r="D236" s="97" t="s">
        <v>102</v>
      </c>
      <c r="E236" s="5" t="s">
        <v>10</v>
      </c>
      <c r="F236" s="5" t="s">
        <v>107</v>
      </c>
      <c r="G236" s="100">
        <v>1.133</v>
      </c>
      <c r="H236" s="100">
        <v>1.1299999999999999</v>
      </c>
      <c r="I236" s="100">
        <v>-0.53700000000000003</v>
      </c>
      <c r="J236" s="100">
        <v>0.20699999999999999</v>
      </c>
      <c r="K236" s="100">
        <v>6.5000000000000002E-2</v>
      </c>
      <c r="L236" s="100">
        <v>0.50800000000000001</v>
      </c>
      <c r="M236" s="100">
        <v>3.5000000000000003E-2</v>
      </c>
      <c r="N236" s="100">
        <v>0.44600000000000001</v>
      </c>
      <c r="O236" s="100">
        <v>0.623</v>
      </c>
      <c r="P236" s="100">
        <v>0.13200000000000001</v>
      </c>
      <c r="Q236" s="2"/>
      <c r="R236" s="2"/>
      <c r="T236" s="2"/>
      <c r="U236" s="2"/>
      <c r="V236" s="2"/>
      <c r="W236" s="2"/>
      <c r="X236" s="2"/>
      <c r="Y236" s="2"/>
      <c r="Z236" s="2"/>
      <c r="AA236" s="2"/>
    </row>
    <row r="237" spans="1:27" ht="30" x14ac:dyDescent="0.25">
      <c r="A237" s="4">
        <v>2098</v>
      </c>
      <c r="B237" s="103">
        <v>2</v>
      </c>
      <c r="C237" s="5" t="s">
        <v>7</v>
      </c>
      <c r="D237" s="97" t="s">
        <v>102</v>
      </c>
      <c r="E237" s="5" t="s">
        <v>10</v>
      </c>
      <c r="F237" s="5" t="s">
        <v>107</v>
      </c>
      <c r="G237" s="100">
        <v>1.133</v>
      </c>
      <c r="H237" s="100">
        <v>1.1299999999999999</v>
      </c>
      <c r="I237" s="100">
        <v>-0.19500000000000001</v>
      </c>
      <c r="J237" s="100">
        <v>0.495</v>
      </c>
      <c r="K237" s="100">
        <v>-0.184</v>
      </c>
      <c r="L237" s="100">
        <v>0.374</v>
      </c>
      <c r="M237" s="100">
        <v>1.6E-2</v>
      </c>
      <c r="N237" s="100">
        <v>0.09</v>
      </c>
      <c r="O237" s="100">
        <v>0.48099999999999998</v>
      </c>
      <c r="P237" s="100">
        <v>0</v>
      </c>
      <c r="Q237" s="2"/>
      <c r="R237" s="2"/>
      <c r="T237" s="2"/>
      <c r="U237" s="2"/>
      <c r="V237" s="2"/>
      <c r="W237" s="2"/>
      <c r="X237" s="2"/>
      <c r="Y237" s="2"/>
      <c r="Z237" s="2"/>
      <c r="AA237" s="2"/>
    </row>
    <row r="238" spans="1:27" ht="30" x14ac:dyDescent="0.25">
      <c r="A238" s="4">
        <v>2098</v>
      </c>
      <c r="B238" s="103">
        <v>3</v>
      </c>
      <c r="C238" s="5" t="s">
        <v>7</v>
      </c>
      <c r="D238" s="97" t="s">
        <v>102</v>
      </c>
      <c r="E238" s="5" t="s">
        <v>10</v>
      </c>
      <c r="F238" s="5" t="s">
        <v>107</v>
      </c>
      <c r="G238" s="100">
        <v>1.133</v>
      </c>
      <c r="H238" s="100">
        <v>1.1299999999999999</v>
      </c>
      <c r="I238" s="100">
        <v>-9.6000000000000002E-2</v>
      </c>
      <c r="J238" s="100">
        <v>1.1659999999999999</v>
      </c>
      <c r="K238" s="100">
        <v>-0.32800000000000001</v>
      </c>
      <c r="L238" s="100">
        <v>0.45900000000000002</v>
      </c>
      <c r="M238" s="100">
        <v>3.1E-2</v>
      </c>
      <c r="N238" s="100">
        <v>-0.34799999999999998</v>
      </c>
      <c r="O238" s="100">
        <v>0.51400000000000001</v>
      </c>
      <c r="P238" s="100">
        <v>-7.6999999999999999E-2</v>
      </c>
      <c r="Q238" s="2"/>
      <c r="R238" s="2"/>
      <c r="T238" s="2"/>
      <c r="U238" s="2"/>
      <c r="V238" s="2"/>
      <c r="W238" s="2"/>
      <c r="X238" s="2"/>
      <c r="Y238" s="2"/>
      <c r="Z238" s="2"/>
      <c r="AA238" s="2"/>
    </row>
    <row r="239" spans="1:27" ht="30" x14ac:dyDescent="0.25">
      <c r="A239" s="4">
        <v>2099</v>
      </c>
      <c r="B239" s="103">
        <v>1</v>
      </c>
      <c r="C239" s="5" t="s">
        <v>9</v>
      </c>
      <c r="D239" s="97" t="s">
        <v>102</v>
      </c>
      <c r="E239" s="5" t="s">
        <v>10</v>
      </c>
      <c r="F239" s="5" t="s">
        <v>107</v>
      </c>
      <c r="G239" s="100">
        <v>1.1120000000000001</v>
      </c>
      <c r="H239" s="100">
        <v>1.21</v>
      </c>
      <c r="I239" s="100">
        <v>-0.48</v>
      </c>
      <c r="J239" s="100">
        <v>0.22500000000000001</v>
      </c>
      <c r="K239" s="100">
        <v>0.48899999999999999</v>
      </c>
      <c r="L239" s="100">
        <v>0.26900000000000002</v>
      </c>
      <c r="M239" s="100">
        <v>1.7999999999999999E-2</v>
      </c>
      <c r="N239" s="100">
        <v>0.52200000000000002</v>
      </c>
      <c r="O239" s="100">
        <v>0.78500000000000003</v>
      </c>
      <c r="P239" s="100">
        <v>0.161</v>
      </c>
      <c r="Q239" s="2"/>
      <c r="R239" s="2"/>
      <c r="T239" s="2"/>
      <c r="U239" s="2"/>
      <c r="V239" s="2"/>
      <c r="W239" s="2"/>
      <c r="X239" s="2"/>
      <c r="Y239" s="2"/>
      <c r="Z239" s="2"/>
      <c r="AA239" s="2"/>
    </row>
    <row r="240" spans="1:27" ht="30" x14ac:dyDescent="0.25">
      <c r="A240" s="4">
        <v>2099</v>
      </c>
      <c r="B240" s="103">
        <v>2</v>
      </c>
      <c r="C240" s="5" t="s">
        <v>9</v>
      </c>
      <c r="D240" s="97" t="s">
        <v>102</v>
      </c>
      <c r="E240" s="5" t="s">
        <v>10</v>
      </c>
      <c r="F240" s="5" t="s">
        <v>107</v>
      </c>
      <c r="G240" s="100">
        <v>1.1120000000000001</v>
      </c>
      <c r="H240" s="100">
        <v>1.21</v>
      </c>
      <c r="I240" s="100">
        <v>-0.21</v>
      </c>
      <c r="J240" s="100">
        <v>0.49399999999999999</v>
      </c>
      <c r="K240" s="100">
        <v>-8.0000000000000002E-3</v>
      </c>
      <c r="L240" s="100">
        <v>0.14899999999999999</v>
      </c>
      <c r="M240" s="100">
        <v>0.02</v>
      </c>
      <c r="N240" s="100">
        <v>2.3E-2</v>
      </c>
      <c r="O240" s="100">
        <v>0.65100000000000002</v>
      </c>
      <c r="P240" s="100">
        <v>1.7999999999999999E-2</v>
      </c>
      <c r="Q240" s="2"/>
      <c r="R240" s="2"/>
      <c r="T240" s="2"/>
      <c r="U240" s="2"/>
      <c r="V240" s="2"/>
      <c r="W240" s="2"/>
      <c r="X240" s="2"/>
      <c r="Y240" s="2"/>
      <c r="Z240" s="2"/>
      <c r="AA240" s="2"/>
    </row>
    <row r="241" spans="1:27" ht="30" x14ac:dyDescent="0.25">
      <c r="A241" s="4">
        <v>2099</v>
      </c>
      <c r="B241" s="103">
        <v>3</v>
      </c>
      <c r="C241" s="5" t="s">
        <v>9</v>
      </c>
      <c r="D241" s="97" t="s">
        <v>102</v>
      </c>
      <c r="E241" s="5" t="s">
        <v>10</v>
      </c>
      <c r="F241" s="5" t="s">
        <v>107</v>
      </c>
      <c r="G241" s="100">
        <v>1.1120000000000001</v>
      </c>
      <c r="H241" s="100">
        <v>1.21</v>
      </c>
      <c r="I241" s="100">
        <v>-0.18099999999999999</v>
      </c>
      <c r="J241" s="100">
        <v>1.1679999999999999</v>
      </c>
      <c r="K241" s="100">
        <v>-8.7999999999999995E-2</v>
      </c>
      <c r="L241" s="100">
        <v>6.2E-2</v>
      </c>
      <c r="M241" s="100">
        <v>0.03</v>
      </c>
      <c r="N241" s="100">
        <v>-0.54900000000000004</v>
      </c>
      <c r="O241" s="100">
        <v>0.79</v>
      </c>
      <c r="P241" s="100">
        <v>-1E-3</v>
      </c>
      <c r="Q241" s="2"/>
      <c r="R241" s="2"/>
      <c r="T241" s="2"/>
      <c r="U241" s="2"/>
      <c r="V241" s="2"/>
      <c r="W241" s="2"/>
      <c r="X241" s="2"/>
      <c r="Y241" s="2"/>
      <c r="Z241" s="2"/>
      <c r="AA241" s="2"/>
    </row>
    <row r="242" spans="1:27" ht="30" x14ac:dyDescent="0.25">
      <c r="A242" s="4">
        <v>2100</v>
      </c>
      <c r="B242" s="103">
        <v>1</v>
      </c>
      <c r="C242" s="5" t="s">
        <v>9</v>
      </c>
      <c r="D242" s="97" t="s">
        <v>103</v>
      </c>
      <c r="E242" s="5" t="s">
        <v>10</v>
      </c>
      <c r="F242" s="5" t="s">
        <v>107</v>
      </c>
      <c r="G242" s="100">
        <v>1.1000000000000001</v>
      </c>
      <c r="H242" s="100">
        <v>1.0900000000000001</v>
      </c>
      <c r="I242" s="100">
        <v>-6.6000000000000003E-2</v>
      </c>
      <c r="J242" s="100">
        <v>0.59899999999999998</v>
      </c>
      <c r="K242" s="100">
        <v>-0.64400000000000002</v>
      </c>
      <c r="L242" s="100">
        <v>0.49299999999999999</v>
      </c>
      <c r="M242" s="100">
        <v>1.4999999999999999E-2</v>
      </c>
      <c r="N242" s="100">
        <v>0.107</v>
      </c>
      <c r="O242" s="100">
        <v>0.47799999999999998</v>
      </c>
      <c r="P242" s="100">
        <v>-6.6000000000000003E-2</v>
      </c>
      <c r="Q242" s="2"/>
      <c r="R242" s="2"/>
      <c r="T242" s="2"/>
      <c r="U242" s="2"/>
      <c r="V242" s="2"/>
      <c r="W242" s="2"/>
      <c r="X242" s="2"/>
      <c r="Y242" s="2"/>
      <c r="Z242" s="2"/>
      <c r="AA242" s="2"/>
    </row>
    <row r="243" spans="1:27" ht="30" x14ac:dyDescent="0.25">
      <c r="A243" s="4">
        <v>2100</v>
      </c>
      <c r="B243" s="103">
        <v>2</v>
      </c>
      <c r="C243" s="5" t="s">
        <v>9</v>
      </c>
      <c r="D243" s="97" t="s">
        <v>103</v>
      </c>
      <c r="E243" s="5" t="s">
        <v>10</v>
      </c>
      <c r="F243" s="5" t="s">
        <v>107</v>
      </c>
      <c r="G243" s="100">
        <v>1.1000000000000001</v>
      </c>
      <c r="H243" s="100">
        <v>1.0900000000000001</v>
      </c>
      <c r="I243" s="100">
        <v>4.0000000000000001E-3</v>
      </c>
      <c r="J243" s="100">
        <v>0.86199999999999999</v>
      </c>
      <c r="K243" s="100">
        <v>-0.57699999999999996</v>
      </c>
      <c r="L243" s="100">
        <v>0.49</v>
      </c>
      <c r="M243" s="100">
        <v>1.7000000000000001E-2</v>
      </c>
      <c r="N243" s="100">
        <v>-0.152</v>
      </c>
      <c r="O243" s="100">
        <v>0.55300000000000005</v>
      </c>
      <c r="P243" s="100">
        <v>-0.13100000000000001</v>
      </c>
      <c r="Q243" s="2"/>
      <c r="R243" s="2"/>
      <c r="T243" s="2"/>
      <c r="U243" s="2"/>
      <c r="V243" s="2"/>
      <c r="W243" s="2"/>
      <c r="X243" s="2"/>
      <c r="Y243" s="2"/>
      <c r="Z243" s="2"/>
    </row>
    <row r="244" spans="1:27" ht="30" x14ac:dyDescent="0.25">
      <c r="A244" s="4">
        <v>2100</v>
      </c>
      <c r="B244" s="103">
        <v>3</v>
      </c>
      <c r="C244" s="5" t="s">
        <v>9</v>
      </c>
      <c r="D244" s="97" t="s">
        <v>103</v>
      </c>
      <c r="E244" s="5" t="s">
        <v>10</v>
      </c>
      <c r="F244" s="5" t="s">
        <v>107</v>
      </c>
      <c r="G244" s="100">
        <v>1.1000000000000001</v>
      </c>
      <c r="H244" s="100">
        <v>1.0900000000000001</v>
      </c>
      <c r="I244" s="100">
        <v>0.307</v>
      </c>
      <c r="J244" s="100">
        <v>1.329</v>
      </c>
      <c r="K244" s="100">
        <v>-0.498</v>
      </c>
      <c r="L244" s="100">
        <v>0.46100000000000002</v>
      </c>
      <c r="M244" s="100">
        <v>2.5999999999999999E-2</v>
      </c>
      <c r="N244" s="100">
        <v>-0.78300000000000003</v>
      </c>
      <c r="O244" s="100">
        <v>0.435</v>
      </c>
      <c r="P244" s="100">
        <v>-0.16500000000000001</v>
      </c>
      <c r="Q244" s="2"/>
      <c r="R244" s="2"/>
    </row>
    <row r="245" spans="1:27" ht="30" x14ac:dyDescent="0.25">
      <c r="A245" s="4">
        <v>2103</v>
      </c>
      <c r="B245" s="103">
        <v>1</v>
      </c>
      <c r="C245" s="5" t="s">
        <v>9</v>
      </c>
      <c r="D245" s="97" t="s">
        <v>103</v>
      </c>
      <c r="E245" s="5" t="s">
        <v>10</v>
      </c>
      <c r="F245" s="5" t="s">
        <v>107</v>
      </c>
      <c r="G245" s="100">
        <v>1.6</v>
      </c>
      <c r="H245" s="100">
        <v>0.96</v>
      </c>
      <c r="I245" s="100">
        <v>-0.24</v>
      </c>
      <c r="J245" s="100">
        <v>0.314</v>
      </c>
      <c r="K245" s="100">
        <v>0.33400000000000002</v>
      </c>
      <c r="L245" s="100">
        <v>0.54500000000000004</v>
      </c>
      <c r="M245" s="100">
        <v>3.1E-2</v>
      </c>
      <c r="N245" s="100">
        <v>0.59599999999999997</v>
      </c>
      <c r="O245" s="100">
        <v>0.80400000000000005</v>
      </c>
      <c r="P245" s="100">
        <v>0.154</v>
      </c>
    </row>
    <row r="246" spans="1:27" ht="30" x14ac:dyDescent="0.25">
      <c r="A246" s="4">
        <v>2103</v>
      </c>
      <c r="B246" s="103">
        <v>2</v>
      </c>
      <c r="C246" s="5" t="s">
        <v>9</v>
      </c>
      <c r="D246" s="97" t="s">
        <v>103</v>
      </c>
      <c r="E246" s="5" t="s">
        <v>10</v>
      </c>
      <c r="F246" s="5" t="s">
        <v>107</v>
      </c>
      <c r="G246" s="100">
        <v>1.6</v>
      </c>
      <c r="H246" s="100">
        <v>0.96</v>
      </c>
      <c r="I246" s="100">
        <v>6.6000000000000003E-2</v>
      </c>
      <c r="J246" s="100">
        <v>0.48899999999999999</v>
      </c>
      <c r="K246" s="100">
        <v>-0.10199999999999999</v>
      </c>
      <c r="L246" s="100">
        <v>0.159</v>
      </c>
      <c r="M246" s="100">
        <v>2.5000000000000001E-2</v>
      </c>
      <c r="N246" s="100">
        <v>-5.7000000000000002E-2</v>
      </c>
      <c r="O246" s="100">
        <v>0.37</v>
      </c>
      <c r="P246" s="100">
        <v>-3.1E-2</v>
      </c>
    </row>
    <row r="247" spans="1:27" ht="30" x14ac:dyDescent="0.25">
      <c r="A247" s="4">
        <v>2103</v>
      </c>
      <c r="B247" s="103">
        <v>3</v>
      </c>
      <c r="C247" s="5" t="s">
        <v>9</v>
      </c>
      <c r="D247" s="97" t="s">
        <v>103</v>
      </c>
      <c r="E247" s="5" t="s">
        <v>10</v>
      </c>
      <c r="F247" s="5" t="s">
        <v>107</v>
      </c>
      <c r="G247" s="100">
        <v>1.6</v>
      </c>
      <c r="H247" s="100">
        <v>0.96</v>
      </c>
      <c r="I247" s="100">
        <v>0.439</v>
      </c>
      <c r="J247" s="100">
        <v>1.3129999999999999</v>
      </c>
      <c r="K247" s="100">
        <v>-3.0000000000000001E-3</v>
      </c>
      <c r="L247" s="100">
        <v>0.29399999999999998</v>
      </c>
      <c r="M247" s="100">
        <v>1.9E-2</v>
      </c>
      <c r="N247" s="100">
        <v>-0.89900000000000002</v>
      </c>
      <c r="O247" s="100">
        <v>0.59099999999999997</v>
      </c>
      <c r="P247" s="100">
        <v>-0.104</v>
      </c>
    </row>
    <row r="248" spans="1:27" ht="30" x14ac:dyDescent="0.25">
      <c r="A248" s="4">
        <v>2102</v>
      </c>
      <c r="B248" s="103">
        <v>1</v>
      </c>
      <c r="C248" s="5" t="s">
        <v>7</v>
      </c>
      <c r="D248" s="97" t="s">
        <v>102</v>
      </c>
      <c r="E248" s="5" t="s">
        <v>10</v>
      </c>
      <c r="F248" s="5" t="s">
        <v>107</v>
      </c>
      <c r="G248" s="100">
        <v>0.8</v>
      </c>
      <c r="H248" s="100">
        <v>1.33</v>
      </c>
      <c r="I248" s="100">
        <v>-0.48299999999999998</v>
      </c>
      <c r="J248" s="100">
        <v>0.46</v>
      </c>
      <c r="K248" s="100">
        <v>-0.251</v>
      </c>
      <c r="L248" s="100">
        <v>0.37</v>
      </c>
      <c r="M248" s="100">
        <v>1.2E-2</v>
      </c>
      <c r="N248" s="100">
        <v>9.1999999999999998E-2</v>
      </c>
      <c r="O248" s="100">
        <v>0.85899999999999999</v>
      </c>
      <c r="P248" s="100">
        <v>0</v>
      </c>
    </row>
    <row r="249" spans="1:27" ht="30" x14ac:dyDescent="0.25">
      <c r="A249" s="4">
        <v>2102</v>
      </c>
      <c r="B249" s="103">
        <v>2</v>
      </c>
      <c r="C249" s="5" t="s">
        <v>7</v>
      </c>
      <c r="D249" s="97" t="s">
        <v>102</v>
      </c>
      <c r="E249" s="5" t="s">
        <v>10</v>
      </c>
      <c r="F249" s="5" t="s">
        <v>107</v>
      </c>
      <c r="G249" s="100">
        <v>0.8</v>
      </c>
      <c r="H249" s="100">
        <v>1.33</v>
      </c>
      <c r="I249" s="100">
        <v>-0.121</v>
      </c>
      <c r="J249" s="100">
        <v>0.70399999999999996</v>
      </c>
      <c r="K249" s="100">
        <v>-0.20699999999999999</v>
      </c>
      <c r="L249" s="100">
        <v>0.23599999999999999</v>
      </c>
      <c r="M249" s="100">
        <v>1.7999999999999999E-2</v>
      </c>
      <c r="N249" s="100">
        <v>-0.124</v>
      </c>
      <c r="O249" s="100">
        <v>0.70399999999999996</v>
      </c>
      <c r="P249" s="100">
        <v>-0.05</v>
      </c>
    </row>
    <row r="250" spans="1:27" ht="30" x14ac:dyDescent="0.25">
      <c r="A250" s="4">
        <v>2102</v>
      </c>
      <c r="B250" s="103">
        <v>3</v>
      </c>
      <c r="C250" s="5" t="s">
        <v>7</v>
      </c>
      <c r="D250" s="97" t="s">
        <v>102</v>
      </c>
      <c r="E250" s="5" t="s">
        <v>10</v>
      </c>
      <c r="F250" s="5" t="s">
        <v>107</v>
      </c>
      <c r="G250" s="100">
        <v>0.8</v>
      </c>
      <c r="H250" s="100">
        <v>1.33</v>
      </c>
      <c r="I250" s="100">
        <v>0.24</v>
      </c>
      <c r="J250" s="100">
        <v>1.19</v>
      </c>
      <c r="K250" s="100">
        <v>-0.159</v>
      </c>
      <c r="L250" s="100">
        <v>0.25800000000000001</v>
      </c>
      <c r="M250" s="100">
        <v>2.5999999999999999E-2</v>
      </c>
      <c r="N250" s="100">
        <v>-0.50700000000000001</v>
      </c>
      <c r="O250" s="100">
        <v>0.752</v>
      </c>
      <c r="P250" s="100">
        <v>-0.10299999999999999</v>
      </c>
    </row>
    <row r="251" spans="1:27" ht="30" x14ac:dyDescent="0.25">
      <c r="A251" s="4">
        <v>2104</v>
      </c>
      <c r="B251" s="103">
        <v>1</v>
      </c>
      <c r="C251" s="5" t="s">
        <v>9</v>
      </c>
      <c r="D251" s="97" t="s">
        <v>102</v>
      </c>
      <c r="E251" s="5" t="s">
        <v>10</v>
      </c>
      <c r="F251" s="5" t="s">
        <v>107</v>
      </c>
      <c r="G251" s="100">
        <v>0.72499999999999998</v>
      </c>
      <c r="H251" s="100">
        <v>1.34</v>
      </c>
      <c r="I251" s="100">
        <v>-0.34899999999999998</v>
      </c>
      <c r="J251" s="100">
        <v>0.51600000000000001</v>
      </c>
      <c r="K251" s="100">
        <v>-0.23499999999999999</v>
      </c>
      <c r="L251" s="100">
        <v>0.45200000000000001</v>
      </c>
      <c r="M251" s="100">
        <v>1.4999999999999999E-2</v>
      </c>
      <c r="N251" s="100">
        <v>9.7000000000000003E-2</v>
      </c>
      <c r="O251" s="100">
        <v>1.0429999999999999</v>
      </c>
      <c r="P251" s="100">
        <v>-4.0000000000000001E-3</v>
      </c>
    </row>
    <row r="252" spans="1:27" ht="30" x14ac:dyDescent="0.25">
      <c r="A252" s="4">
        <v>2104</v>
      </c>
      <c r="B252" s="103">
        <v>2</v>
      </c>
      <c r="C252" s="5" t="s">
        <v>9</v>
      </c>
      <c r="D252" s="97" t="s">
        <v>102</v>
      </c>
      <c r="E252" s="5" t="s">
        <v>10</v>
      </c>
      <c r="F252" s="5" t="s">
        <v>107</v>
      </c>
      <c r="G252" s="100">
        <v>0.72499999999999998</v>
      </c>
      <c r="H252" s="100">
        <v>1.34</v>
      </c>
      <c r="I252" s="100">
        <v>-0.184</v>
      </c>
      <c r="J252" s="100">
        <v>0.752</v>
      </c>
      <c r="K252" s="100">
        <v>-0.35599999999999998</v>
      </c>
      <c r="L252" s="100">
        <v>0.29699999999999999</v>
      </c>
      <c r="M252" s="100">
        <v>1.7000000000000001E-2</v>
      </c>
      <c r="N252" s="100">
        <v>2.5999999999999999E-2</v>
      </c>
      <c r="O252" s="100">
        <v>0.86499999999999999</v>
      </c>
      <c r="P252" s="100">
        <v>-6.2E-2</v>
      </c>
    </row>
    <row r="253" spans="1:27" ht="30" x14ac:dyDescent="0.25">
      <c r="A253" s="4">
        <v>2104</v>
      </c>
      <c r="B253" s="103">
        <v>3</v>
      </c>
      <c r="C253" s="5" t="s">
        <v>9</v>
      </c>
      <c r="D253" s="97" t="s">
        <v>102</v>
      </c>
      <c r="E253" s="5" t="s">
        <v>10</v>
      </c>
      <c r="F253" s="5" t="s">
        <v>107</v>
      </c>
      <c r="G253" s="100">
        <v>0.72499999999999998</v>
      </c>
      <c r="H253" s="100">
        <v>1.34</v>
      </c>
      <c r="I253" s="100">
        <v>-3.3000000000000002E-2</v>
      </c>
      <c r="J253" s="100">
        <v>1.3029999999999999</v>
      </c>
      <c r="K253" s="100">
        <v>-0.45300000000000001</v>
      </c>
      <c r="L253" s="100">
        <v>0.26</v>
      </c>
      <c r="M253" s="100">
        <v>1.4999999999999999E-2</v>
      </c>
      <c r="N253" s="100">
        <v>-0.28100000000000003</v>
      </c>
      <c r="O253" s="100">
        <v>0.90400000000000003</v>
      </c>
      <c r="P253" s="100">
        <v>-0.11700000000000001</v>
      </c>
    </row>
    <row r="254" spans="1:27" ht="30" x14ac:dyDescent="0.25">
      <c r="A254" s="4">
        <v>2105</v>
      </c>
      <c r="B254" s="103">
        <v>1</v>
      </c>
      <c r="C254" s="5" t="s">
        <v>9</v>
      </c>
      <c r="D254" s="97" t="s">
        <v>102</v>
      </c>
      <c r="E254" s="5" t="s">
        <v>8</v>
      </c>
      <c r="F254" s="5" t="s">
        <v>107</v>
      </c>
      <c r="G254" s="100">
        <v>0.6</v>
      </c>
      <c r="H254" s="100">
        <v>1.02</v>
      </c>
      <c r="I254" s="100">
        <v>-0.14699999999999999</v>
      </c>
      <c r="J254" s="100">
        <v>1.2999999999999999E-2</v>
      </c>
      <c r="K254" s="100">
        <v>7.0999999999999994E-2</v>
      </c>
      <c r="L254" s="100">
        <v>0.58299999999999996</v>
      </c>
      <c r="M254" s="100">
        <v>2.7E-2</v>
      </c>
      <c r="N254" s="100">
        <v>0.52300000000000002</v>
      </c>
      <c r="O254" s="100">
        <v>0.51200000000000001</v>
      </c>
      <c r="P254" s="100">
        <v>0.13100000000000001</v>
      </c>
    </row>
    <row r="255" spans="1:27" ht="30" x14ac:dyDescent="0.25">
      <c r="A255" s="4">
        <v>2105</v>
      </c>
      <c r="B255" s="103">
        <v>2</v>
      </c>
      <c r="C255" s="5" t="s">
        <v>9</v>
      </c>
      <c r="D255" s="97" t="s">
        <v>102</v>
      </c>
      <c r="E255" s="5" t="s">
        <v>8</v>
      </c>
      <c r="F255" s="5" t="s">
        <v>107</v>
      </c>
      <c r="G255" s="100">
        <v>0.6</v>
      </c>
      <c r="H255" s="100">
        <v>1.02</v>
      </c>
      <c r="I255" s="100">
        <v>-0.18099999999999999</v>
      </c>
      <c r="J255" s="100">
        <v>4.8000000000000001E-2</v>
      </c>
      <c r="K255" s="100">
        <v>0.13300000000000001</v>
      </c>
      <c r="L255" s="100">
        <v>0.59499999999999997</v>
      </c>
      <c r="M255" s="100">
        <v>2.7E-2</v>
      </c>
      <c r="N255" s="100">
        <v>0.42399999999999999</v>
      </c>
      <c r="O255" s="100">
        <v>0.53500000000000003</v>
      </c>
      <c r="P255" s="100">
        <v>0.126</v>
      </c>
    </row>
    <row r="256" spans="1:27" ht="30" x14ac:dyDescent="0.25">
      <c r="A256" s="4">
        <v>2105</v>
      </c>
      <c r="B256" s="103">
        <v>3</v>
      </c>
      <c r="C256" s="5" t="s">
        <v>9</v>
      </c>
      <c r="D256" s="97" t="s">
        <v>102</v>
      </c>
      <c r="E256" s="5" t="s">
        <v>8</v>
      </c>
      <c r="F256" s="5" t="s">
        <v>107</v>
      </c>
      <c r="G256" s="100">
        <v>0.6</v>
      </c>
      <c r="H256" s="100">
        <v>1.02</v>
      </c>
      <c r="I256" s="100">
        <v>-0.219</v>
      </c>
      <c r="J256" s="100">
        <v>0.16300000000000001</v>
      </c>
      <c r="K256" s="100">
        <v>0.13400000000000001</v>
      </c>
      <c r="L256" s="100">
        <v>0.59499999999999997</v>
      </c>
      <c r="M256" s="100">
        <v>2.1999999999999999E-2</v>
      </c>
      <c r="N256" s="100">
        <v>0.32700000000000001</v>
      </c>
      <c r="O256" s="100">
        <v>0.56000000000000005</v>
      </c>
      <c r="P256" s="100">
        <v>0.112</v>
      </c>
    </row>
    <row r="257" spans="1:16" x14ac:dyDescent="0.25">
      <c r="A257" s="4">
        <v>1040</v>
      </c>
      <c r="B257" s="103">
        <v>1</v>
      </c>
      <c r="C257" s="5" t="s">
        <v>7</v>
      </c>
      <c r="D257" s="97" t="s">
        <v>102</v>
      </c>
      <c r="E257" s="5" t="s">
        <v>10</v>
      </c>
      <c r="F257" s="5" t="s">
        <v>106</v>
      </c>
      <c r="G257" s="100">
        <v>0.49</v>
      </c>
      <c r="H257" s="100">
        <v>1.54</v>
      </c>
      <c r="I257" s="100">
        <v>-0.29699999999999999</v>
      </c>
      <c r="J257" s="100">
        <v>0.252</v>
      </c>
      <c r="K257" s="100">
        <v>0.316</v>
      </c>
      <c r="L257" s="100">
        <v>0.316</v>
      </c>
      <c r="M257" s="100">
        <v>1.2E-2</v>
      </c>
      <c r="N257" s="100">
        <v>0.23400000000000001</v>
      </c>
      <c r="O257" s="100">
        <v>0.88400000000000001</v>
      </c>
      <c r="P257" s="100">
        <v>0.157</v>
      </c>
    </row>
    <row r="258" spans="1:16" x14ac:dyDescent="0.25">
      <c r="A258" s="4">
        <v>1040</v>
      </c>
      <c r="B258" s="103">
        <v>2</v>
      </c>
      <c r="C258" s="5" t="s">
        <v>7</v>
      </c>
      <c r="D258" s="97" t="s">
        <v>102</v>
      </c>
      <c r="E258" s="5" t="s">
        <v>10</v>
      </c>
      <c r="F258" s="5" t="s">
        <v>106</v>
      </c>
      <c r="G258" s="100">
        <v>0.49</v>
      </c>
      <c r="H258" s="100">
        <v>1.54</v>
      </c>
      <c r="I258" s="100">
        <v>-0.254</v>
      </c>
      <c r="J258" s="100">
        <v>0.43099999999999999</v>
      </c>
      <c r="K258" s="100">
        <v>0.379</v>
      </c>
      <c r="L258" s="100">
        <v>0.32100000000000001</v>
      </c>
      <c r="M258" s="100">
        <v>0.01</v>
      </c>
      <c r="N258" s="100">
        <v>0.122</v>
      </c>
      <c r="O258" s="100">
        <v>0.95299999999999996</v>
      </c>
      <c r="P258" s="100">
        <v>0.14699999999999999</v>
      </c>
    </row>
    <row r="259" spans="1:16" x14ac:dyDescent="0.25">
      <c r="A259" s="4">
        <v>1040</v>
      </c>
      <c r="B259" s="103">
        <v>3</v>
      </c>
      <c r="C259" s="5" t="s">
        <v>7</v>
      </c>
      <c r="D259" s="97" t="s">
        <v>102</v>
      </c>
      <c r="E259" s="5" t="s">
        <v>10</v>
      </c>
      <c r="F259" s="5" t="s">
        <v>106</v>
      </c>
      <c r="G259" s="100">
        <v>0.49</v>
      </c>
      <c r="H259" s="100">
        <v>1.54</v>
      </c>
      <c r="I259" s="100">
        <v>-0.05</v>
      </c>
      <c r="J259" s="100">
        <v>0.56000000000000005</v>
      </c>
      <c r="K259" s="100">
        <v>0.42399999999999999</v>
      </c>
      <c r="L259" s="100">
        <v>0.27</v>
      </c>
      <c r="M259" s="100">
        <v>8.0000000000000002E-3</v>
      </c>
      <c r="N259" s="100">
        <v>-0.13900000000000001</v>
      </c>
      <c r="O259" s="100">
        <v>0.89200000000000002</v>
      </c>
      <c r="P259" s="100">
        <v>9.9000000000000005E-2</v>
      </c>
    </row>
    <row r="260" spans="1:16" x14ac:dyDescent="0.25">
      <c r="B260" s="103"/>
    </row>
    <row r="261" spans="1:16" x14ac:dyDescent="0.25">
      <c r="B261" s="103"/>
    </row>
    <row r="262" spans="1:16" x14ac:dyDescent="0.25">
      <c r="B262" s="103"/>
    </row>
    <row r="263" spans="1:16" x14ac:dyDescent="0.25">
      <c r="B263" s="103"/>
    </row>
    <row r="264" spans="1:16" x14ac:dyDescent="0.25">
      <c r="B264" s="103"/>
    </row>
    <row r="265" spans="1:16" x14ac:dyDescent="0.25">
      <c r="B265" s="103"/>
    </row>
    <row r="266" spans="1:16" x14ac:dyDescent="0.25">
      <c r="B266" s="103"/>
    </row>
    <row r="267" spans="1:16" x14ac:dyDescent="0.25">
      <c r="B267" s="103"/>
    </row>
    <row r="268" spans="1:16" x14ac:dyDescent="0.25">
      <c r="B268" s="103"/>
    </row>
    <row r="269" spans="1:16" x14ac:dyDescent="0.25">
      <c r="B269" s="103"/>
    </row>
    <row r="270" spans="1:16" x14ac:dyDescent="0.25">
      <c r="B270" s="103"/>
    </row>
    <row r="271" spans="1:16" x14ac:dyDescent="0.25">
      <c r="B271" s="103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77FA89-9FA4-44D2-A15D-3508C14F27E1}">
  <dimension ref="A1:K148"/>
  <sheetViews>
    <sheetView topLeftCell="A58" workbookViewId="0">
      <selection activeCell="H2" sqref="H1:H1048576"/>
    </sheetView>
  </sheetViews>
  <sheetFormatPr defaultRowHeight="15" x14ac:dyDescent="0.25"/>
  <cols>
    <col min="2" max="2" width="38.42578125" bestFit="1" customWidth="1"/>
  </cols>
  <sheetData>
    <row r="1" spans="1:11" ht="15.75" thickBot="1" x14ac:dyDescent="0.3">
      <c r="A1" s="104" t="s">
        <v>11</v>
      </c>
      <c r="B1" s="104"/>
      <c r="C1" s="104"/>
      <c r="D1" s="104"/>
      <c r="E1" s="104"/>
      <c r="F1" s="104"/>
      <c r="G1" s="104"/>
      <c r="H1" s="104"/>
      <c r="I1" s="104"/>
      <c r="K1" s="101" t="s">
        <v>105</v>
      </c>
    </row>
    <row r="2" spans="1:11" ht="16.5" thickTop="1" thickBot="1" x14ac:dyDescent="0.3">
      <c r="A2" s="107" t="s">
        <v>12</v>
      </c>
      <c r="B2" s="108"/>
      <c r="C2" s="109"/>
      <c r="D2" s="21" t="s">
        <v>13</v>
      </c>
      <c r="E2" s="22" t="s">
        <v>14</v>
      </c>
      <c r="F2" s="22" t="s">
        <v>15</v>
      </c>
      <c r="G2" s="22" t="s">
        <v>16</v>
      </c>
      <c r="H2" s="22" t="s">
        <v>17</v>
      </c>
      <c r="I2" s="23" t="s">
        <v>18</v>
      </c>
    </row>
    <row r="3" spans="1:11" ht="15.75" thickTop="1" x14ac:dyDescent="0.25">
      <c r="A3" s="110" t="s">
        <v>19</v>
      </c>
      <c r="B3" s="113" t="s">
        <v>20</v>
      </c>
      <c r="C3" s="24" t="s">
        <v>21</v>
      </c>
      <c r="D3" s="6">
        <v>0.18507764549213407</v>
      </c>
      <c r="E3" s="7" t="s">
        <v>84</v>
      </c>
      <c r="F3" s="8">
        <v>8</v>
      </c>
      <c r="G3" s="8">
        <v>61</v>
      </c>
      <c r="H3" s="9">
        <v>0.1091288705683351</v>
      </c>
      <c r="I3" s="10">
        <v>0.18507764549213407</v>
      </c>
    </row>
    <row r="4" spans="1:11" x14ac:dyDescent="0.25">
      <c r="A4" s="111"/>
      <c r="B4" s="106"/>
      <c r="C4" s="25" t="s">
        <v>22</v>
      </c>
      <c r="D4" s="11">
        <v>0.81492235450786599</v>
      </c>
      <c r="E4" s="12" t="s">
        <v>84</v>
      </c>
      <c r="F4" s="13">
        <v>8</v>
      </c>
      <c r="G4" s="13">
        <v>61</v>
      </c>
      <c r="H4" s="14">
        <v>0.10912887056833549</v>
      </c>
      <c r="I4" s="15">
        <v>0.18507764549213401</v>
      </c>
    </row>
    <row r="5" spans="1:11" x14ac:dyDescent="0.25">
      <c r="A5" s="111"/>
      <c r="B5" s="106"/>
      <c r="C5" s="25" t="s">
        <v>23</v>
      </c>
      <c r="D5" s="11">
        <v>0.22711077253967712</v>
      </c>
      <c r="E5" s="12" t="s">
        <v>84</v>
      </c>
      <c r="F5" s="13">
        <v>8</v>
      </c>
      <c r="G5" s="13">
        <v>61</v>
      </c>
      <c r="H5" s="14">
        <v>0.1091288705683351</v>
      </c>
      <c r="I5" s="15">
        <v>0.18507764549213407</v>
      </c>
    </row>
    <row r="6" spans="1:11" x14ac:dyDescent="0.25">
      <c r="A6" s="111"/>
      <c r="B6" s="105"/>
      <c r="C6" s="26" t="s">
        <v>24</v>
      </c>
      <c r="D6" s="16">
        <v>0.22711077253967712</v>
      </c>
      <c r="E6" s="17" t="s">
        <v>84</v>
      </c>
      <c r="F6" s="18">
        <v>8</v>
      </c>
      <c r="G6" s="18">
        <v>61</v>
      </c>
      <c r="H6" s="19">
        <v>0.1091288705683351</v>
      </c>
      <c r="I6" s="20">
        <v>0.18507764549213407</v>
      </c>
    </row>
    <row r="7" spans="1:11" x14ac:dyDescent="0.25">
      <c r="A7" s="111"/>
      <c r="B7" s="105" t="s">
        <v>5</v>
      </c>
      <c r="C7" s="25" t="s">
        <v>21</v>
      </c>
      <c r="D7" s="11">
        <v>0.19574426182234123</v>
      </c>
      <c r="E7" s="12" t="s">
        <v>85</v>
      </c>
      <c r="F7" s="13">
        <v>8</v>
      </c>
      <c r="G7" s="13">
        <v>61</v>
      </c>
      <c r="H7" s="14">
        <v>8.3840960705196463E-2</v>
      </c>
      <c r="I7" s="15">
        <v>0.19574426182234123</v>
      </c>
    </row>
    <row r="8" spans="1:11" x14ac:dyDescent="0.25">
      <c r="A8" s="111"/>
      <c r="B8" s="106"/>
      <c r="C8" s="25" t="s">
        <v>22</v>
      </c>
      <c r="D8" s="11">
        <v>0.80425573817765883</v>
      </c>
      <c r="E8" s="12" t="s">
        <v>85</v>
      </c>
      <c r="F8" s="13">
        <v>8</v>
      </c>
      <c r="G8" s="13">
        <v>61</v>
      </c>
      <c r="H8" s="14">
        <v>8.3840960705196463E-2</v>
      </c>
      <c r="I8" s="15">
        <v>0.19574426182234117</v>
      </c>
    </row>
    <row r="9" spans="1:11" x14ac:dyDescent="0.25">
      <c r="A9" s="111"/>
      <c r="B9" s="106"/>
      <c r="C9" s="25" t="s">
        <v>23</v>
      </c>
      <c r="D9" s="11">
        <v>0.24338559556425773</v>
      </c>
      <c r="E9" s="12" t="s">
        <v>85</v>
      </c>
      <c r="F9" s="13">
        <v>8</v>
      </c>
      <c r="G9" s="13">
        <v>61</v>
      </c>
      <c r="H9" s="14">
        <v>8.3840960705196463E-2</v>
      </c>
      <c r="I9" s="15">
        <v>0.19574426182234123</v>
      </c>
    </row>
    <row r="10" spans="1:11" x14ac:dyDescent="0.25">
      <c r="A10" s="111"/>
      <c r="B10" s="105"/>
      <c r="C10" s="26" t="s">
        <v>24</v>
      </c>
      <c r="D10" s="16">
        <v>0.24338559556425773</v>
      </c>
      <c r="E10" s="17" t="s">
        <v>85</v>
      </c>
      <c r="F10" s="18">
        <v>8</v>
      </c>
      <c r="G10" s="18">
        <v>61</v>
      </c>
      <c r="H10" s="19">
        <v>8.3840960705196463E-2</v>
      </c>
      <c r="I10" s="20">
        <v>0.19574426182234123</v>
      </c>
    </row>
    <row r="11" spans="1:11" x14ac:dyDescent="0.25">
      <c r="A11" s="111"/>
      <c r="B11" s="105" t="s">
        <v>6</v>
      </c>
      <c r="C11" s="25" t="s">
        <v>21</v>
      </c>
      <c r="D11" s="11">
        <v>0.11379243774741847</v>
      </c>
      <c r="E11" s="12" t="s">
        <v>86</v>
      </c>
      <c r="F11" s="13">
        <v>8</v>
      </c>
      <c r="G11" s="13">
        <v>61</v>
      </c>
      <c r="H11" s="14">
        <v>0.46097611674095051</v>
      </c>
      <c r="I11" s="15">
        <v>0.11379243774741847</v>
      </c>
    </row>
    <row r="12" spans="1:11" x14ac:dyDescent="0.25">
      <c r="A12" s="111"/>
      <c r="B12" s="106"/>
      <c r="C12" s="25" t="s">
        <v>22</v>
      </c>
      <c r="D12" s="11">
        <v>0.88620756225258157</v>
      </c>
      <c r="E12" s="12" t="s">
        <v>86</v>
      </c>
      <c r="F12" s="13">
        <v>8</v>
      </c>
      <c r="G12" s="13">
        <v>61</v>
      </c>
      <c r="H12" s="14">
        <v>0.46097611674095051</v>
      </c>
      <c r="I12" s="15">
        <v>0.11379243774741843</v>
      </c>
    </row>
    <row r="13" spans="1:11" x14ac:dyDescent="0.25">
      <c r="A13" s="111"/>
      <c r="B13" s="106"/>
      <c r="C13" s="25" t="s">
        <v>23</v>
      </c>
      <c r="D13" s="11">
        <v>0.12840382162636751</v>
      </c>
      <c r="E13" s="12" t="s">
        <v>86</v>
      </c>
      <c r="F13" s="13">
        <v>8</v>
      </c>
      <c r="G13" s="13">
        <v>61</v>
      </c>
      <c r="H13" s="14">
        <v>0.46097611674095051</v>
      </c>
      <c r="I13" s="15">
        <v>0.11379243774741847</v>
      </c>
    </row>
    <row r="14" spans="1:11" x14ac:dyDescent="0.25">
      <c r="A14" s="111"/>
      <c r="B14" s="105"/>
      <c r="C14" s="26" t="s">
        <v>24</v>
      </c>
      <c r="D14" s="16">
        <v>0.12840382162636751</v>
      </c>
      <c r="E14" s="17" t="s">
        <v>86</v>
      </c>
      <c r="F14" s="18">
        <v>8</v>
      </c>
      <c r="G14" s="18">
        <v>61</v>
      </c>
      <c r="H14" s="19">
        <v>0.46097611674095051</v>
      </c>
      <c r="I14" s="20">
        <v>0.11379243774741847</v>
      </c>
    </row>
    <row r="15" spans="1:11" x14ac:dyDescent="0.25">
      <c r="A15" s="111"/>
      <c r="B15" s="105" t="s">
        <v>1</v>
      </c>
      <c r="C15" s="25" t="s">
        <v>21</v>
      </c>
      <c r="D15" s="11">
        <v>0.23573946541111276</v>
      </c>
      <c r="E15" s="12" t="s">
        <v>87</v>
      </c>
      <c r="F15" s="13">
        <v>8</v>
      </c>
      <c r="G15" s="13">
        <v>61</v>
      </c>
      <c r="H15" s="14">
        <v>2.8311795678632373E-2</v>
      </c>
      <c r="I15" s="15">
        <v>0.23573946541111276</v>
      </c>
    </row>
    <row r="16" spans="1:11" x14ac:dyDescent="0.25">
      <c r="A16" s="111"/>
      <c r="B16" s="106"/>
      <c r="C16" s="25" t="s">
        <v>22</v>
      </c>
      <c r="D16" s="11">
        <v>0.76426053458888721</v>
      </c>
      <c r="E16" s="12" t="s">
        <v>87</v>
      </c>
      <c r="F16" s="13">
        <v>8</v>
      </c>
      <c r="G16" s="13">
        <v>61</v>
      </c>
      <c r="H16" s="14">
        <v>2.8311795678632221E-2</v>
      </c>
      <c r="I16" s="15">
        <v>0.23573946541111279</v>
      </c>
    </row>
    <row r="17" spans="1:9" x14ac:dyDescent="0.25">
      <c r="A17" s="111"/>
      <c r="B17" s="106"/>
      <c r="C17" s="25" t="s">
        <v>23</v>
      </c>
      <c r="D17" s="11">
        <v>0.30845432250132121</v>
      </c>
      <c r="E17" s="12" t="s">
        <v>87</v>
      </c>
      <c r="F17" s="13">
        <v>8</v>
      </c>
      <c r="G17" s="13">
        <v>61</v>
      </c>
      <c r="H17" s="14">
        <v>2.8311795678632373E-2</v>
      </c>
      <c r="I17" s="15">
        <v>0.23573946541111276</v>
      </c>
    </row>
    <row r="18" spans="1:9" x14ac:dyDescent="0.25">
      <c r="A18" s="111"/>
      <c r="B18" s="105"/>
      <c r="C18" s="26" t="s">
        <v>24</v>
      </c>
      <c r="D18" s="16">
        <v>0.30845432250132121</v>
      </c>
      <c r="E18" s="17" t="s">
        <v>87</v>
      </c>
      <c r="F18" s="18">
        <v>8</v>
      </c>
      <c r="G18" s="18">
        <v>61</v>
      </c>
      <c r="H18" s="19">
        <v>2.8311795678632373E-2</v>
      </c>
      <c r="I18" s="20">
        <v>0.23573946541111276</v>
      </c>
    </row>
    <row r="19" spans="1:9" x14ac:dyDescent="0.25">
      <c r="A19" s="111"/>
      <c r="B19" s="105" t="s">
        <v>2</v>
      </c>
      <c r="C19" s="25" t="s">
        <v>21</v>
      </c>
      <c r="D19" s="11">
        <v>0.22696719443231089</v>
      </c>
      <c r="E19" s="12" t="s">
        <v>88</v>
      </c>
      <c r="F19" s="13">
        <v>8</v>
      </c>
      <c r="G19" s="13">
        <v>61</v>
      </c>
      <c r="H19" s="14">
        <v>3.638445724055802E-2</v>
      </c>
      <c r="I19" s="15">
        <v>0.22696719443231089</v>
      </c>
    </row>
    <row r="20" spans="1:9" x14ac:dyDescent="0.25">
      <c r="A20" s="111"/>
      <c r="B20" s="106"/>
      <c r="C20" s="25" t="s">
        <v>22</v>
      </c>
      <c r="D20" s="11">
        <v>0.77303280556768905</v>
      </c>
      <c r="E20" s="12" t="s">
        <v>88</v>
      </c>
      <c r="F20" s="13">
        <v>8</v>
      </c>
      <c r="G20" s="13">
        <v>61</v>
      </c>
      <c r="H20" s="14">
        <v>3.638445724055802E-2</v>
      </c>
      <c r="I20" s="15">
        <v>0.22696719443231095</v>
      </c>
    </row>
    <row r="21" spans="1:9" x14ac:dyDescent="0.25">
      <c r="A21" s="111"/>
      <c r="B21" s="106"/>
      <c r="C21" s="25" t="s">
        <v>23</v>
      </c>
      <c r="D21" s="11">
        <v>0.29360616108087922</v>
      </c>
      <c r="E21" s="12" t="s">
        <v>88</v>
      </c>
      <c r="F21" s="13">
        <v>8</v>
      </c>
      <c r="G21" s="13">
        <v>61</v>
      </c>
      <c r="H21" s="14">
        <v>3.638445724055802E-2</v>
      </c>
      <c r="I21" s="15">
        <v>0.22696719443231089</v>
      </c>
    </row>
    <row r="22" spans="1:9" x14ac:dyDescent="0.25">
      <c r="A22" s="111"/>
      <c r="B22" s="105"/>
      <c r="C22" s="26" t="s">
        <v>24</v>
      </c>
      <c r="D22" s="16">
        <v>0.29360616108087922</v>
      </c>
      <c r="E22" s="17" t="s">
        <v>88</v>
      </c>
      <c r="F22" s="18">
        <v>8</v>
      </c>
      <c r="G22" s="18">
        <v>61</v>
      </c>
      <c r="H22" s="19">
        <v>3.638445724055802E-2</v>
      </c>
      <c r="I22" s="20">
        <v>0.22696719443231089</v>
      </c>
    </row>
    <row r="23" spans="1:9" x14ac:dyDescent="0.25">
      <c r="A23" s="111"/>
      <c r="B23" s="105" t="s">
        <v>3</v>
      </c>
      <c r="C23" s="25" t="s">
        <v>21</v>
      </c>
      <c r="D23" s="11">
        <v>0.26612814887533365</v>
      </c>
      <c r="E23" s="12" t="s">
        <v>89</v>
      </c>
      <c r="F23" s="13">
        <v>8</v>
      </c>
      <c r="G23" s="13">
        <v>61</v>
      </c>
      <c r="H23" s="14">
        <v>1.1254710832158982E-2</v>
      </c>
      <c r="I23" s="15">
        <v>0.26612814887533365</v>
      </c>
    </row>
    <row r="24" spans="1:9" x14ac:dyDescent="0.25">
      <c r="A24" s="111"/>
      <c r="B24" s="106"/>
      <c r="C24" s="25" t="s">
        <v>22</v>
      </c>
      <c r="D24" s="11">
        <v>0.73387185112466624</v>
      </c>
      <c r="E24" s="12" t="s">
        <v>89</v>
      </c>
      <c r="F24" s="13">
        <v>8</v>
      </c>
      <c r="G24" s="13">
        <v>61</v>
      </c>
      <c r="H24" s="14">
        <v>1.1254710832158921E-2</v>
      </c>
      <c r="I24" s="15">
        <v>0.26612814887533376</v>
      </c>
    </row>
    <row r="25" spans="1:9" x14ac:dyDescent="0.25">
      <c r="A25" s="111"/>
      <c r="B25" s="106"/>
      <c r="C25" s="25" t="s">
        <v>23</v>
      </c>
      <c r="D25" s="11">
        <v>0.36263572239143593</v>
      </c>
      <c r="E25" s="12" t="s">
        <v>89</v>
      </c>
      <c r="F25" s="13">
        <v>8</v>
      </c>
      <c r="G25" s="13">
        <v>61</v>
      </c>
      <c r="H25" s="14">
        <v>1.1254710832158921E-2</v>
      </c>
      <c r="I25" s="15">
        <v>0.26612814887533365</v>
      </c>
    </row>
    <row r="26" spans="1:9" x14ac:dyDescent="0.25">
      <c r="A26" s="111"/>
      <c r="B26" s="105"/>
      <c r="C26" s="26" t="s">
        <v>24</v>
      </c>
      <c r="D26" s="16">
        <v>0.36263572239143593</v>
      </c>
      <c r="E26" s="17" t="s">
        <v>89</v>
      </c>
      <c r="F26" s="18">
        <v>8</v>
      </c>
      <c r="G26" s="18">
        <v>61</v>
      </c>
      <c r="H26" s="19">
        <v>1.1254710832158921E-2</v>
      </c>
      <c r="I26" s="20">
        <v>0.26612814887533365</v>
      </c>
    </row>
    <row r="27" spans="1:9" x14ac:dyDescent="0.25">
      <c r="A27" s="111"/>
      <c r="B27" s="105" t="s">
        <v>4</v>
      </c>
      <c r="C27" s="25" t="s">
        <v>21</v>
      </c>
      <c r="D27" s="11">
        <v>7.4010912070256271E-2</v>
      </c>
      <c r="E27" s="12" t="s">
        <v>90</v>
      </c>
      <c r="F27" s="13">
        <v>8</v>
      </c>
      <c r="G27" s="13">
        <v>61</v>
      </c>
      <c r="H27" s="14">
        <v>0.76644566620509358</v>
      </c>
      <c r="I27" s="15">
        <v>7.4010912070256271E-2</v>
      </c>
    </row>
    <row r="28" spans="1:9" x14ac:dyDescent="0.25">
      <c r="A28" s="111"/>
      <c r="B28" s="106"/>
      <c r="C28" s="25" t="s">
        <v>22</v>
      </c>
      <c r="D28" s="11">
        <v>0.92598908792974377</v>
      </c>
      <c r="E28" s="12" t="s">
        <v>90</v>
      </c>
      <c r="F28" s="13">
        <v>8</v>
      </c>
      <c r="G28" s="13">
        <v>61</v>
      </c>
      <c r="H28" s="14">
        <v>0.76644566620509402</v>
      </c>
      <c r="I28" s="15">
        <v>7.401091207025623E-2</v>
      </c>
    </row>
    <row r="29" spans="1:9" x14ac:dyDescent="0.25">
      <c r="A29" s="111"/>
      <c r="B29" s="106"/>
      <c r="C29" s="25" t="s">
        <v>23</v>
      </c>
      <c r="D29" s="11">
        <v>7.9926332863947958E-2</v>
      </c>
      <c r="E29" s="12" t="s">
        <v>90</v>
      </c>
      <c r="F29" s="13">
        <v>8</v>
      </c>
      <c r="G29" s="13">
        <v>61</v>
      </c>
      <c r="H29" s="14">
        <v>0.76644566620509358</v>
      </c>
      <c r="I29" s="15">
        <v>7.4010912070256271E-2</v>
      </c>
    </row>
    <row r="30" spans="1:9" x14ac:dyDescent="0.25">
      <c r="A30" s="111"/>
      <c r="B30" s="105"/>
      <c r="C30" s="26" t="s">
        <v>24</v>
      </c>
      <c r="D30" s="16">
        <v>7.9926332863947958E-2</v>
      </c>
      <c r="E30" s="17" t="s">
        <v>90</v>
      </c>
      <c r="F30" s="18">
        <v>8</v>
      </c>
      <c r="G30" s="18">
        <v>61</v>
      </c>
      <c r="H30" s="19">
        <v>0.76644566620509358</v>
      </c>
      <c r="I30" s="20">
        <v>7.4010912070256271E-2</v>
      </c>
    </row>
    <row r="31" spans="1:9" x14ac:dyDescent="0.25">
      <c r="A31" s="111"/>
      <c r="B31" s="105" t="s">
        <v>25</v>
      </c>
      <c r="C31" s="25" t="s">
        <v>21</v>
      </c>
      <c r="D31" s="11">
        <v>0.14139587894538519</v>
      </c>
      <c r="E31" s="12" t="s">
        <v>91</v>
      </c>
      <c r="F31" s="13">
        <v>8</v>
      </c>
      <c r="G31" s="13">
        <v>61</v>
      </c>
      <c r="H31" s="14">
        <v>0.28339191250667084</v>
      </c>
      <c r="I31" s="15">
        <v>0.14139587894538519</v>
      </c>
    </row>
    <row r="32" spans="1:9" x14ac:dyDescent="0.25">
      <c r="A32" s="111"/>
      <c r="B32" s="106"/>
      <c r="C32" s="25" t="s">
        <v>22</v>
      </c>
      <c r="D32" s="11">
        <v>0.85860412105461481</v>
      </c>
      <c r="E32" s="12" t="s">
        <v>91</v>
      </c>
      <c r="F32" s="13">
        <v>8</v>
      </c>
      <c r="G32" s="13">
        <v>61</v>
      </c>
      <c r="H32" s="14">
        <v>0.28339191250667084</v>
      </c>
      <c r="I32" s="15">
        <v>0.14139587894538519</v>
      </c>
    </row>
    <row r="33" spans="1:9" x14ac:dyDescent="0.25">
      <c r="A33" s="111"/>
      <c r="B33" s="106"/>
      <c r="C33" s="25" t="s">
        <v>23</v>
      </c>
      <c r="D33" s="11">
        <v>0.16468110911430295</v>
      </c>
      <c r="E33" s="12" t="s">
        <v>91</v>
      </c>
      <c r="F33" s="13">
        <v>8</v>
      </c>
      <c r="G33" s="13">
        <v>61</v>
      </c>
      <c r="H33" s="14">
        <v>0.28339191250667084</v>
      </c>
      <c r="I33" s="15">
        <v>0.14139587894538519</v>
      </c>
    </row>
    <row r="34" spans="1:9" x14ac:dyDescent="0.25">
      <c r="A34" s="111"/>
      <c r="B34" s="105"/>
      <c r="C34" s="26" t="s">
        <v>24</v>
      </c>
      <c r="D34" s="16">
        <v>0.16468110911430295</v>
      </c>
      <c r="E34" s="17" t="s">
        <v>91</v>
      </c>
      <c r="F34" s="18">
        <v>8</v>
      </c>
      <c r="G34" s="18">
        <v>61</v>
      </c>
      <c r="H34" s="19">
        <v>0.28339191250667084</v>
      </c>
      <c r="I34" s="20">
        <v>0.14139587894538519</v>
      </c>
    </row>
    <row r="35" spans="1:9" x14ac:dyDescent="0.25">
      <c r="A35" s="111"/>
      <c r="B35" s="105" t="s">
        <v>26</v>
      </c>
      <c r="C35" s="25" t="s">
        <v>21</v>
      </c>
      <c r="D35" s="11">
        <v>0.2122615857074629</v>
      </c>
      <c r="E35" s="12" t="s">
        <v>92</v>
      </c>
      <c r="F35" s="13">
        <v>8</v>
      </c>
      <c r="G35" s="13">
        <v>61</v>
      </c>
      <c r="H35" s="14">
        <v>5.4532041032406074E-2</v>
      </c>
      <c r="I35" s="15">
        <v>0.2122615857074629</v>
      </c>
    </row>
    <row r="36" spans="1:9" x14ac:dyDescent="0.25">
      <c r="A36" s="111"/>
      <c r="B36" s="106"/>
      <c r="C36" s="25" t="s">
        <v>22</v>
      </c>
      <c r="D36" s="11">
        <v>0.78773841429253721</v>
      </c>
      <c r="E36" s="12" t="s">
        <v>92</v>
      </c>
      <c r="F36" s="13">
        <v>8</v>
      </c>
      <c r="G36" s="13">
        <v>61</v>
      </c>
      <c r="H36" s="14">
        <v>5.4532041032406171E-2</v>
      </c>
      <c r="I36" s="15">
        <v>0.21226158570746279</v>
      </c>
    </row>
    <row r="37" spans="1:9" x14ac:dyDescent="0.25">
      <c r="A37" s="111"/>
      <c r="B37" s="106"/>
      <c r="C37" s="25" t="s">
        <v>23</v>
      </c>
      <c r="D37" s="11">
        <v>0.26945694389944619</v>
      </c>
      <c r="E37" s="12" t="s">
        <v>92</v>
      </c>
      <c r="F37" s="13">
        <v>8</v>
      </c>
      <c r="G37" s="13">
        <v>61</v>
      </c>
      <c r="H37" s="14">
        <v>5.4532041032406074E-2</v>
      </c>
      <c r="I37" s="15">
        <v>0.2122615857074629</v>
      </c>
    </row>
    <row r="38" spans="1:9" x14ac:dyDescent="0.25">
      <c r="A38" s="111"/>
      <c r="B38" s="105"/>
      <c r="C38" s="26" t="s">
        <v>24</v>
      </c>
      <c r="D38" s="16">
        <v>0.26945694389944619</v>
      </c>
      <c r="E38" s="17" t="s">
        <v>92</v>
      </c>
      <c r="F38" s="18">
        <v>8</v>
      </c>
      <c r="G38" s="18">
        <v>61</v>
      </c>
      <c r="H38" s="19">
        <v>5.4532041032406074E-2</v>
      </c>
      <c r="I38" s="20">
        <v>0.2122615857074629</v>
      </c>
    </row>
    <row r="39" spans="1:9" x14ac:dyDescent="0.25">
      <c r="A39" s="111"/>
      <c r="B39" s="105" t="s">
        <v>27</v>
      </c>
      <c r="C39" s="25" t="s">
        <v>21</v>
      </c>
      <c r="D39" s="11">
        <v>0.15961453022887748</v>
      </c>
      <c r="E39" s="12" t="s">
        <v>93</v>
      </c>
      <c r="F39" s="13">
        <v>8</v>
      </c>
      <c r="G39" s="13">
        <v>61</v>
      </c>
      <c r="H39" s="14">
        <v>0.19527338235770744</v>
      </c>
      <c r="I39" s="15">
        <v>0.15961453022887748</v>
      </c>
    </row>
    <row r="40" spans="1:9" x14ac:dyDescent="0.25">
      <c r="A40" s="111"/>
      <c r="B40" s="106"/>
      <c r="C40" s="25" t="s">
        <v>22</v>
      </c>
      <c r="D40" s="11">
        <v>0.84038546977112261</v>
      </c>
      <c r="E40" s="12" t="s">
        <v>93</v>
      </c>
      <c r="F40" s="13">
        <v>8</v>
      </c>
      <c r="G40" s="13">
        <v>61</v>
      </c>
      <c r="H40" s="14">
        <v>0.19527338235770814</v>
      </c>
      <c r="I40" s="15">
        <v>0.15961453022887739</v>
      </c>
    </row>
    <row r="41" spans="1:9" x14ac:dyDescent="0.25">
      <c r="A41" s="111"/>
      <c r="B41" s="106"/>
      <c r="C41" s="25" t="s">
        <v>23</v>
      </c>
      <c r="D41" s="11">
        <v>0.189930140358505</v>
      </c>
      <c r="E41" s="12" t="s">
        <v>93</v>
      </c>
      <c r="F41" s="13">
        <v>8</v>
      </c>
      <c r="G41" s="13">
        <v>61</v>
      </c>
      <c r="H41" s="14">
        <v>0.19527338235770744</v>
      </c>
      <c r="I41" s="15">
        <v>0.15961453022887748</v>
      </c>
    </row>
    <row r="42" spans="1:9" x14ac:dyDescent="0.25">
      <c r="A42" s="111"/>
      <c r="B42" s="105"/>
      <c r="C42" s="26" t="s">
        <v>24</v>
      </c>
      <c r="D42" s="16">
        <v>0.189930140358505</v>
      </c>
      <c r="E42" s="17" t="s">
        <v>93</v>
      </c>
      <c r="F42" s="18">
        <v>8</v>
      </c>
      <c r="G42" s="18">
        <v>61</v>
      </c>
      <c r="H42" s="19">
        <v>0.19527338235770744</v>
      </c>
      <c r="I42" s="20">
        <v>0.15961453022887748</v>
      </c>
    </row>
    <row r="43" spans="1:9" x14ac:dyDescent="0.25">
      <c r="A43" s="111"/>
      <c r="B43" s="105" t="s">
        <v>28</v>
      </c>
      <c r="C43" s="25" t="s">
        <v>21</v>
      </c>
      <c r="D43" s="11">
        <v>0.18587078483628358</v>
      </c>
      <c r="E43" s="12" t="s">
        <v>94</v>
      </c>
      <c r="F43" s="13">
        <v>8</v>
      </c>
      <c r="G43" s="13">
        <v>61</v>
      </c>
      <c r="H43" s="14">
        <v>0.10705260359363443</v>
      </c>
      <c r="I43" s="15">
        <v>0.18587078483628358</v>
      </c>
    </row>
    <row r="44" spans="1:9" x14ac:dyDescent="0.25">
      <c r="A44" s="111"/>
      <c r="B44" s="106"/>
      <c r="C44" s="25" t="s">
        <v>22</v>
      </c>
      <c r="D44" s="11">
        <v>0.8141292151637165</v>
      </c>
      <c r="E44" s="12" t="s">
        <v>94</v>
      </c>
      <c r="F44" s="13">
        <v>8</v>
      </c>
      <c r="G44" s="13">
        <v>61</v>
      </c>
      <c r="H44" s="14">
        <v>0.10705260359363461</v>
      </c>
      <c r="I44" s="15">
        <v>0.1858707848362835</v>
      </c>
    </row>
    <row r="45" spans="1:9" x14ac:dyDescent="0.25">
      <c r="A45" s="111"/>
      <c r="B45" s="106"/>
      <c r="C45" s="25" t="s">
        <v>23</v>
      </c>
      <c r="D45" s="11">
        <v>0.22830624595495702</v>
      </c>
      <c r="E45" s="12" t="s">
        <v>94</v>
      </c>
      <c r="F45" s="13">
        <v>8</v>
      </c>
      <c r="G45" s="13">
        <v>61</v>
      </c>
      <c r="H45" s="14">
        <v>0.10705260359363443</v>
      </c>
      <c r="I45" s="15">
        <v>0.18587078483628358</v>
      </c>
    </row>
    <row r="46" spans="1:9" x14ac:dyDescent="0.25">
      <c r="A46" s="111"/>
      <c r="B46" s="105"/>
      <c r="C46" s="26" t="s">
        <v>24</v>
      </c>
      <c r="D46" s="16">
        <v>0.22830624595495702</v>
      </c>
      <c r="E46" s="17" t="s">
        <v>94</v>
      </c>
      <c r="F46" s="18">
        <v>8</v>
      </c>
      <c r="G46" s="18">
        <v>61</v>
      </c>
      <c r="H46" s="19">
        <v>0.10705260359363443</v>
      </c>
      <c r="I46" s="20">
        <v>0.18587078483628358</v>
      </c>
    </row>
    <row r="47" spans="1:9" x14ac:dyDescent="0.25">
      <c r="A47" s="111"/>
      <c r="B47" s="105" t="s">
        <v>29</v>
      </c>
      <c r="C47" s="25" t="s">
        <v>21</v>
      </c>
      <c r="D47" s="11">
        <v>0.24235275613179863</v>
      </c>
      <c r="E47" s="12" t="s">
        <v>95</v>
      </c>
      <c r="F47" s="13">
        <v>8</v>
      </c>
      <c r="G47" s="13">
        <v>61</v>
      </c>
      <c r="H47" s="14">
        <v>2.3325443882616891E-2</v>
      </c>
      <c r="I47" s="15">
        <v>0.24235275613179863</v>
      </c>
    </row>
    <row r="48" spans="1:9" x14ac:dyDescent="0.25">
      <c r="A48" s="111"/>
      <c r="B48" s="106"/>
      <c r="C48" s="25" t="s">
        <v>22</v>
      </c>
      <c r="D48" s="11">
        <v>0.75764724386820126</v>
      </c>
      <c r="E48" s="12" t="s">
        <v>95</v>
      </c>
      <c r="F48" s="13">
        <v>8</v>
      </c>
      <c r="G48" s="13">
        <v>61</v>
      </c>
      <c r="H48" s="14">
        <v>2.3325443882616849E-2</v>
      </c>
      <c r="I48" s="15">
        <v>0.24235275613179874</v>
      </c>
    </row>
    <row r="49" spans="1:9" x14ac:dyDescent="0.25">
      <c r="A49" s="111"/>
      <c r="B49" s="106"/>
      <c r="C49" s="25" t="s">
        <v>23</v>
      </c>
      <c r="D49" s="11">
        <v>0.31987545403644047</v>
      </c>
      <c r="E49" s="12" t="s">
        <v>95</v>
      </c>
      <c r="F49" s="13">
        <v>8</v>
      </c>
      <c r="G49" s="13">
        <v>61</v>
      </c>
      <c r="H49" s="14">
        <v>2.3325443882616891E-2</v>
      </c>
      <c r="I49" s="15">
        <v>0.24235275613179863</v>
      </c>
    </row>
    <row r="50" spans="1:9" x14ac:dyDescent="0.25">
      <c r="A50" s="111"/>
      <c r="B50" s="105"/>
      <c r="C50" s="26" t="s">
        <v>24</v>
      </c>
      <c r="D50" s="16">
        <v>0.31987545403644047</v>
      </c>
      <c r="E50" s="17" t="s">
        <v>95</v>
      </c>
      <c r="F50" s="18">
        <v>8</v>
      </c>
      <c r="G50" s="18">
        <v>61</v>
      </c>
      <c r="H50" s="19">
        <v>2.3325443882616891E-2</v>
      </c>
      <c r="I50" s="20">
        <v>0.24235275613179863</v>
      </c>
    </row>
    <row r="51" spans="1:9" x14ac:dyDescent="0.25">
      <c r="A51" s="111"/>
      <c r="B51" s="105" t="s">
        <v>30</v>
      </c>
      <c r="C51" s="25" t="s">
        <v>21</v>
      </c>
      <c r="D51" s="11">
        <v>0.25664993808276737</v>
      </c>
      <c r="E51" s="12" t="s">
        <v>96</v>
      </c>
      <c r="F51" s="13">
        <v>8</v>
      </c>
      <c r="G51" s="13">
        <v>61</v>
      </c>
      <c r="H51" s="14">
        <v>1.5139762442472506E-2</v>
      </c>
      <c r="I51" s="15">
        <v>0.25664993808276737</v>
      </c>
    </row>
    <row r="52" spans="1:9" x14ac:dyDescent="0.25">
      <c r="A52" s="111"/>
      <c r="B52" s="106"/>
      <c r="C52" s="25" t="s">
        <v>22</v>
      </c>
      <c r="D52" s="11">
        <v>0.74335006191723252</v>
      </c>
      <c r="E52" s="12" t="s">
        <v>96</v>
      </c>
      <c r="F52" s="13">
        <v>8</v>
      </c>
      <c r="G52" s="13">
        <v>61</v>
      </c>
      <c r="H52" s="14">
        <v>1.5139762442472452E-2</v>
      </c>
      <c r="I52" s="15">
        <v>0.25664993808276748</v>
      </c>
    </row>
    <row r="53" spans="1:9" x14ac:dyDescent="0.25">
      <c r="A53" s="111"/>
      <c r="B53" s="106"/>
      <c r="C53" s="25" t="s">
        <v>23</v>
      </c>
      <c r="D53" s="11">
        <v>0.34526120495748847</v>
      </c>
      <c r="E53" s="12" t="s">
        <v>96</v>
      </c>
      <c r="F53" s="13">
        <v>8</v>
      </c>
      <c r="G53" s="13">
        <v>61</v>
      </c>
      <c r="H53" s="14">
        <v>1.5139762442472506E-2</v>
      </c>
      <c r="I53" s="15">
        <v>0.25664993808276737</v>
      </c>
    </row>
    <row r="54" spans="1:9" x14ac:dyDescent="0.25">
      <c r="A54" s="111"/>
      <c r="B54" s="105"/>
      <c r="C54" s="26" t="s">
        <v>24</v>
      </c>
      <c r="D54" s="16">
        <v>0.34526120495748847</v>
      </c>
      <c r="E54" s="17" t="s">
        <v>96</v>
      </c>
      <c r="F54" s="18">
        <v>8</v>
      </c>
      <c r="G54" s="18">
        <v>61</v>
      </c>
      <c r="H54" s="19">
        <v>1.5139762442472506E-2</v>
      </c>
      <c r="I54" s="20">
        <v>0.25664993808276737</v>
      </c>
    </row>
    <row r="55" spans="1:9" x14ac:dyDescent="0.25">
      <c r="A55" s="111"/>
      <c r="B55" s="105" t="s">
        <v>31</v>
      </c>
      <c r="C55" s="25" t="s">
        <v>21</v>
      </c>
      <c r="D55" s="11">
        <v>0.14145277166165823</v>
      </c>
      <c r="E55" s="12" t="s">
        <v>91</v>
      </c>
      <c r="F55" s="13">
        <v>8</v>
      </c>
      <c r="G55" s="13">
        <v>61</v>
      </c>
      <c r="H55" s="14">
        <v>0.28307967546031299</v>
      </c>
      <c r="I55" s="15">
        <v>0.14145277166165823</v>
      </c>
    </row>
    <row r="56" spans="1:9" x14ac:dyDescent="0.25">
      <c r="A56" s="111"/>
      <c r="B56" s="106"/>
      <c r="C56" s="25" t="s">
        <v>22</v>
      </c>
      <c r="D56" s="11">
        <v>0.85854722833834174</v>
      </c>
      <c r="E56" s="12" t="s">
        <v>91</v>
      </c>
      <c r="F56" s="13">
        <v>8</v>
      </c>
      <c r="G56" s="13">
        <v>61</v>
      </c>
      <c r="H56" s="14">
        <v>0.28307967546031299</v>
      </c>
      <c r="I56" s="15">
        <v>0.14145277166165826</v>
      </c>
    </row>
    <row r="57" spans="1:9" x14ac:dyDescent="0.25">
      <c r="A57" s="111"/>
      <c r="B57" s="106"/>
      <c r="C57" s="25" t="s">
        <v>23</v>
      </c>
      <c r="D57" s="11">
        <v>0.16475828817877636</v>
      </c>
      <c r="E57" s="12" t="s">
        <v>91</v>
      </c>
      <c r="F57" s="13">
        <v>8</v>
      </c>
      <c r="G57" s="13">
        <v>61</v>
      </c>
      <c r="H57" s="14">
        <v>0.28307967546031299</v>
      </c>
      <c r="I57" s="15">
        <v>0.14145277166165823</v>
      </c>
    </row>
    <row r="58" spans="1:9" x14ac:dyDescent="0.25">
      <c r="A58" s="111"/>
      <c r="B58" s="105"/>
      <c r="C58" s="26" t="s">
        <v>24</v>
      </c>
      <c r="D58" s="16">
        <v>0.16475828817877636</v>
      </c>
      <c r="E58" s="17" t="s">
        <v>91</v>
      </c>
      <c r="F58" s="18">
        <v>8</v>
      </c>
      <c r="G58" s="18">
        <v>61</v>
      </c>
      <c r="H58" s="19">
        <v>0.28307967546031299</v>
      </c>
      <c r="I58" s="20">
        <v>0.14145277166165823</v>
      </c>
    </row>
    <row r="59" spans="1:9" x14ac:dyDescent="0.25">
      <c r="A59" s="111"/>
      <c r="B59" s="105" t="s">
        <v>32</v>
      </c>
      <c r="C59" s="25" t="s">
        <v>21</v>
      </c>
      <c r="D59" s="11">
        <v>0.13986808073595136</v>
      </c>
      <c r="E59" s="12" t="s">
        <v>97</v>
      </c>
      <c r="F59" s="13">
        <v>8</v>
      </c>
      <c r="G59" s="13">
        <v>61</v>
      </c>
      <c r="H59" s="14">
        <v>0.29186400462555123</v>
      </c>
      <c r="I59" s="15">
        <v>0.13986808073595136</v>
      </c>
    </row>
    <row r="60" spans="1:9" x14ac:dyDescent="0.25">
      <c r="A60" s="111"/>
      <c r="B60" s="106"/>
      <c r="C60" s="25" t="s">
        <v>22</v>
      </c>
      <c r="D60" s="11">
        <v>0.86013191926404864</v>
      </c>
      <c r="E60" s="12" t="s">
        <v>97</v>
      </c>
      <c r="F60" s="13">
        <v>8</v>
      </c>
      <c r="G60" s="13">
        <v>61</v>
      </c>
      <c r="H60" s="14">
        <v>0.29186400462555123</v>
      </c>
      <c r="I60" s="15">
        <v>0.13986808073595136</v>
      </c>
    </row>
    <row r="61" spans="1:9" x14ac:dyDescent="0.25">
      <c r="A61" s="111"/>
      <c r="B61" s="106"/>
      <c r="C61" s="25" t="s">
        <v>23</v>
      </c>
      <c r="D61" s="11">
        <v>0.16261235934090917</v>
      </c>
      <c r="E61" s="12" t="s">
        <v>97</v>
      </c>
      <c r="F61" s="13">
        <v>8</v>
      </c>
      <c r="G61" s="13">
        <v>61</v>
      </c>
      <c r="H61" s="14">
        <v>0.29186400462555123</v>
      </c>
      <c r="I61" s="15">
        <v>0.13986808073595136</v>
      </c>
    </row>
    <row r="62" spans="1:9" x14ac:dyDescent="0.25">
      <c r="A62" s="111"/>
      <c r="B62" s="105"/>
      <c r="C62" s="26" t="s">
        <v>24</v>
      </c>
      <c r="D62" s="16">
        <v>0.16261235934090917</v>
      </c>
      <c r="E62" s="17" t="s">
        <v>97</v>
      </c>
      <c r="F62" s="18">
        <v>8</v>
      </c>
      <c r="G62" s="18">
        <v>61</v>
      </c>
      <c r="H62" s="19">
        <v>0.29186400462555123</v>
      </c>
      <c r="I62" s="20">
        <v>0.13986808073595136</v>
      </c>
    </row>
    <row r="63" spans="1:9" x14ac:dyDescent="0.25">
      <c r="A63" s="111"/>
      <c r="B63" s="105" t="s">
        <v>33</v>
      </c>
      <c r="C63" s="25" t="s">
        <v>21</v>
      </c>
      <c r="D63" s="11">
        <v>0.20277217585296689</v>
      </c>
      <c r="E63" s="12" t="s">
        <v>98</v>
      </c>
      <c r="F63" s="13">
        <v>8</v>
      </c>
      <c r="G63" s="13">
        <v>61</v>
      </c>
      <c r="H63" s="14">
        <v>7.0043274832536126E-2</v>
      </c>
      <c r="I63" s="15">
        <v>0.20277217585296689</v>
      </c>
    </row>
    <row r="64" spans="1:9" x14ac:dyDescent="0.25">
      <c r="A64" s="111"/>
      <c r="B64" s="106"/>
      <c r="C64" s="25" t="s">
        <v>22</v>
      </c>
      <c r="D64" s="11">
        <v>0.79722782414703319</v>
      </c>
      <c r="E64" s="12" t="s">
        <v>98</v>
      </c>
      <c r="F64" s="13">
        <v>8</v>
      </c>
      <c r="G64" s="13">
        <v>61</v>
      </c>
      <c r="H64" s="14">
        <v>7.0043274832536126E-2</v>
      </c>
      <c r="I64" s="15">
        <v>0.20277217585296681</v>
      </c>
    </row>
    <row r="65" spans="1:9" x14ac:dyDescent="0.25">
      <c r="A65" s="111"/>
      <c r="B65" s="106"/>
      <c r="C65" s="25" t="s">
        <v>23</v>
      </c>
      <c r="D65" s="11">
        <v>0.25434658664844784</v>
      </c>
      <c r="E65" s="12" t="s">
        <v>98</v>
      </c>
      <c r="F65" s="13">
        <v>8</v>
      </c>
      <c r="G65" s="13">
        <v>61</v>
      </c>
      <c r="H65" s="14">
        <v>7.0043274832536126E-2</v>
      </c>
      <c r="I65" s="15">
        <v>0.20277217585296689</v>
      </c>
    </row>
    <row r="66" spans="1:9" x14ac:dyDescent="0.25">
      <c r="A66" s="111"/>
      <c r="B66" s="105"/>
      <c r="C66" s="26" t="s">
        <v>24</v>
      </c>
      <c r="D66" s="16">
        <v>0.25434658664844784</v>
      </c>
      <c r="E66" s="17" t="s">
        <v>98</v>
      </c>
      <c r="F66" s="18">
        <v>8</v>
      </c>
      <c r="G66" s="18">
        <v>61</v>
      </c>
      <c r="H66" s="19">
        <v>7.0043274832536126E-2</v>
      </c>
      <c r="I66" s="20">
        <v>0.20277217585296689</v>
      </c>
    </row>
    <row r="67" spans="1:9" x14ac:dyDescent="0.25">
      <c r="A67" s="111"/>
      <c r="B67" s="105" t="s">
        <v>34</v>
      </c>
      <c r="C67" s="25" t="s">
        <v>21</v>
      </c>
      <c r="D67" s="11">
        <v>0.38154651909880799</v>
      </c>
      <c r="E67" s="12" t="s">
        <v>99</v>
      </c>
      <c r="F67" s="13">
        <v>8</v>
      </c>
      <c r="G67" s="13">
        <v>61</v>
      </c>
      <c r="H67" s="14">
        <v>1.6031420882373949E-4</v>
      </c>
      <c r="I67" s="15">
        <v>0.38154651909880799</v>
      </c>
    </row>
    <row r="68" spans="1:9" x14ac:dyDescent="0.25">
      <c r="A68" s="111"/>
      <c r="B68" s="106"/>
      <c r="C68" s="25" t="s">
        <v>22</v>
      </c>
      <c r="D68" s="11">
        <v>0.61845348090119201</v>
      </c>
      <c r="E68" s="12" t="s">
        <v>99</v>
      </c>
      <c r="F68" s="13">
        <v>8</v>
      </c>
      <c r="G68" s="13">
        <v>61</v>
      </c>
      <c r="H68" s="14">
        <v>1.6031420882373949E-4</v>
      </c>
      <c r="I68" s="15">
        <v>0.38154651909880799</v>
      </c>
    </row>
    <row r="69" spans="1:9" x14ac:dyDescent="0.25">
      <c r="A69" s="111"/>
      <c r="B69" s="106"/>
      <c r="C69" s="25" t="s">
        <v>23</v>
      </c>
      <c r="D69" s="11">
        <v>0.61693648897056863</v>
      </c>
      <c r="E69" s="12" t="s">
        <v>99</v>
      </c>
      <c r="F69" s="13">
        <v>8</v>
      </c>
      <c r="G69" s="13">
        <v>61</v>
      </c>
      <c r="H69" s="14">
        <v>1.6031420882373949E-4</v>
      </c>
      <c r="I69" s="15">
        <v>0.38154651909880799</v>
      </c>
    </row>
    <row r="70" spans="1:9" x14ac:dyDescent="0.25">
      <c r="A70" s="111"/>
      <c r="B70" s="105"/>
      <c r="C70" s="26" t="s">
        <v>24</v>
      </c>
      <c r="D70" s="16">
        <v>0.61693648897056863</v>
      </c>
      <c r="E70" s="17" t="s">
        <v>99</v>
      </c>
      <c r="F70" s="18">
        <v>8</v>
      </c>
      <c r="G70" s="18">
        <v>61</v>
      </c>
      <c r="H70" s="19">
        <v>1.6031420882373949E-4</v>
      </c>
      <c r="I70" s="20">
        <v>0.38154651909880799</v>
      </c>
    </row>
    <row r="71" spans="1:9" x14ac:dyDescent="0.25">
      <c r="A71" s="111"/>
      <c r="B71" s="105" t="s">
        <v>35</v>
      </c>
      <c r="C71" s="25" t="s">
        <v>21</v>
      </c>
      <c r="D71" s="11">
        <v>0.27892218339317998</v>
      </c>
      <c r="E71" s="12" t="s">
        <v>100</v>
      </c>
      <c r="F71" s="13">
        <v>8</v>
      </c>
      <c r="G71" s="13">
        <v>61</v>
      </c>
      <c r="H71" s="14">
        <v>7.4480787478916387E-3</v>
      </c>
      <c r="I71" s="15">
        <v>0.27892218339317998</v>
      </c>
    </row>
    <row r="72" spans="1:9" x14ac:dyDescent="0.25">
      <c r="A72" s="111"/>
      <c r="B72" s="106"/>
      <c r="C72" s="25" t="s">
        <v>22</v>
      </c>
      <c r="D72" s="11">
        <v>0.72107781660681991</v>
      </c>
      <c r="E72" s="12" t="s">
        <v>100</v>
      </c>
      <c r="F72" s="13">
        <v>8</v>
      </c>
      <c r="G72" s="13">
        <v>61</v>
      </c>
      <c r="H72" s="14">
        <v>7.4480787478915988E-3</v>
      </c>
      <c r="I72" s="15">
        <v>0.27892218339318009</v>
      </c>
    </row>
    <row r="73" spans="1:9" x14ac:dyDescent="0.25">
      <c r="A73" s="111"/>
      <c r="B73" s="106"/>
      <c r="C73" s="25" t="s">
        <v>23</v>
      </c>
      <c r="D73" s="11">
        <v>0.38681287507318662</v>
      </c>
      <c r="E73" s="12" t="s">
        <v>100</v>
      </c>
      <c r="F73" s="13">
        <v>8</v>
      </c>
      <c r="G73" s="13">
        <v>61</v>
      </c>
      <c r="H73" s="14">
        <v>7.4480787478916387E-3</v>
      </c>
      <c r="I73" s="15">
        <v>0.27892218339317998</v>
      </c>
    </row>
    <row r="74" spans="1:9" x14ac:dyDescent="0.25">
      <c r="A74" s="112"/>
      <c r="B74" s="105"/>
      <c r="C74" s="26" t="s">
        <v>24</v>
      </c>
      <c r="D74" s="16">
        <v>0.38681287507318662</v>
      </c>
      <c r="E74" s="17" t="s">
        <v>100</v>
      </c>
      <c r="F74" s="18">
        <v>8</v>
      </c>
      <c r="G74" s="18">
        <v>61</v>
      </c>
      <c r="H74" s="19">
        <v>7.4480787478916387E-3</v>
      </c>
      <c r="I74" s="20">
        <v>0.27892218339317998</v>
      </c>
    </row>
    <row r="75" spans="1:9" x14ac:dyDescent="0.25">
      <c r="A75" s="112" t="s">
        <v>108</v>
      </c>
      <c r="B75" s="105" t="s">
        <v>36</v>
      </c>
      <c r="C75" s="25" t="s">
        <v>21</v>
      </c>
      <c r="D75" s="11">
        <v>0.32625831623902041</v>
      </c>
      <c r="E75" s="12" t="s">
        <v>110</v>
      </c>
      <c r="F75" s="13">
        <v>16</v>
      </c>
      <c r="G75" s="13">
        <v>53</v>
      </c>
      <c r="H75" s="14">
        <v>0.1001800840943147</v>
      </c>
      <c r="I75" s="15">
        <v>0.32625831623902041</v>
      </c>
    </row>
    <row r="76" spans="1:9" x14ac:dyDescent="0.25">
      <c r="A76" s="111"/>
      <c r="B76" s="106"/>
      <c r="C76" s="25" t="s">
        <v>22</v>
      </c>
      <c r="D76" s="11">
        <v>0.67374168376097954</v>
      </c>
      <c r="E76" s="12" t="s">
        <v>110</v>
      </c>
      <c r="F76" s="13">
        <v>16</v>
      </c>
      <c r="G76" s="13">
        <v>53</v>
      </c>
      <c r="H76" s="14">
        <v>0.1001800840943147</v>
      </c>
      <c r="I76" s="15">
        <v>0.32625831623902046</v>
      </c>
    </row>
    <row r="77" spans="1:9" x14ac:dyDescent="0.25">
      <c r="A77" s="111"/>
      <c r="B77" s="106"/>
      <c r="C77" s="25" t="s">
        <v>23</v>
      </c>
      <c r="D77" s="11">
        <v>0.48424837605085108</v>
      </c>
      <c r="E77" s="12" t="s">
        <v>110</v>
      </c>
      <c r="F77" s="13">
        <v>16</v>
      </c>
      <c r="G77" s="13">
        <v>53</v>
      </c>
      <c r="H77" s="14">
        <v>0.1001800840943147</v>
      </c>
      <c r="I77" s="15">
        <v>0.32625831623902041</v>
      </c>
    </row>
    <row r="78" spans="1:9" x14ac:dyDescent="0.25">
      <c r="A78" s="111"/>
      <c r="B78" s="105"/>
      <c r="C78" s="26" t="s">
        <v>24</v>
      </c>
      <c r="D78" s="16">
        <v>0.48424837605085108</v>
      </c>
      <c r="E78" s="17" t="s">
        <v>110</v>
      </c>
      <c r="F78" s="18">
        <v>16</v>
      </c>
      <c r="G78" s="18">
        <v>53</v>
      </c>
      <c r="H78" s="19">
        <v>0.1001800840943147</v>
      </c>
      <c r="I78" s="20">
        <v>0.32625831623902041</v>
      </c>
    </row>
    <row r="79" spans="1:9" x14ac:dyDescent="0.25">
      <c r="A79" s="111"/>
      <c r="B79" s="105" t="s">
        <v>37</v>
      </c>
      <c r="C79" s="25" t="s">
        <v>21</v>
      </c>
      <c r="D79" s="11">
        <v>0.71749913621269479</v>
      </c>
      <c r="E79" s="12" t="s">
        <v>111</v>
      </c>
      <c r="F79" s="13">
        <v>16</v>
      </c>
      <c r="G79" s="13">
        <v>53</v>
      </c>
      <c r="H79" s="14">
        <v>1.4752225051764235E-9</v>
      </c>
      <c r="I79" s="15">
        <v>0.71749913621269479</v>
      </c>
    </row>
    <row r="80" spans="1:9" x14ac:dyDescent="0.25">
      <c r="A80" s="111"/>
      <c r="B80" s="106"/>
      <c r="C80" s="25" t="s">
        <v>22</v>
      </c>
      <c r="D80" s="11">
        <v>0.28250086378730516</v>
      </c>
      <c r="E80" s="12" t="s">
        <v>111</v>
      </c>
      <c r="F80" s="13">
        <v>16</v>
      </c>
      <c r="G80" s="13">
        <v>53</v>
      </c>
      <c r="H80" s="14">
        <v>1.4752225051764235E-9</v>
      </c>
      <c r="I80" s="15">
        <v>0.71749913621269479</v>
      </c>
    </row>
    <row r="81" spans="1:9" x14ac:dyDescent="0.25">
      <c r="A81" s="111"/>
      <c r="B81" s="106"/>
      <c r="C81" s="25" t="s">
        <v>23</v>
      </c>
      <c r="D81" s="136">
        <v>2.5398121853280413</v>
      </c>
      <c r="E81" s="12" t="s">
        <v>111</v>
      </c>
      <c r="F81" s="13">
        <v>16</v>
      </c>
      <c r="G81" s="13">
        <v>53</v>
      </c>
      <c r="H81" s="14">
        <v>1.4752225051764235E-9</v>
      </c>
      <c r="I81" s="15">
        <v>0.71749913621269479</v>
      </c>
    </row>
    <row r="82" spans="1:9" x14ac:dyDescent="0.25">
      <c r="A82" s="111"/>
      <c r="B82" s="105"/>
      <c r="C82" s="26" t="s">
        <v>24</v>
      </c>
      <c r="D82" s="137">
        <v>2.5398121853280413</v>
      </c>
      <c r="E82" s="17" t="s">
        <v>111</v>
      </c>
      <c r="F82" s="18">
        <v>16</v>
      </c>
      <c r="G82" s="18">
        <v>53</v>
      </c>
      <c r="H82" s="19">
        <v>1.4752225051764235E-9</v>
      </c>
      <c r="I82" s="20">
        <v>0.71749913621269479</v>
      </c>
    </row>
    <row r="83" spans="1:9" x14ac:dyDescent="0.25">
      <c r="A83" s="111"/>
      <c r="B83" s="105" t="s">
        <v>38</v>
      </c>
      <c r="C83" s="25" t="s">
        <v>21</v>
      </c>
      <c r="D83" s="11">
        <v>0.24469481732437171</v>
      </c>
      <c r="E83" s="12" t="s">
        <v>112</v>
      </c>
      <c r="F83" s="13">
        <v>16</v>
      </c>
      <c r="G83" s="13">
        <v>53</v>
      </c>
      <c r="H83" s="14">
        <v>0.40242584552689931</v>
      </c>
      <c r="I83" s="15">
        <v>0.24469481732437171</v>
      </c>
    </row>
    <row r="84" spans="1:9" x14ac:dyDescent="0.25">
      <c r="A84" s="111"/>
      <c r="B84" s="106"/>
      <c r="C84" s="25" t="s">
        <v>22</v>
      </c>
      <c r="D84" s="11">
        <v>0.75530518267562829</v>
      </c>
      <c r="E84" s="12" t="s">
        <v>112</v>
      </c>
      <c r="F84" s="13">
        <v>16</v>
      </c>
      <c r="G84" s="13">
        <v>53</v>
      </c>
      <c r="H84" s="14">
        <v>0.40242584552689931</v>
      </c>
      <c r="I84" s="15">
        <v>0.24469481732437171</v>
      </c>
    </row>
    <row r="85" spans="1:9" x14ac:dyDescent="0.25">
      <c r="A85" s="111"/>
      <c r="B85" s="106"/>
      <c r="C85" s="25" t="s">
        <v>23</v>
      </c>
      <c r="D85" s="11">
        <v>0.32396814286054992</v>
      </c>
      <c r="E85" s="12" t="s">
        <v>112</v>
      </c>
      <c r="F85" s="13">
        <v>16</v>
      </c>
      <c r="G85" s="13">
        <v>53</v>
      </c>
      <c r="H85" s="14">
        <v>0.40242584552689931</v>
      </c>
      <c r="I85" s="15">
        <v>0.24469481732437171</v>
      </c>
    </row>
    <row r="86" spans="1:9" x14ac:dyDescent="0.25">
      <c r="A86" s="111"/>
      <c r="B86" s="105"/>
      <c r="C86" s="26" t="s">
        <v>24</v>
      </c>
      <c r="D86" s="16">
        <v>0.32396814286054992</v>
      </c>
      <c r="E86" s="17" t="s">
        <v>112</v>
      </c>
      <c r="F86" s="18">
        <v>16</v>
      </c>
      <c r="G86" s="18">
        <v>53</v>
      </c>
      <c r="H86" s="19">
        <v>0.40242584552689931</v>
      </c>
      <c r="I86" s="20">
        <v>0.24469481732437171</v>
      </c>
    </row>
    <row r="87" spans="1:9" x14ac:dyDescent="0.25">
      <c r="A87" s="111"/>
      <c r="B87" s="105" t="s">
        <v>39</v>
      </c>
      <c r="C87" s="25" t="s">
        <v>21</v>
      </c>
      <c r="D87" s="11">
        <v>0.37108425462191846</v>
      </c>
      <c r="E87" s="12" t="s">
        <v>113</v>
      </c>
      <c r="F87" s="13">
        <v>16</v>
      </c>
      <c r="G87" s="13">
        <v>53</v>
      </c>
      <c r="H87" s="14">
        <v>3.5096191337231533E-2</v>
      </c>
      <c r="I87" s="15">
        <v>0.37108425462191846</v>
      </c>
    </row>
    <row r="88" spans="1:9" x14ac:dyDescent="0.25">
      <c r="A88" s="111"/>
      <c r="B88" s="106"/>
      <c r="C88" s="25" t="s">
        <v>22</v>
      </c>
      <c r="D88" s="11">
        <v>0.62891574537808159</v>
      </c>
      <c r="E88" s="12" t="s">
        <v>113</v>
      </c>
      <c r="F88" s="13">
        <v>16</v>
      </c>
      <c r="G88" s="13">
        <v>53</v>
      </c>
      <c r="H88" s="14">
        <v>3.5096191337231533E-2</v>
      </c>
      <c r="I88" s="15">
        <v>0.37108425462191841</v>
      </c>
    </row>
    <row r="89" spans="1:9" x14ac:dyDescent="0.25">
      <c r="A89" s="111"/>
      <c r="B89" s="106"/>
      <c r="C89" s="25" t="s">
        <v>23</v>
      </c>
      <c r="D89" s="11">
        <v>0.59003810502285314</v>
      </c>
      <c r="E89" s="12" t="s">
        <v>113</v>
      </c>
      <c r="F89" s="13">
        <v>16</v>
      </c>
      <c r="G89" s="13">
        <v>53</v>
      </c>
      <c r="H89" s="14">
        <v>3.5096191337231533E-2</v>
      </c>
      <c r="I89" s="15">
        <v>0.37108425462191846</v>
      </c>
    </row>
    <row r="90" spans="1:9" x14ac:dyDescent="0.25">
      <c r="A90" s="111"/>
      <c r="B90" s="105"/>
      <c r="C90" s="26" t="s">
        <v>24</v>
      </c>
      <c r="D90" s="16">
        <v>0.59003810502285314</v>
      </c>
      <c r="E90" s="17" t="s">
        <v>113</v>
      </c>
      <c r="F90" s="18">
        <v>16</v>
      </c>
      <c r="G90" s="18">
        <v>53</v>
      </c>
      <c r="H90" s="19">
        <v>3.5096191337231533E-2</v>
      </c>
      <c r="I90" s="20">
        <v>0.37108425462191846</v>
      </c>
    </row>
    <row r="91" spans="1:9" x14ac:dyDescent="0.25">
      <c r="A91" s="111"/>
      <c r="B91" s="105" t="s">
        <v>40</v>
      </c>
      <c r="C91" s="25" t="s">
        <v>21</v>
      </c>
      <c r="D91" s="11">
        <v>0.23957373827439024</v>
      </c>
      <c r="E91" s="12" t="s">
        <v>114</v>
      </c>
      <c r="F91" s="13">
        <v>16</v>
      </c>
      <c r="G91" s="13">
        <v>53</v>
      </c>
      <c r="H91" s="14">
        <v>0.42944330699815159</v>
      </c>
      <c r="I91" s="15">
        <v>0.23957373827439024</v>
      </c>
    </row>
    <row r="92" spans="1:9" x14ac:dyDescent="0.25">
      <c r="A92" s="111"/>
      <c r="B92" s="106"/>
      <c r="C92" s="25" t="s">
        <v>22</v>
      </c>
      <c r="D92" s="11">
        <v>0.76042626172560979</v>
      </c>
      <c r="E92" s="12" t="s">
        <v>114</v>
      </c>
      <c r="F92" s="13">
        <v>16</v>
      </c>
      <c r="G92" s="13">
        <v>53</v>
      </c>
      <c r="H92" s="14">
        <v>0.42944330699815159</v>
      </c>
      <c r="I92" s="15">
        <v>0.23957373827439021</v>
      </c>
    </row>
    <row r="93" spans="1:9" x14ac:dyDescent="0.25">
      <c r="A93" s="111"/>
      <c r="B93" s="106"/>
      <c r="C93" s="25" t="s">
        <v>23</v>
      </c>
      <c r="D93" s="11">
        <v>0.31505189961579388</v>
      </c>
      <c r="E93" s="12" t="s">
        <v>114</v>
      </c>
      <c r="F93" s="13">
        <v>16</v>
      </c>
      <c r="G93" s="13">
        <v>53</v>
      </c>
      <c r="H93" s="14">
        <v>0.42944330699815159</v>
      </c>
      <c r="I93" s="15">
        <v>0.23957373827439024</v>
      </c>
    </row>
    <row r="94" spans="1:9" x14ac:dyDescent="0.25">
      <c r="A94" s="111"/>
      <c r="B94" s="105"/>
      <c r="C94" s="26" t="s">
        <v>24</v>
      </c>
      <c r="D94" s="16">
        <v>0.31505189961579388</v>
      </c>
      <c r="E94" s="17" t="s">
        <v>114</v>
      </c>
      <c r="F94" s="18">
        <v>16</v>
      </c>
      <c r="G94" s="18">
        <v>53</v>
      </c>
      <c r="H94" s="19">
        <v>0.42944330699815159</v>
      </c>
      <c r="I94" s="20">
        <v>0.23957373827439024</v>
      </c>
    </row>
    <row r="95" spans="1:9" x14ac:dyDescent="0.25">
      <c r="A95" s="111"/>
      <c r="B95" s="105" t="s">
        <v>41</v>
      </c>
      <c r="C95" s="25" t="s">
        <v>21</v>
      </c>
      <c r="D95" s="11">
        <v>0.31219558697887473</v>
      </c>
      <c r="E95" s="12" t="s">
        <v>115</v>
      </c>
      <c r="F95" s="13">
        <v>16</v>
      </c>
      <c r="G95" s="13">
        <v>53</v>
      </c>
      <c r="H95" s="14">
        <v>0.13353034347625298</v>
      </c>
      <c r="I95" s="15">
        <v>0.31219558697887473</v>
      </c>
    </row>
    <row r="96" spans="1:9" x14ac:dyDescent="0.25">
      <c r="A96" s="111"/>
      <c r="B96" s="106"/>
      <c r="C96" s="25" t="s">
        <v>22</v>
      </c>
      <c r="D96" s="11">
        <v>0.68780441302112538</v>
      </c>
      <c r="E96" s="12" t="s">
        <v>115</v>
      </c>
      <c r="F96" s="13">
        <v>16</v>
      </c>
      <c r="G96" s="13">
        <v>53</v>
      </c>
      <c r="H96" s="14">
        <v>0.13353034347625395</v>
      </c>
      <c r="I96" s="15">
        <v>0.31219558697887462</v>
      </c>
    </row>
    <row r="97" spans="1:9" x14ac:dyDescent="0.25">
      <c r="A97" s="111"/>
      <c r="B97" s="106"/>
      <c r="C97" s="25" t="s">
        <v>23</v>
      </c>
      <c r="D97" s="11">
        <v>0.45390169220866261</v>
      </c>
      <c r="E97" s="12" t="s">
        <v>115</v>
      </c>
      <c r="F97" s="13">
        <v>16</v>
      </c>
      <c r="G97" s="13">
        <v>53</v>
      </c>
      <c r="H97" s="14">
        <v>0.13353034347625298</v>
      </c>
      <c r="I97" s="15">
        <v>0.31219558697887473</v>
      </c>
    </row>
    <row r="98" spans="1:9" x14ac:dyDescent="0.25">
      <c r="A98" s="111"/>
      <c r="B98" s="105"/>
      <c r="C98" s="26" t="s">
        <v>24</v>
      </c>
      <c r="D98" s="16">
        <v>0.45390169220866261</v>
      </c>
      <c r="E98" s="17" t="s">
        <v>115</v>
      </c>
      <c r="F98" s="18">
        <v>16</v>
      </c>
      <c r="G98" s="18">
        <v>53</v>
      </c>
      <c r="H98" s="19">
        <v>0.13353034347625298</v>
      </c>
      <c r="I98" s="20">
        <v>0.31219558697887473</v>
      </c>
    </row>
    <row r="99" spans="1:9" x14ac:dyDescent="0.25">
      <c r="A99" s="111"/>
      <c r="B99" s="105" t="s">
        <v>42</v>
      </c>
      <c r="C99" s="25" t="s">
        <v>21</v>
      </c>
      <c r="D99" s="11">
        <v>0.32331147552174122</v>
      </c>
      <c r="E99" s="12" t="s">
        <v>116</v>
      </c>
      <c r="F99" s="13">
        <v>16</v>
      </c>
      <c r="G99" s="13">
        <v>53</v>
      </c>
      <c r="H99" s="14">
        <v>0.10657268771142597</v>
      </c>
      <c r="I99" s="15">
        <v>0.32331147552174122</v>
      </c>
    </row>
    <row r="100" spans="1:9" x14ac:dyDescent="0.25">
      <c r="A100" s="111"/>
      <c r="B100" s="106"/>
      <c r="C100" s="25" t="s">
        <v>22</v>
      </c>
      <c r="D100" s="11">
        <v>0.67668852447825878</v>
      </c>
      <c r="E100" s="12" t="s">
        <v>116</v>
      </c>
      <c r="F100" s="13">
        <v>16</v>
      </c>
      <c r="G100" s="13">
        <v>53</v>
      </c>
      <c r="H100" s="14">
        <v>0.10657268771142597</v>
      </c>
      <c r="I100" s="15">
        <v>0.32331147552174122</v>
      </c>
    </row>
    <row r="101" spans="1:9" x14ac:dyDescent="0.25">
      <c r="A101" s="111"/>
      <c r="B101" s="106"/>
      <c r="C101" s="25" t="s">
        <v>23</v>
      </c>
      <c r="D101" s="11">
        <v>0.47778477663858898</v>
      </c>
      <c r="E101" s="12" t="s">
        <v>116</v>
      </c>
      <c r="F101" s="13">
        <v>16</v>
      </c>
      <c r="G101" s="13">
        <v>53</v>
      </c>
      <c r="H101" s="14">
        <v>0.10657268771142597</v>
      </c>
      <c r="I101" s="15">
        <v>0.32331147552174122</v>
      </c>
    </row>
    <row r="102" spans="1:9" x14ac:dyDescent="0.25">
      <c r="A102" s="111"/>
      <c r="B102" s="105"/>
      <c r="C102" s="26" t="s">
        <v>24</v>
      </c>
      <c r="D102" s="16">
        <v>0.47778477663858898</v>
      </c>
      <c r="E102" s="17" t="s">
        <v>116</v>
      </c>
      <c r="F102" s="18">
        <v>16</v>
      </c>
      <c r="G102" s="18">
        <v>53</v>
      </c>
      <c r="H102" s="19">
        <v>0.10657268771142597</v>
      </c>
      <c r="I102" s="20">
        <v>0.32331147552174122</v>
      </c>
    </row>
    <row r="103" spans="1:9" x14ac:dyDescent="0.25">
      <c r="A103" s="111"/>
      <c r="B103" s="105" t="s">
        <v>43</v>
      </c>
      <c r="C103" s="25" t="s">
        <v>21</v>
      </c>
      <c r="D103" s="11">
        <v>0.25309777147005003</v>
      </c>
      <c r="E103" s="12" t="s">
        <v>117</v>
      </c>
      <c r="F103" s="13">
        <v>16</v>
      </c>
      <c r="G103" s="13">
        <v>53</v>
      </c>
      <c r="H103" s="14">
        <v>0.35965938890595744</v>
      </c>
      <c r="I103" s="15">
        <v>0.25309777147005003</v>
      </c>
    </row>
    <row r="104" spans="1:9" x14ac:dyDescent="0.25">
      <c r="A104" s="111"/>
      <c r="B104" s="106"/>
      <c r="C104" s="25" t="s">
        <v>22</v>
      </c>
      <c r="D104" s="11">
        <v>0.74690222852994992</v>
      </c>
      <c r="E104" s="12" t="s">
        <v>117</v>
      </c>
      <c r="F104" s="13">
        <v>16</v>
      </c>
      <c r="G104" s="13">
        <v>53</v>
      </c>
      <c r="H104" s="14">
        <v>0.35965938890595744</v>
      </c>
      <c r="I104" s="15">
        <v>0.25309777147005008</v>
      </c>
    </row>
    <row r="105" spans="1:9" x14ac:dyDescent="0.25">
      <c r="A105" s="111"/>
      <c r="B105" s="106"/>
      <c r="C105" s="25" t="s">
        <v>23</v>
      </c>
      <c r="D105" s="11">
        <v>0.33886332347434028</v>
      </c>
      <c r="E105" s="12" t="s">
        <v>117</v>
      </c>
      <c r="F105" s="13">
        <v>16</v>
      </c>
      <c r="G105" s="13">
        <v>53</v>
      </c>
      <c r="H105" s="14">
        <v>0.35965938890595744</v>
      </c>
      <c r="I105" s="15">
        <v>0.25309777147005003</v>
      </c>
    </row>
    <row r="106" spans="1:9" x14ac:dyDescent="0.25">
      <c r="A106" s="111"/>
      <c r="B106" s="105"/>
      <c r="C106" s="26" t="s">
        <v>24</v>
      </c>
      <c r="D106" s="16">
        <v>0.33886332347434028</v>
      </c>
      <c r="E106" s="17" t="s">
        <v>117</v>
      </c>
      <c r="F106" s="18">
        <v>16</v>
      </c>
      <c r="G106" s="18">
        <v>53</v>
      </c>
      <c r="H106" s="19">
        <v>0.35965938890595744</v>
      </c>
      <c r="I106" s="20">
        <v>0.25309777147005003</v>
      </c>
    </row>
    <row r="107" spans="1:9" x14ac:dyDescent="0.25">
      <c r="A107" s="111"/>
      <c r="B107" s="105" t="s">
        <v>44</v>
      </c>
      <c r="C107" s="25" t="s">
        <v>21</v>
      </c>
      <c r="D107" s="11">
        <v>0.20954087293192011</v>
      </c>
      <c r="E107" s="12" t="s">
        <v>118</v>
      </c>
      <c r="F107" s="13">
        <v>16</v>
      </c>
      <c r="G107" s="13">
        <v>53</v>
      </c>
      <c r="H107" s="14">
        <v>0.59611097313576256</v>
      </c>
      <c r="I107" s="15">
        <v>0.20954087293192011</v>
      </c>
    </row>
    <row r="108" spans="1:9" x14ac:dyDescent="0.25">
      <c r="A108" s="111"/>
      <c r="B108" s="106"/>
      <c r="C108" s="25" t="s">
        <v>22</v>
      </c>
      <c r="D108" s="11">
        <v>0.79045912706807997</v>
      </c>
      <c r="E108" s="12" t="s">
        <v>118</v>
      </c>
      <c r="F108" s="13">
        <v>16</v>
      </c>
      <c r="G108" s="13">
        <v>53</v>
      </c>
      <c r="H108" s="14">
        <v>0.59611097313576256</v>
      </c>
      <c r="I108" s="15">
        <v>0.20954087293192003</v>
      </c>
    </row>
    <row r="109" spans="1:9" x14ac:dyDescent="0.25">
      <c r="A109" s="111"/>
      <c r="B109" s="106"/>
      <c r="C109" s="25" t="s">
        <v>23</v>
      </c>
      <c r="D109" s="11">
        <v>0.26508754944627638</v>
      </c>
      <c r="E109" s="12" t="s">
        <v>118</v>
      </c>
      <c r="F109" s="13">
        <v>16</v>
      </c>
      <c r="G109" s="13">
        <v>53</v>
      </c>
      <c r="H109" s="14">
        <v>0.59611097313576411</v>
      </c>
      <c r="I109" s="15">
        <v>0.20954087293192011</v>
      </c>
    </row>
    <row r="110" spans="1:9" x14ac:dyDescent="0.25">
      <c r="A110" s="111"/>
      <c r="B110" s="105"/>
      <c r="C110" s="26" t="s">
        <v>24</v>
      </c>
      <c r="D110" s="16">
        <v>0.26508754944627638</v>
      </c>
      <c r="E110" s="17" t="s">
        <v>118</v>
      </c>
      <c r="F110" s="18">
        <v>16</v>
      </c>
      <c r="G110" s="18">
        <v>53</v>
      </c>
      <c r="H110" s="19">
        <v>0.59611097313576411</v>
      </c>
      <c r="I110" s="20">
        <v>0.20954087293192011</v>
      </c>
    </row>
    <row r="111" spans="1:9" x14ac:dyDescent="0.25">
      <c r="A111" s="111"/>
      <c r="B111" s="105" t="s">
        <v>45</v>
      </c>
      <c r="C111" s="25" t="s">
        <v>21</v>
      </c>
      <c r="D111" s="11">
        <v>0.22583760429326757</v>
      </c>
      <c r="E111" s="12" t="s">
        <v>119</v>
      </c>
      <c r="F111" s="13">
        <v>16</v>
      </c>
      <c r="G111" s="13">
        <v>53</v>
      </c>
      <c r="H111" s="14">
        <v>0.50457829537726873</v>
      </c>
      <c r="I111" s="15">
        <v>0.22583760429326757</v>
      </c>
    </row>
    <row r="112" spans="1:9" x14ac:dyDescent="0.25">
      <c r="A112" s="111"/>
      <c r="B112" s="106"/>
      <c r="C112" s="25" t="s">
        <v>22</v>
      </c>
      <c r="D112" s="11">
        <v>0.7741623957067324</v>
      </c>
      <c r="E112" s="12" t="s">
        <v>119</v>
      </c>
      <c r="F112" s="13">
        <v>16</v>
      </c>
      <c r="G112" s="13">
        <v>53</v>
      </c>
      <c r="H112" s="14">
        <v>0.50457829537726873</v>
      </c>
      <c r="I112" s="15">
        <v>0.2258376042932676</v>
      </c>
    </row>
    <row r="113" spans="1:9" x14ac:dyDescent="0.25">
      <c r="A113" s="111"/>
      <c r="B113" s="106"/>
      <c r="C113" s="25" t="s">
        <v>23</v>
      </c>
      <c r="D113" s="11">
        <v>0.29171864397663044</v>
      </c>
      <c r="E113" s="12" t="s">
        <v>119</v>
      </c>
      <c r="F113" s="13">
        <v>16</v>
      </c>
      <c r="G113" s="13">
        <v>53</v>
      </c>
      <c r="H113" s="14">
        <v>0.50457829537726873</v>
      </c>
      <c r="I113" s="15">
        <v>0.22583760429326757</v>
      </c>
    </row>
    <row r="114" spans="1:9" x14ac:dyDescent="0.25">
      <c r="A114" s="111"/>
      <c r="B114" s="105"/>
      <c r="C114" s="26" t="s">
        <v>24</v>
      </c>
      <c r="D114" s="16">
        <v>0.29171864397663044</v>
      </c>
      <c r="E114" s="17" t="s">
        <v>119</v>
      </c>
      <c r="F114" s="18">
        <v>16</v>
      </c>
      <c r="G114" s="18">
        <v>53</v>
      </c>
      <c r="H114" s="19">
        <v>0.50457829537726873</v>
      </c>
      <c r="I114" s="20">
        <v>0.22583760429326757</v>
      </c>
    </row>
    <row r="115" spans="1:9" x14ac:dyDescent="0.25">
      <c r="A115" s="111"/>
      <c r="B115" s="105" t="s">
        <v>46</v>
      </c>
      <c r="C115" s="25" t="s">
        <v>21</v>
      </c>
      <c r="D115" s="11">
        <v>0.21434034608679642</v>
      </c>
      <c r="E115" s="12" t="s">
        <v>120</v>
      </c>
      <c r="F115" s="13">
        <v>16</v>
      </c>
      <c r="G115" s="13">
        <v>53</v>
      </c>
      <c r="H115" s="14">
        <v>0.56912005911150654</v>
      </c>
      <c r="I115" s="15">
        <v>0.21434034608679642</v>
      </c>
    </row>
    <row r="116" spans="1:9" x14ac:dyDescent="0.25">
      <c r="A116" s="111"/>
      <c r="B116" s="106"/>
      <c r="C116" s="25" t="s">
        <v>22</v>
      </c>
      <c r="D116" s="11">
        <v>0.78565965391320369</v>
      </c>
      <c r="E116" s="12" t="s">
        <v>120</v>
      </c>
      <c r="F116" s="13">
        <v>16</v>
      </c>
      <c r="G116" s="13">
        <v>53</v>
      </c>
      <c r="H116" s="14">
        <v>0.56912005911150798</v>
      </c>
      <c r="I116" s="15">
        <v>0.21434034608679631</v>
      </c>
    </row>
    <row r="117" spans="1:9" x14ac:dyDescent="0.25">
      <c r="A117" s="111"/>
      <c r="B117" s="106"/>
      <c r="C117" s="25" t="s">
        <v>23</v>
      </c>
      <c r="D117" s="11">
        <v>0.27281577336854801</v>
      </c>
      <c r="E117" s="12" t="s">
        <v>120</v>
      </c>
      <c r="F117" s="13">
        <v>16</v>
      </c>
      <c r="G117" s="13">
        <v>53</v>
      </c>
      <c r="H117" s="14">
        <v>0.56912005911150654</v>
      </c>
      <c r="I117" s="15">
        <v>0.21434034608679642</v>
      </c>
    </row>
    <row r="118" spans="1:9" x14ac:dyDescent="0.25">
      <c r="A118" s="111"/>
      <c r="B118" s="105"/>
      <c r="C118" s="26" t="s">
        <v>24</v>
      </c>
      <c r="D118" s="16">
        <v>0.27281577336854801</v>
      </c>
      <c r="E118" s="17" t="s">
        <v>120</v>
      </c>
      <c r="F118" s="18">
        <v>16</v>
      </c>
      <c r="G118" s="18">
        <v>53</v>
      </c>
      <c r="H118" s="19">
        <v>0.56912005911150654</v>
      </c>
      <c r="I118" s="20">
        <v>0.21434034608679642</v>
      </c>
    </row>
    <row r="119" spans="1:9" x14ac:dyDescent="0.25">
      <c r="A119" s="111"/>
      <c r="B119" s="105" t="s">
        <v>47</v>
      </c>
      <c r="C119" s="25" t="s">
        <v>21</v>
      </c>
      <c r="D119" s="11">
        <v>0.1467177878227269</v>
      </c>
      <c r="E119" s="12" t="s">
        <v>121</v>
      </c>
      <c r="F119" s="13">
        <v>16</v>
      </c>
      <c r="G119" s="13">
        <v>53</v>
      </c>
      <c r="H119" s="14">
        <v>0.89246235884725467</v>
      </c>
      <c r="I119" s="15">
        <v>0.1467177878227269</v>
      </c>
    </row>
    <row r="120" spans="1:9" x14ac:dyDescent="0.25">
      <c r="A120" s="111"/>
      <c r="B120" s="106"/>
      <c r="C120" s="25" t="s">
        <v>22</v>
      </c>
      <c r="D120" s="11">
        <v>0.85328221217727307</v>
      </c>
      <c r="E120" s="12" t="s">
        <v>121</v>
      </c>
      <c r="F120" s="13">
        <v>16</v>
      </c>
      <c r="G120" s="13">
        <v>53</v>
      </c>
      <c r="H120" s="14">
        <v>0.89246235884725467</v>
      </c>
      <c r="I120" s="15">
        <v>0.14671778782272693</v>
      </c>
    </row>
    <row r="121" spans="1:9" x14ac:dyDescent="0.25">
      <c r="A121" s="111"/>
      <c r="B121" s="106"/>
      <c r="C121" s="25" t="s">
        <v>23</v>
      </c>
      <c r="D121" s="11">
        <v>0.17194520843034478</v>
      </c>
      <c r="E121" s="12" t="s">
        <v>121</v>
      </c>
      <c r="F121" s="13">
        <v>16</v>
      </c>
      <c r="G121" s="13">
        <v>53</v>
      </c>
      <c r="H121" s="14">
        <v>0.89246235884725467</v>
      </c>
      <c r="I121" s="15">
        <v>0.1467177878227269</v>
      </c>
    </row>
    <row r="122" spans="1:9" x14ac:dyDescent="0.25">
      <c r="A122" s="111"/>
      <c r="B122" s="105"/>
      <c r="C122" s="26" t="s">
        <v>24</v>
      </c>
      <c r="D122" s="16">
        <v>0.17194520843034478</v>
      </c>
      <c r="E122" s="17" t="s">
        <v>121</v>
      </c>
      <c r="F122" s="18">
        <v>16</v>
      </c>
      <c r="G122" s="18">
        <v>53</v>
      </c>
      <c r="H122" s="19">
        <v>0.89246235884725467</v>
      </c>
      <c r="I122" s="20">
        <v>0.1467177878227269</v>
      </c>
    </row>
    <row r="123" spans="1:9" x14ac:dyDescent="0.25">
      <c r="A123" s="111"/>
      <c r="B123" s="105" t="s">
        <v>48</v>
      </c>
      <c r="C123" s="25" t="s">
        <v>21</v>
      </c>
      <c r="D123" s="11">
        <v>0.17161607907885157</v>
      </c>
      <c r="E123" s="12" t="s">
        <v>122</v>
      </c>
      <c r="F123" s="13">
        <v>16</v>
      </c>
      <c r="G123" s="13">
        <v>53</v>
      </c>
      <c r="H123" s="14">
        <v>0.79424571852500447</v>
      </c>
      <c r="I123" s="15">
        <v>0.17161607907885157</v>
      </c>
    </row>
    <row r="124" spans="1:9" x14ac:dyDescent="0.25">
      <c r="A124" s="111"/>
      <c r="B124" s="106"/>
      <c r="C124" s="25" t="s">
        <v>22</v>
      </c>
      <c r="D124" s="11">
        <v>0.82838392092114843</v>
      </c>
      <c r="E124" s="12" t="s">
        <v>122</v>
      </c>
      <c r="F124" s="13">
        <v>16</v>
      </c>
      <c r="G124" s="13">
        <v>53</v>
      </c>
      <c r="H124" s="14">
        <v>0.79424571852500447</v>
      </c>
      <c r="I124" s="15">
        <v>0.17161607907885157</v>
      </c>
    </row>
    <row r="125" spans="1:9" x14ac:dyDescent="0.25">
      <c r="A125" s="111"/>
      <c r="B125" s="106"/>
      <c r="C125" s="25" t="s">
        <v>23</v>
      </c>
      <c r="D125" s="11">
        <v>0.20716973705624017</v>
      </c>
      <c r="E125" s="12" t="s">
        <v>122</v>
      </c>
      <c r="F125" s="13">
        <v>16</v>
      </c>
      <c r="G125" s="13">
        <v>53</v>
      </c>
      <c r="H125" s="14">
        <v>0.79424571852500447</v>
      </c>
      <c r="I125" s="15">
        <v>0.17161607907885157</v>
      </c>
    </row>
    <row r="126" spans="1:9" x14ac:dyDescent="0.25">
      <c r="A126" s="111"/>
      <c r="B126" s="105"/>
      <c r="C126" s="26" t="s">
        <v>24</v>
      </c>
      <c r="D126" s="16">
        <v>0.20716973705624017</v>
      </c>
      <c r="E126" s="17" t="s">
        <v>122</v>
      </c>
      <c r="F126" s="18">
        <v>16</v>
      </c>
      <c r="G126" s="18">
        <v>53</v>
      </c>
      <c r="H126" s="19">
        <v>0.79424571852500447</v>
      </c>
      <c r="I126" s="20">
        <v>0.17161607907885157</v>
      </c>
    </row>
    <row r="127" spans="1:9" x14ac:dyDescent="0.25">
      <c r="A127" s="111"/>
      <c r="B127" s="105" t="s">
        <v>49</v>
      </c>
      <c r="C127" s="25" t="s">
        <v>21</v>
      </c>
      <c r="D127" s="11">
        <v>0.16842763518498802</v>
      </c>
      <c r="E127" s="12" t="s">
        <v>123</v>
      </c>
      <c r="F127" s="13">
        <v>16</v>
      </c>
      <c r="G127" s="13">
        <v>53</v>
      </c>
      <c r="H127" s="14">
        <v>0.80862158327811073</v>
      </c>
      <c r="I127" s="15">
        <v>0.16842763518498802</v>
      </c>
    </row>
    <row r="128" spans="1:9" x14ac:dyDescent="0.25">
      <c r="A128" s="111"/>
      <c r="B128" s="106"/>
      <c r="C128" s="25" t="s">
        <v>22</v>
      </c>
      <c r="D128" s="11">
        <v>0.83157236481501196</v>
      </c>
      <c r="E128" s="12" t="s">
        <v>123</v>
      </c>
      <c r="F128" s="13">
        <v>16</v>
      </c>
      <c r="G128" s="13">
        <v>53</v>
      </c>
      <c r="H128" s="14">
        <v>0.80862158327811073</v>
      </c>
      <c r="I128" s="15">
        <v>0.16842763518498804</v>
      </c>
    </row>
    <row r="129" spans="1:9" x14ac:dyDescent="0.25">
      <c r="A129" s="111"/>
      <c r="B129" s="106"/>
      <c r="C129" s="25" t="s">
        <v>23</v>
      </c>
      <c r="D129" s="11">
        <v>0.20254116455932936</v>
      </c>
      <c r="E129" s="12" t="s">
        <v>123</v>
      </c>
      <c r="F129" s="13">
        <v>16</v>
      </c>
      <c r="G129" s="13">
        <v>53</v>
      </c>
      <c r="H129" s="14">
        <v>0.80862158327811073</v>
      </c>
      <c r="I129" s="15">
        <v>0.16842763518498802</v>
      </c>
    </row>
    <row r="130" spans="1:9" x14ac:dyDescent="0.25">
      <c r="A130" s="111"/>
      <c r="B130" s="105"/>
      <c r="C130" s="26" t="s">
        <v>24</v>
      </c>
      <c r="D130" s="16">
        <v>0.20254116455932936</v>
      </c>
      <c r="E130" s="17" t="s">
        <v>123</v>
      </c>
      <c r="F130" s="18">
        <v>16</v>
      </c>
      <c r="G130" s="18">
        <v>53</v>
      </c>
      <c r="H130" s="19">
        <v>0.80862158327811073</v>
      </c>
      <c r="I130" s="20">
        <v>0.16842763518498802</v>
      </c>
    </row>
    <row r="131" spans="1:9" x14ac:dyDescent="0.25">
      <c r="A131" s="111"/>
      <c r="B131" s="105" t="s">
        <v>50</v>
      </c>
      <c r="C131" s="25" t="s">
        <v>21</v>
      </c>
      <c r="D131" s="11">
        <v>0.27808203847006985</v>
      </c>
      <c r="E131" s="12" t="s">
        <v>124</v>
      </c>
      <c r="F131" s="13">
        <v>16</v>
      </c>
      <c r="G131" s="13">
        <v>53</v>
      </c>
      <c r="H131" s="14">
        <v>0.24692173571242221</v>
      </c>
      <c r="I131" s="15">
        <v>0.27808203847006985</v>
      </c>
    </row>
    <row r="132" spans="1:9" x14ac:dyDescent="0.25">
      <c r="A132" s="111"/>
      <c r="B132" s="106"/>
      <c r="C132" s="25" t="s">
        <v>22</v>
      </c>
      <c r="D132" s="11">
        <v>0.72191796152993015</v>
      </c>
      <c r="E132" s="12" t="s">
        <v>124</v>
      </c>
      <c r="F132" s="13">
        <v>16</v>
      </c>
      <c r="G132" s="13">
        <v>53</v>
      </c>
      <c r="H132" s="14">
        <v>0.24692173571242221</v>
      </c>
      <c r="I132" s="15">
        <v>0.27808203847006985</v>
      </c>
    </row>
    <row r="133" spans="1:9" x14ac:dyDescent="0.25">
      <c r="A133" s="111"/>
      <c r="B133" s="106"/>
      <c r="C133" s="25" t="s">
        <v>23</v>
      </c>
      <c r="D133" s="11">
        <v>0.38519894681764444</v>
      </c>
      <c r="E133" s="12" t="s">
        <v>124</v>
      </c>
      <c r="F133" s="13">
        <v>16</v>
      </c>
      <c r="G133" s="13">
        <v>53</v>
      </c>
      <c r="H133" s="14">
        <v>0.24692173571242221</v>
      </c>
      <c r="I133" s="15">
        <v>0.27808203847006985</v>
      </c>
    </row>
    <row r="134" spans="1:9" x14ac:dyDescent="0.25">
      <c r="A134" s="111"/>
      <c r="B134" s="105"/>
      <c r="C134" s="26" t="s">
        <v>24</v>
      </c>
      <c r="D134" s="16">
        <v>0.38519894681764444</v>
      </c>
      <c r="E134" s="17" t="s">
        <v>124</v>
      </c>
      <c r="F134" s="18">
        <v>16</v>
      </c>
      <c r="G134" s="18">
        <v>53</v>
      </c>
      <c r="H134" s="19">
        <v>0.24692173571242221</v>
      </c>
      <c r="I134" s="20">
        <v>0.27808203847006985</v>
      </c>
    </row>
    <row r="135" spans="1:9" x14ac:dyDescent="0.25">
      <c r="A135" s="111"/>
      <c r="B135" s="105" t="s">
        <v>51</v>
      </c>
      <c r="C135" s="25" t="s">
        <v>21</v>
      </c>
      <c r="D135" s="11">
        <v>0.17299955381691035</v>
      </c>
      <c r="E135" s="12" t="s">
        <v>125</v>
      </c>
      <c r="F135" s="13">
        <v>16</v>
      </c>
      <c r="G135" s="13">
        <v>53</v>
      </c>
      <c r="H135" s="14">
        <v>0.78786147843675414</v>
      </c>
      <c r="I135" s="15">
        <v>0.17299955381691035</v>
      </c>
    </row>
    <row r="136" spans="1:9" x14ac:dyDescent="0.25">
      <c r="A136" s="111"/>
      <c r="B136" s="106"/>
      <c r="C136" s="25" t="s">
        <v>22</v>
      </c>
      <c r="D136" s="11">
        <v>0.82700044618308977</v>
      </c>
      <c r="E136" s="12" t="s">
        <v>125</v>
      </c>
      <c r="F136" s="13">
        <v>16</v>
      </c>
      <c r="G136" s="13">
        <v>53</v>
      </c>
      <c r="H136" s="14">
        <v>0.78786147843675414</v>
      </c>
      <c r="I136" s="15">
        <v>0.17299955381691023</v>
      </c>
    </row>
    <row r="137" spans="1:9" x14ac:dyDescent="0.25">
      <c r="A137" s="111"/>
      <c r="B137" s="106"/>
      <c r="C137" s="25" t="s">
        <v>23</v>
      </c>
      <c r="D137" s="11">
        <v>0.20918919042349579</v>
      </c>
      <c r="E137" s="12" t="s">
        <v>125</v>
      </c>
      <c r="F137" s="13">
        <v>16</v>
      </c>
      <c r="G137" s="13">
        <v>53</v>
      </c>
      <c r="H137" s="14">
        <v>0.78786147843675414</v>
      </c>
      <c r="I137" s="15">
        <v>0.17299955381691035</v>
      </c>
    </row>
    <row r="138" spans="1:9" x14ac:dyDescent="0.25">
      <c r="A138" s="111"/>
      <c r="B138" s="105"/>
      <c r="C138" s="26" t="s">
        <v>24</v>
      </c>
      <c r="D138" s="16">
        <v>0.20918919042349579</v>
      </c>
      <c r="E138" s="17" t="s">
        <v>125</v>
      </c>
      <c r="F138" s="18">
        <v>16</v>
      </c>
      <c r="G138" s="18">
        <v>53</v>
      </c>
      <c r="H138" s="19">
        <v>0.78786147843675414</v>
      </c>
      <c r="I138" s="20">
        <v>0.17299955381691035</v>
      </c>
    </row>
    <row r="139" spans="1:9" x14ac:dyDescent="0.25">
      <c r="A139" s="111"/>
      <c r="B139" s="105" t="s">
        <v>52</v>
      </c>
      <c r="C139" s="25" t="s">
        <v>21</v>
      </c>
      <c r="D139" s="11">
        <v>0.21841825956364147</v>
      </c>
      <c r="E139" s="12" t="s">
        <v>126</v>
      </c>
      <c r="F139" s="13">
        <v>16</v>
      </c>
      <c r="G139" s="13">
        <v>53</v>
      </c>
      <c r="H139" s="14">
        <v>0.54616151072672015</v>
      </c>
      <c r="I139" s="15">
        <v>0.21841825956364147</v>
      </c>
    </row>
    <row r="140" spans="1:9" x14ac:dyDescent="0.25">
      <c r="A140" s="111"/>
      <c r="B140" s="106"/>
      <c r="C140" s="25" t="s">
        <v>22</v>
      </c>
      <c r="D140" s="11">
        <v>0.78158174043635853</v>
      </c>
      <c r="E140" s="12" t="s">
        <v>126</v>
      </c>
      <c r="F140" s="13">
        <v>16</v>
      </c>
      <c r="G140" s="13">
        <v>53</v>
      </c>
      <c r="H140" s="14">
        <v>0.54616151072672015</v>
      </c>
      <c r="I140" s="15">
        <v>0.21841825956364147</v>
      </c>
    </row>
    <row r="141" spans="1:9" x14ac:dyDescent="0.25">
      <c r="A141" s="111"/>
      <c r="B141" s="106"/>
      <c r="C141" s="25" t="s">
        <v>23</v>
      </c>
      <c r="D141" s="11">
        <v>0.2794567071662884</v>
      </c>
      <c r="E141" s="12" t="s">
        <v>126</v>
      </c>
      <c r="F141" s="13">
        <v>16</v>
      </c>
      <c r="G141" s="13">
        <v>53</v>
      </c>
      <c r="H141" s="14">
        <v>0.54616151072672015</v>
      </c>
      <c r="I141" s="15">
        <v>0.21841825956364147</v>
      </c>
    </row>
    <row r="142" spans="1:9" x14ac:dyDescent="0.25">
      <c r="A142" s="111"/>
      <c r="B142" s="105"/>
      <c r="C142" s="26" t="s">
        <v>24</v>
      </c>
      <c r="D142" s="16">
        <v>0.2794567071662884</v>
      </c>
      <c r="E142" s="17" t="s">
        <v>126</v>
      </c>
      <c r="F142" s="18">
        <v>16</v>
      </c>
      <c r="G142" s="18">
        <v>53</v>
      </c>
      <c r="H142" s="19">
        <v>0.54616151072672015</v>
      </c>
      <c r="I142" s="20">
        <v>0.21841825956364147</v>
      </c>
    </row>
    <row r="143" spans="1:9" x14ac:dyDescent="0.25">
      <c r="A143" s="111"/>
      <c r="B143" s="105" t="s">
        <v>53</v>
      </c>
      <c r="C143" s="25" t="s">
        <v>21</v>
      </c>
      <c r="D143" s="11">
        <v>0.33041733956986535</v>
      </c>
      <c r="E143" s="12" t="s">
        <v>127</v>
      </c>
      <c r="F143" s="13">
        <v>16</v>
      </c>
      <c r="G143" s="13">
        <v>53</v>
      </c>
      <c r="H143" s="14">
        <v>9.1668945542562566E-2</v>
      </c>
      <c r="I143" s="15">
        <v>0.33041733956986535</v>
      </c>
    </row>
    <row r="144" spans="1:9" x14ac:dyDescent="0.25">
      <c r="A144" s="111"/>
      <c r="B144" s="106"/>
      <c r="C144" s="25" t="s">
        <v>22</v>
      </c>
      <c r="D144" s="11">
        <v>0.66958266043013459</v>
      </c>
      <c r="E144" s="12" t="s">
        <v>127</v>
      </c>
      <c r="F144" s="13">
        <v>16</v>
      </c>
      <c r="G144" s="13">
        <v>53</v>
      </c>
      <c r="H144" s="14">
        <v>9.1668945542562566E-2</v>
      </c>
      <c r="I144" s="15">
        <v>0.33041733956986541</v>
      </c>
    </row>
    <row r="145" spans="1:9" x14ac:dyDescent="0.25">
      <c r="A145" s="111"/>
      <c r="B145" s="106"/>
      <c r="C145" s="25" t="s">
        <v>23</v>
      </c>
      <c r="D145" s="11">
        <v>0.4934675867466578</v>
      </c>
      <c r="E145" s="12" t="s">
        <v>127</v>
      </c>
      <c r="F145" s="13">
        <v>16</v>
      </c>
      <c r="G145" s="13">
        <v>53</v>
      </c>
      <c r="H145" s="14">
        <v>9.1668945542562566E-2</v>
      </c>
      <c r="I145" s="15">
        <v>0.33041733956986535</v>
      </c>
    </row>
    <row r="146" spans="1:9" ht="15.75" thickBot="1" x14ac:dyDescent="0.3">
      <c r="A146" s="143"/>
      <c r="B146" s="144"/>
      <c r="C146" s="145" t="s">
        <v>24</v>
      </c>
      <c r="D146" s="138">
        <v>0.4934675867466578</v>
      </c>
      <c r="E146" s="139" t="s">
        <v>127</v>
      </c>
      <c r="F146" s="140">
        <v>16</v>
      </c>
      <c r="G146" s="140">
        <v>53</v>
      </c>
      <c r="H146" s="141">
        <v>9.1668945542562566E-2</v>
      </c>
      <c r="I146" s="142">
        <v>0.33041733956986535</v>
      </c>
    </row>
    <row r="147" spans="1:9" ht="15.75" thickTop="1" x14ac:dyDescent="0.25">
      <c r="A147" s="106" t="s">
        <v>128</v>
      </c>
      <c r="B147" s="106"/>
      <c r="C147" s="106"/>
      <c r="D147" s="106"/>
      <c r="E147" s="106"/>
      <c r="F147" s="106"/>
      <c r="G147" s="106"/>
      <c r="H147" s="106"/>
      <c r="I147" s="106"/>
    </row>
    <row r="148" spans="1:9" x14ac:dyDescent="0.25">
      <c r="A148" s="106" t="s">
        <v>109</v>
      </c>
      <c r="B148" s="106"/>
      <c r="C148" s="106"/>
      <c r="D148" s="106"/>
      <c r="E148" s="106"/>
      <c r="F148" s="106"/>
      <c r="G148" s="106"/>
      <c r="H148" s="106"/>
      <c r="I148" s="106"/>
    </row>
  </sheetData>
  <mergeCells count="42">
    <mergeCell ref="A148:I148"/>
    <mergeCell ref="B131:B134"/>
    <mergeCell ref="B135:B138"/>
    <mergeCell ref="B139:B142"/>
    <mergeCell ref="B143:B146"/>
    <mergeCell ref="A147:I147"/>
    <mergeCell ref="A75:A146"/>
    <mergeCell ref="B75:B78"/>
    <mergeCell ref="B79:B82"/>
    <mergeCell ref="B83:B86"/>
    <mergeCell ref="B87:B90"/>
    <mergeCell ref="B91:B94"/>
    <mergeCell ref="B95:B98"/>
    <mergeCell ref="B99:B102"/>
    <mergeCell ref="B103:B106"/>
    <mergeCell ref="B107:B110"/>
    <mergeCell ref="B111:B114"/>
    <mergeCell ref="B115:B118"/>
    <mergeCell ref="B119:B122"/>
    <mergeCell ref="B123:B126"/>
    <mergeCell ref="B127:B130"/>
    <mergeCell ref="B71:B74"/>
    <mergeCell ref="B51:B54"/>
    <mergeCell ref="A2:C2"/>
    <mergeCell ref="A3:A74"/>
    <mergeCell ref="B3:B6"/>
    <mergeCell ref="B7:B10"/>
    <mergeCell ref="B11:B14"/>
    <mergeCell ref="B15:B18"/>
    <mergeCell ref="B19:B22"/>
    <mergeCell ref="B23:B26"/>
    <mergeCell ref="B27:B30"/>
    <mergeCell ref="B31:B34"/>
    <mergeCell ref="B35:B38"/>
    <mergeCell ref="B39:B42"/>
    <mergeCell ref="B43:B46"/>
    <mergeCell ref="B47:B50"/>
    <mergeCell ref="A1:I1"/>
    <mergeCell ref="B55:B58"/>
    <mergeCell ref="B59:B62"/>
    <mergeCell ref="B63:B66"/>
    <mergeCell ref="B67:B70"/>
  </mergeCells>
  <conditionalFormatting sqref="H1:H1048576">
    <cfRule type="cellIs" dxfId="0" priority="1" operator="lessThan">
      <formula>0.019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E88DBE-C906-42F6-9F1D-8ED2D2BE52C4}">
  <dimension ref="A1:J156"/>
  <sheetViews>
    <sheetView topLeftCell="A110" workbookViewId="0">
      <selection activeCell="J2" sqref="J2"/>
    </sheetView>
  </sheetViews>
  <sheetFormatPr defaultRowHeight="15" x14ac:dyDescent="0.25"/>
  <sheetData>
    <row r="1" spans="1:10" x14ac:dyDescent="0.25">
      <c r="A1" s="121" t="s">
        <v>54</v>
      </c>
      <c r="B1" s="121"/>
      <c r="C1" s="121"/>
      <c r="D1" s="121"/>
      <c r="E1" s="121"/>
      <c r="F1" s="121"/>
      <c r="G1" s="121"/>
      <c r="H1" s="121"/>
    </row>
    <row r="2" spans="1:10" ht="15.75" thickBot="1" x14ac:dyDescent="0.3">
      <c r="A2" s="122" t="s">
        <v>55</v>
      </c>
      <c r="B2" s="122" t="s">
        <v>56</v>
      </c>
      <c r="C2" s="123"/>
      <c r="D2" s="123"/>
      <c r="E2" s="123"/>
      <c r="F2" s="123"/>
      <c r="G2" s="123"/>
      <c r="H2" s="123"/>
      <c r="J2" t="s">
        <v>101</v>
      </c>
    </row>
    <row r="3" spans="1:10" ht="38.25" thickTop="1" thickBot="1" x14ac:dyDescent="0.3">
      <c r="A3" s="118" t="s">
        <v>57</v>
      </c>
      <c r="B3" s="119"/>
      <c r="C3" s="27" t="s">
        <v>58</v>
      </c>
      <c r="D3" s="28" t="s">
        <v>59</v>
      </c>
      <c r="E3" s="28" t="s">
        <v>60</v>
      </c>
      <c r="F3" s="28" t="s">
        <v>14</v>
      </c>
      <c r="G3" s="28" t="s">
        <v>17</v>
      </c>
      <c r="H3" s="29" t="s">
        <v>18</v>
      </c>
    </row>
    <row r="4" spans="1:10" ht="15.75" thickTop="1" x14ac:dyDescent="0.25">
      <c r="A4" s="120" t="s">
        <v>20</v>
      </c>
      <c r="B4" s="30" t="s">
        <v>61</v>
      </c>
      <c r="C4" s="31">
        <v>7.0541271359779514E-3</v>
      </c>
      <c r="D4" s="32">
        <v>1</v>
      </c>
      <c r="E4" s="33">
        <v>7.0541271359779514E-3</v>
      </c>
      <c r="F4" s="33">
        <v>7.0696803962682492E-2</v>
      </c>
      <c r="G4" s="33">
        <v>0.79112942960625221</v>
      </c>
      <c r="H4" s="34">
        <v>1.0385791138040315E-3</v>
      </c>
    </row>
    <row r="5" spans="1:10" x14ac:dyDescent="0.25">
      <c r="A5" s="115"/>
      <c r="B5" s="35" t="s">
        <v>62</v>
      </c>
      <c r="C5" s="36">
        <v>2.9065339298235196E-3</v>
      </c>
      <c r="D5" s="37">
        <v>1</v>
      </c>
      <c r="E5" s="38">
        <v>2.9065339298235196E-3</v>
      </c>
      <c r="F5" s="38">
        <v>6.9870210637898333E-2</v>
      </c>
      <c r="G5" s="38">
        <v>0.79232535005491656</v>
      </c>
      <c r="H5" s="39">
        <v>1.0264484186864084E-3</v>
      </c>
    </row>
    <row r="6" spans="1:10" x14ac:dyDescent="0.25">
      <c r="A6" s="115"/>
      <c r="B6" s="35" t="s">
        <v>63</v>
      </c>
      <c r="C6" s="36">
        <v>8.0167388637511884E-4</v>
      </c>
      <c r="D6" s="37">
        <v>1</v>
      </c>
      <c r="E6" s="38">
        <v>8.0167388637511884E-4</v>
      </c>
      <c r="F6" s="38">
        <v>6.805949888224529E-3</v>
      </c>
      <c r="G6" s="38">
        <v>0.93449292753253221</v>
      </c>
      <c r="H6" s="39">
        <v>1.0007748185144278E-4</v>
      </c>
    </row>
    <row r="7" spans="1:10" x14ac:dyDescent="0.25">
      <c r="A7" s="115"/>
      <c r="B7" s="35" t="s">
        <v>64</v>
      </c>
      <c r="C7" s="36">
        <v>1.12244492053991E-2</v>
      </c>
      <c r="D7" s="37">
        <v>1</v>
      </c>
      <c r="E7" s="38">
        <v>1.12244492053991E-2</v>
      </c>
      <c r="F7" s="38">
        <v>0.29219784286432293</v>
      </c>
      <c r="G7" s="38">
        <v>0.59058177139470958</v>
      </c>
      <c r="H7" s="39">
        <v>4.2786416617700629E-3</v>
      </c>
    </row>
    <row r="8" spans="1:10" x14ac:dyDescent="0.25">
      <c r="A8" s="115"/>
      <c r="B8" s="35" t="s">
        <v>65</v>
      </c>
      <c r="C8" s="36">
        <v>3.3041144562412452E-3</v>
      </c>
      <c r="D8" s="37">
        <v>1</v>
      </c>
      <c r="E8" s="38">
        <v>3.3041144562412452E-3</v>
      </c>
      <c r="F8" s="38">
        <v>0.70324366199289745</v>
      </c>
      <c r="G8" s="38">
        <v>0.40463416680131936</v>
      </c>
      <c r="H8" s="39">
        <v>1.0235960116420773E-2</v>
      </c>
    </row>
    <row r="9" spans="1:10" x14ac:dyDescent="0.25">
      <c r="A9" s="115"/>
      <c r="B9" s="35" t="s">
        <v>66</v>
      </c>
      <c r="C9" s="36">
        <v>9.7229399294240307E-2</v>
      </c>
      <c r="D9" s="37">
        <v>1</v>
      </c>
      <c r="E9" s="38">
        <v>9.7229399294240307E-2</v>
      </c>
      <c r="F9" s="38">
        <v>0.95617891969819602</v>
      </c>
      <c r="G9" s="38">
        <v>0.33161755480197752</v>
      </c>
      <c r="H9" s="39">
        <v>1.3866471934468683E-2</v>
      </c>
    </row>
    <row r="10" spans="1:10" x14ac:dyDescent="0.25">
      <c r="A10" s="115"/>
      <c r="B10" s="35" t="s">
        <v>67</v>
      </c>
      <c r="C10" s="36">
        <v>0.3416252954494855</v>
      </c>
      <c r="D10" s="37">
        <v>1</v>
      </c>
      <c r="E10" s="38">
        <v>0.3416252954494855</v>
      </c>
      <c r="F10" s="40">
        <v>10.163510764111658</v>
      </c>
      <c r="G10" s="38">
        <v>2.1657240650830097E-3</v>
      </c>
      <c r="H10" s="39">
        <v>0.13002884165200751</v>
      </c>
    </row>
    <row r="11" spans="1:10" x14ac:dyDescent="0.25">
      <c r="A11" s="114"/>
      <c r="B11" s="41" t="s">
        <v>68</v>
      </c>
      <c r="C11" s="42">
        <v>3.0103972731751125E-5</v>
      </c>
      <c r="D11" s="43">
        <v>1</v>
      </c>
      <c r="E11" s="44">
        <v>3.0103972731751125E-5</v>
      </c>
      <c r="F11" s="45">
        <v>4.1618962782766049E-3</v>
      </c>
      <c r="G11" s="45">
        <v>0.94875122512022059</v>
      </c>
      <c r="H11" s="46">
        <v>6.1200611289415459E-5</v>
      </c>
    </row>
    <row r="12" spans="1:10" x14ac:dyDescent="0.25">
      <c r="A12" s="114" t="s">
        <v>5</v>
      </c>
      <c r="B12" s="35" t="s">
        <v>61</v>
      </c>
      <c r="C12" s="36">
        <v>0.26826911997370528</v>
      </c>
      <c r="D12" s="37">
        <v>1</v>
      </c>
      <c r="E12" s="38">
        <v>0.26826911997370528</v>
      </c>
      <c r="F12" s="40">
        <v>2.6886061192875093</v>
      </c>
      <c r="G12" s="38">
        <v>0.10568674470505107</v>
      </c>
      <c r="H12" s="39">
        <v>3.8034504666147578E-2</v>
      </c>
    </row>
    <row r="13" spans="1:10" x14ac:dyDescent="0.25">
      <c r="A13" s="115"/>
      <c r="B13" s="35" t="s">
        <v>62</v>
      </c>
      <c r="C13" s="36">
        <v>0.11702743642180277</v>
      </c>
      <c r="D13" s="37">
        <v>1</v>
      </c>
      <c r="E13" s="38">
        <v>0.11702743642180277</v>
      </c>
      <c r="F13" s="40">
        <v>2.8132242150364619</v>
      </c>
      <c r="G13" s="38">
        <v>9.808166538763248E-2</v>
      </c>
      <c r="H13" s="39">
        <v>3.9727384908977252E-2</v>
      </c>
    </row>
    <row r="14" spans="1:10" x14ac:dyDescent="0.25">
      <c r="A14" s="115"/>
      <c r="B14" s="35" t="s">
        <v>63</v>
      </c>
      <c r="C14" s="36">
        <v>4.8787464986024837E-3</v>
      </c>
      <c r="D14" s="37">
        <v>1</v>
      </c>
      <c r="E14" s="38">
        <v>4.8787464986024837E-3</v>
      </c>
      <c r="F14" s="38">
        <v>4.1418966928033818E-2</v>
      </c>
      <c r="G14" s="38">
        <v>0.83933915392171621</v>
      </c>
      <c r="H14" s="39">
        <v>6.0873167486653629E-4</v>
      </c>
    </row>
    <row r="15" spans="1:10" x14ac:dyDescent="0.25">
      <c r="A15" s="115"/>
      <c r="B15" s="35" t="s">
        <v>64</v>
      </c>
      <c r="C15" s="36">
        <v>2.9528482016420294E-2</v>
      </c>
      <c r="D15" s="37">
        <v>1</v>
      </c>
      <c r="E15" s="38">
        <v>2.9528482016420294E-2</v>
      </c>
      <c r="F15" s="38">
        <v>0.76869328644702772</v>
      </c>
      <c r="G15" s="38">
        <v>0.38370851700767739</v>
      </c>
      <c r="H15" s="39">
        <v>1.1177953945484119E-2</v>
      </c>
    </row>
    <row r="16" spans="1:10" x14ac:dyDescent="0.25">
      <c r="A16" s="115"/>
      <c r="B16" s="35" t="s">
        <v>65</v>
      </c>
      <c r="C16" s="36">
        <v>1.3064389807778961E-2</v>
      </c>
      <c r="D16" s="37">
        <v>1</v>
      </c>
      <c r="E16" s="38">
        <v>1.3064389807778961E-2</v>
      </c>
      <c r="F16" s="40">
        <v>2.7806086779986394</v>
      </c>
      <c r="G16" s="38">
        <v>0.10001128105736945</v>
      </c>
      <c r="H16" s="39">
        <v>3.9284893559596648E-2</v>
      </c>
    </row>
    <row r="17" spans="1:8" x14ac:dyDescent="0.25">
      <c r="A17" s="115"/>
      <c r="B17" s="35" t="s">
        <v>66</v>
      </c>
      <c r="C17" s="36">
        <v>0.16473414613057646</v>
      </c>
      <c r="D17" s="37">
        <v>1</v>
      </c>
      <c r="E17" s="38">
        <v>0.16473414613057646</v>
      </c>
      <c r="F17" s="40">
        <v>1.6200379620556833</v>
      </c>
      <c r="G17" s="38">
        <v>0.20742110390887636</v>
      </c>
      <c r="H17" s="39">
        <v>2.3269708111027413E-2</v>
      </c>
    </row>
    <row r="18" spans="1:8" x14ac:dyDescent="0.25">
      <c r="A18" s="115"/>
      <c r="B18" s="35" t="s">
        <v>67</v>
      </c>
      <c r="C18" s="36">
        <v>0.10549265084894917</v>
      </c>
      <c r="D18" s="37">
        <v>1</v>
      </c>
      <c r="E18" s="38">
        <v>0.10549265084894917</v>
      </c>
      <c r="F18" s="40">
        <v>3.1384552219040969</v>
      </c>
      <c r="G18" s="38">
        <v>8.0946636010675574E-2</v>
      </c>
      <c r="H18" s="39">
        <v>4.4117562183691353E-2</v>
      </c>
    </row>
    <row r="19" spans="1:8" x14ac:dyDescent="0.25">
      <c r="A19" s="114"/>
      <c r="B19" s="41" t="s">
        <v>68</v>
      </c>
      <c r="C19" s="47">
        <v>5.5233522567942799E-3</v>
      </c>
      <c r="D19" s="43">
        <v>1</v>
      </c>
      <c r="E19" s="45">
        <v>5.5233522567942799E-3</v>
      </c>
      <c r="F19" s="45">
        <v>0.76360749479810019</v>
      </c>
      <c r="G19" s="45">
        <v>0.38527760004962741</v>
      </c>
      <c r="H19" s="46">
        <v>1.110482016022598E-2</v>
      </c>
    </row>
    <row r="20" spans="1:8" x14ac:dyDescent="0.25">
      <c r="A20" s="114" t="s">
        <v>6</v>
      </c>
      <c r="B20" s="35" t="s">
        <v>61</v>
      </c>
      <c r="C20" s="36">
        <v>1.4290088156503858E-2</v>
      </c>
      <c r="D20" s="37">
        <v>1</v>
      </c>
      <c r="E20" s="38">
        <v>1.4290088156503858E-2</v>
      </c>
      <c r="F20" s="38">
        <v>0.14321595592701858</v>
      </c>
      <c r="G20" s="38">
        <v>0.70628354347457667</v>
      </c>
      <c r="H20" s="39">
        <v>2.1016905926430933E-3</v>
      </c>
    </row>
    <row r="21" spans="1:8" x14ac:dyDescent="0.25">
      <c r="A21" s="115"/>
      <c r="B21" s="35" t="s">
        <v>62</v>
      </c>
      <c r="C21" s="36">
        <v>7.7216371596203509E-2</v>
      </c>
      <c r="D21" s="37">
        <v>1</v>
      </c>
      <c r="E21" s="38">
        <v>7.7216371596203509E-2</v>
      </c>
      <c r="F21" s="40">
        <v>1.8562054592799997</v>
      </c>
      <c r="G21" s="38">
        <v>0.17755901521603834</v>
      </c>
      <c r="H21" s="39">
        <v>2.6571804853643296E-2</v>
      </c>
    </row>
    <row r="22" spans="1:8" x14ac:dyDescent="0.25">
      <c r="A22" s="115"/>
      <c r="B22" s="35" t="s">
        <v>63</v>
      </c>
      <c r="C22" s="36">
        <v>1.3997463836554357E-3</v>
      </c>
      <c r="D22" s="37">
        <v>1</v>
      </c>
      <c r="E22" s="38">
        <v>1.3997463836554357E-3</v>
      </c>
      <c r="F22" s="38">
        <v>1.1883390372684183E-2</v>
      </c>
      <c r="G22" s="38">
        <v>0.91351484274232864</v>
      </c>
      <c r="H22" s="39">
        <v>1.7472520654186616E-4</v>
      </c>
    </row>
    <row r="23" spans="1:8" x14ac:dyDescent="0.25">
      <c r="A23" s="115"/>
      <c r="B23" s="35" t="s">
        <v>64</v>
      </c>
      <c r="C23" s="36">
        <v>3.7412016440525812E-3</v>
      </c>
      <c r="D23" s="37">
        <v>1</v>
      </c>
      <c r="E23" s="38">
        <v>3.7412016440525812E-3</v>
      </c>
      <c r="F23" s="38">
        <v>9.7391954839689945E-2</v>
      </c>
      <c r="G23" s="38">
        <v>0.75593705436318837</v>
      </c>
      <c r="H23" s="39">
        <v>1.4301862676955027E-3</v>
      </c>
    </row>
    <row r="24" spans="1:8" x14ac:dyDescent="0.25">
      <c r="A24" s="115"/>
      <c r="B24" s="35" t="s">
        <v>65</v>
      </c>
      <c r="C24" s="36">
        <v>2.3181476198473618E-3</v>
      </c>
      <c r="D24" s="37">
        <v>1</v>
      </c>
      <c r="E24" s="38">
        <v>2.3181476198473618E-3</v>
      </c>
      <c r="F24" s="38">
        <v>0.49339169172611419</v>
      </c>
      <c r="G24" s="38">
        <v>0.48481584238350151</v>
      </c>
      <c r="H24" s="39">
        <v>7.2034933522749619E-3</v>
      </c>
    </row>
    <row r="25" spans="1:8" x14ac:dyDescent="0.25">
      <c r="A25" s="115"/>
      <c r="B25" s="35" t="s">
        <v>66</v>
      </c>
      <c r="C25" s="36">
        <v>0.1009681294255161</v>
      </c>
      <c r="D25" s="37">
        <v>1</v>
      </c>
      <c r="E25" s="38">
        <v>0.1009681294255161</v>
      </c>
      <c r="F25" s="38">
        <v>0.99294655339659899</v>
      </c>
      <c r="G25" s="38">
        <v>0.32255603771663899</v>
      </c>
      <c r="H25" s="39">
        <v>1.4392000965317737E-2</v>
      </c>
    </row>
    <row r="26" spans="1:8" x14ac:dyDescent="0.25">
      <c r="A26" s="115"/>
      <c r="B26" s="35" t="s">
        <v>67</v>
      </c>
      <c r="C26" s="36">
        <v>1.0918282604376396E-2</v>
      </c>
      <c r="D26" s="37">
        <v>1</v>
      </c>
      <c r="E26" s="38">
        <v>1.0918282604376396E-2</v>
      </c>
      <c r="F26" s="38">
        <v>0.32482396430624055</v>
      </c>
      <c r="G26" s="38">
        <v>0.57060117422570145</v>
      </c>
      <c r="H26" s="39">
        <v>4.7541134460285291E-3</v>
      </c>
    </row>
    <row r="27" spans="1:8" x14ac:dyDescent="0.25">
      <c r="A27" s="114"/>
      <c r="B27" s="41" t="s">
        <v>68</v>
      </c>
      <c r="C27" s="47">
        <v>1.9092322711014196E-4</v>
      </c>
      <c r="D27" s="43">
        <v>1</v>
      </c>
      <c r="E27" s="45">
        <v>1.9092322711014196E-4</v>
      </c>
      <c r="F27" s="45">
        <v>2.639527597991009E-2</v>
      </c>
      <c r="G27" s="45">
        <v>0.87142054377288947</v>
      </c>
      <c r="H27" s="46">
        <v>3.8801520899094669E-4</v>
      </c>
    </row>
    <row r="28" spans="1:8" x14ac:dyDescent="0.25">
      <c r="A28" s="114" t="s">
        <v>1</v>
      </c>
      <c r="B28" s="35" t="s">
        <v>61</v>
      </c>
      <c r="C28" s="36">
        <v>0.11162023646772054</v>
      </c>
      <c r="D28" s="37">
        <v>1</v>
      </c>
      <c r="E28" s="38">
        <v>0.11162023646772054</v>
      </c>
      <c r="F28" s="40">
        <v>1.1186634184092719</v>
      </c>
      <c r="G28" s="38">
        <v>0.29394935012190276</v>
      </c>
      <c r="H28" s="39">
        <v>1.6184679550839284E-2</v>
      </c>
    </row>
    <row r="29" spans="1:8" x14ac:dyDescent="0.25">
      <c r="A29" s="115"/>
      <c r="B29" s="35" t="s">
        <v>62</v>
      </c>
      <c r="C29" s="36">
        <v>5.7133451764481688E-2</v>
      </c>
      <c r="D29" s="37">
        <v>1</v>
      </c>
      <c r="E29" s="38">
        <v>5.7133451764481688E-2</v>
      </c>
      <c r="F29" s="40">
        <v>1.3734318627055984</v>
      </c>
      <c r="G29" s="38">
        <v>0.24531283465387613</v>
      </c>
      <c r="H29" s="39">
        <v>1.9797663541047051E-2</v>
      </c>
    </row>
    <row r="30" spans="1:8" x14ac:dyDescent="0.25">
      <c r="A30" s="115"/>
      <c r="B30" s="35" t="s">
        <v>63</v>
      </c>
      <c r="C30" s="36">
        <v>1.3053733005164903E-2</v>
      </c>
      <c r="D30" s="37">
        <v>1</v>
      </c>
      <c r="E30" s="38">
        <v>1.3053733005164903E-2</v>
      </c>
      <c r="F30" s="38">
        <v>0.11082193669689214</v>
      </c>
      <c r="G30" s="38">
        <v>0.74023449122631424</v>
      </c>
      <c r="H30" s="39">
        <v>1.6270826506820241E-3</v>
      </c>
    </row>
    <row r="31" spans="1:8" x14ac:dyDescent="0.25">
      <c r="A31" s="115"/>
      <c r="B31" s="35" t="s">
        <v>64</v>
      </c>
      <c r="C31" s="36">
        <v>5.430776583634893E-3</v>
      </c>
      <c r="D31" s="37">
        <v>1</v>
      </c>
      <c r="E31" s="38">
        <v>5.430776583634893E-3</v>
      </c>
      <c r="F31" s="38">
        <v>0.14137541840831647</v>
      </c>
      <c r="G31" s="38">
        <v>0.70808798996609301</v>
      </c>
      <c r="H31" s="39">
        <v>2.0747367886284852E-3</v>
      </c>
    </row>
    <row r="32" spans="1:8" x14ac:dyDescent="0.25">
      <c r="A32" s="115"/>
      <c r="B32" s="35" t="s">
        <v>65</v>
      </c>
      <c r="C32" s="36">
        <v>3.6880844312160696E-2</v>
      </c>
      <c r="D32" s="37">
        <v>1</v>
      </c>
      <c r="E32" s="38">
        <v>3.6880844312160696E-2</v>
      </c>
      <c r="F32" s="40">
        <v>7.8496735978628323</v>
      </c>
      <c r="G32" s="38">
        <v>6.6144735716942476E-3</v>
      </c>
      <c r="H32" s="39">
        <v>0.10348987972552076</v>
      </c>
    </row>
    <row r="33" spans="1:8" x14ac:dyDescent="0.25">
      <c r="A33" s="115"/>
      <c r="B33" s="35" t="s">
        <v>66</v>
      </c>
      <c r="C33" s="36">
        <v>1.6324156716058906E-2</v>
      </c>
      <c r="D33" s="37">
        <v>1</v>
      </c>
      <c r="E33" s="38">
        <v>1.6324156716058906E-2</v>
      </c>
      <c r="F33" s="38">
        <v>0.16053595565790865</v>
      </c>
      <c r="G33" s="38">
        <v>0.68991967582348601</v>
      </c>
      <c r="H33" s="39">
        <v>2.3552625196836176E-3</v>
      </c>
    </row>
    <row r="34" spans="1:8" x14ac:dyDescent="0.25">
      <c r="A34" s="115"/>
      <c r="B34" s="35" t="s">
        <v>67</v>
      </c>
      <c r="C34" s="36">
        <v>0.28757025652298601</v>
      </c>
      <c r="D34" s="37">
        <v>1</v>
      </c>
      <c r="E34" s="38">
        <v>0.28757025652298601</v>
      </c>
      <c r="F34" s="40">
        <v>8.5553483203408991</v>
      </c>
      <c r="G34" s="38">
        <v>4.677790777066061E-3</v>
      </c>
      <c r="H34" s="39">
        <v>0.11175376388520365</v>
      </c>
    </row>
    <row r="35" spans="1:8" x14ac:dyDescent="0.25">
      <c r="A35" s="114"/>
      <c r="B35" s="41" t="s">
        <v>68</v>
      </c>
      <c r="C35" s="47">
        <v>1.0055657113498727E-2</v>
      </c>
      <c r="D35" s="43">
        <v>1</v>
      </c>
      <c r="E35" s="45">
        <v>1.0055657113498727E-2</v>
      </c>
      <c r="F35" s="48">
        <v>1.3902019606919036</v>
      </c>
      <c r="G35" s="45">
        <v>0.24248006769601757</v>
      </c>
      <c r="H35" s="46">
        <v>2.0034557061520356E-2</v>
      </c>
    </row>
    <row r="36" spans="1:8" x14ac:dyDescent="0.25">
      <c r="A36" s="114" t="s">
        <v>2</v>
      </c>
      <c r="B36" s="35" t="s">
        <v>61</v>
      </c>
      <c r="C36" s="36">
        <v>2.670026089681872E-3</v>
      </c>
      <c r="D36" s="37">
        <v>1</v>
      </c>
      <c r="E36" s="38">
        <v>2.670026089681872E-3</v>
      </c>
      <c r="F36" s="38">
        <v>2.6759130846217428E-2</v>
      </c>
      <c r="G36" s="38">
        <v>0.87054528857679125</v>
      </c>
      <c r="H36" s="39">
        <v>3.9336183566745429E-4</v>
      </c>
    </row>
    <row r="37" spans="1:8" x14ac:dyDescent="0.25">
      <c r="A37" s="115"/>
      <c r="B37" s="35" t="s">
        <v>62</v>
      </c>
      <c r="C37" s="36">
        <v>1.2446205011517483E-2</v>
      </c>
      <c r="D37" s="37">
        <v>1</v>
      </c>
      <c r="E37" s="38">
        <v>1.2446205011517483E-2</v>
      </c>
      <c r="F37" s="38">
        <v>0.29919449997612596</v>
      </c>
      <c r="G37" s="38">
        <v>0.58617847498456521</v>
      </c>
      <c r="H37" s="39">
        <v>4.3806446352193888E-3</v>
      </c>
    </row>
    <row r="38" spans="1:8" x14ac:dyDescent="0.25">
      <c r="A38" s="115"/>
      <c r="B38" s="35" t="s">
        <v>63</v>
      </c>
      <c r="C38" s="36">
        <v>0.21641978333426865</v>
      </c>
      <c r="D38" s="37">
        <v>1</v>
      </c>
      <c r="E38" s="38">
        <v>0.21641978333426865</v>
      </c>
      <c r="F38" s="40">
        <v>1.8373333910794547</v>
      </c>
      <c r="G38" s="38">
        <v>0.17974899793829338</v>
      </c>
      <c r="H38" s="39">
        <v>2.6308756389517917E-2</v>
      </c>
    </row>
    <row r="39" spans="1:8" x14ac:dyDescent="0.25">
      <c r="A39" s="115"/>
      <c r="B39" s="35" t="s">
        <v>64</v>
      </c>
      <c r="C39" s="36">
        <v>0.35824904282305936</v>
      </c>
      <c r="D39" s="37">
        <v>1</v>
      </c>
      <c r="E39" s="38">
        <v>0.35824904282305936</v>
      </c>
      <c r="F39" s="40">
        <v>9.3260342316622715</v>
      </c>
      <c r="G39" s="38">
        <v>3.2238759919264986E-3</v>
      </c>
      <c r="H39" s="39">
        <v>0.12060665368822951</v>
      </c>
    </row>
    <row r="40" spans="1:8" x14ac:dyDescent="0.25">
      <c r="A40" s="115"/>
      <c r="B40" s="35" t="s">
        <v>65</v>
      </c>
      <c r="C40" s="36">
        <v>4.3122871980423253E-3</v>
      </c>
      <c r="D40" s="37">
        <v>1</v>
      </c>
      <c r="E40" s="38">
        <v>4.3122871980423253E-3</v>
      </c>
      <c r="F40" s="38">
        <v>0.91782190988814694</v>
      </c>
      <c r="G40" s="38">
        <v>0.34144142072147421</v>
      </c>
      <c r="H40" s="39">
        <v>1.3317627929220152E-2</v>
      </c>
    </row>
    <row r="41" spans="1:8" x14ac:dyDescent="0.25">
      <c r="A41" s="115"/>
      <c r="B41" s="35" t="s">
        <v>66</v>
      </c>
      <c r="C41" s="36">
        <v>0.22150198606940141</v>
      </c>
      <c r="D41" s="37">
        <v>1</v>
      </c>
      <c r="E41" s="38">
        <v>0.22150198606940141</v>
      </c>
      <c r="F41" s="40">
        <v>2.1783075004906616</v>
      </c>
      <c r="G41" s="38">
        <v>0.14458413357572003</v>
      </c>
      <c r="H41" s="39">
        <v>3.1039612924199288E-2</v>
      </c>
    </row>
    <row r="42" spans="1:8" x14ac:dyDescent="0.25">
      <c r="A42" s="115"/>
      <c r="B42" s="35" t="s">
        <v>67</v>
      </c>
      <c r="C42" s="36">
        <v>2.4886142279650428E-3</v>
      </c>
      <c r="D42" s="37">
        <v>1</v>
      </c>
      <c r="E42" s="38">
        <v>2.4886142279650428E-3</v>
      </c>
      <c r="F42" s="38">
        <v>7.4037425888985722E-2</v>
      </c>
      <c r="G42" s="38">
        <v>0.78637100041667218</v>
      </c>
      <c r="H42" s="39">
        <v>1.0876015098941205E-3</v>
      </c>
    </row>
    <row r="43" spans="1:8" x14ac:dyDescent="0.25">
      <c r="A43" s="114"/>
      <c r="B43" s="41" t="s">
        <v>68</v>
      </c>
      <c r="C43" s="47">
        <v>1.9261831437365484E-2</v>
      </c>
      <c r="D43" s="43">
        <v>1</v>
      </c>
      <c r="E43" s="45">
        <v>1.9261831437365484E-2</v>
      </c>
      <c r="F43" s="48">
        <v>2.662962303557054</v>
      </c>
      <c r="G43" s="45">
        <v>0.10733224299544469</v>
      </c>
      <c r="H43" s="46">
        <v>3.7685404301582827E-2</v>
      </c>
    </row>
    <row r="44" spans="1:8" x14ac:dyDescent="0.25">
      <c r="A44" s="114" t="s">
        <v>3</v>
      </c>
      <c r="B44" s="35" t="s">
        <v>61</v>
      </c>
      <c r="C44" s="36">
        <v>9.7408492563430732E-2</v>
      </c>
      <c r="D44" s="37">
        <v>1</v>
      </c>
      <c r="E44" s="38">
        <v>9.7408492563430732E-2</v>
      </c>
      <c r="F44" s="38">
        <v>0.97623263237409308</v>
      </c>
      <c r="G44" s="38">
        <v>0.32663343018605073</v>
      </c>
      <c r="H44" s="39">
        <v>1.4153174145899885E-2</v>
      </c>
    </row>
    <row r="45" spans="1:8" x14ac:dyDescent="0.25">
      <c r="A45" s="115"/>
      <c r="B45" s="35" t="s">
        <v>62</v>
      </c>
      <c r="C45" s="36">
        <v>0.16867859740807514</v>
      </c>
      <c r="D45" s="37">
        <v>1</v>
      </c>
      <c r="E45" s="38">
        <v>0.16867859740807514</v>
      </c>
      <c r="F45" s="40">
        <v>4.05486721144971</v>
      </c>
      <c r="G45" s="38">
        <v>4.8003642921456688E-2</v>
      </c>
      <c r="H45" s="39">
        <v>5.627471631514408E-2</v>
      </c>
    </row>
    <row r="46" spans="1:8" x14ac:dyDescent="0.25">
      <c r="A46" s="115"/>
      <c r="B46" s="35" t="s">
        <v>63</v>
      </c>
      <c r="C46" s="36">
        <v>4.2357828497719893E-2</v>
      </c>
      <c r="D46" s="37">
        <v>1</v>
      </c>
      <c r="E46" s="38">
        <v>4.2357828497719893E-2</v>
      </c>
      <c r="F46" s="38">
        <v>0.35960415204867507</v>
      </c>
      <c r="G46" s="38">
        <v>0.55071916454270953</v>
      </c>
      <c r="H46" s="39">
        <v>5.2604773902556025E-3</v>
      </c>
    </row>
    <row r="47" spans="1:8" x14ac:dyDescent="0.25">
      <c r="A47" s="115"/>
      <c r="B47" s="35" t="s">
        <v>64</v>
      </c>
      <c r="C47" s="36">
        <v>0.23850436970906397</v>
      </c>
      <c r="D47" s="37">
        <v>1</v>
      </c>
      <c r="E47" s="38">
        <v>0.23850436970906397</v>
      </c>
      <c r="F47" s="40">
        <v>6.2088090976599082</v>
      </c>
      <c r="G47" s="38">
        <v>1.5155479722641248E-2</v>
      </c>
      <c r="H47" s="39">
        <v>8.366673947683248E-2</v>
      </c>
    </row>
    <row r="48" spans="1:8" x14ac:dyDescent="0.25">
      <c r="A48" s="115"/>
      <c r="B48" s="35" t="s">
        <v>65</v>
      </c>
      <c r="C48" s="36">
        <v>4.7329180880221533E-2</v>
      </c>
      <c r="D48" s="37">
        <v>1</v>
      </c>
      <c r="E48" s="38">
        <v>4.7329180880221533E-2</v>
      </c>
      <c r="F48" s="40">
        <v>10.07348471795828</v>
      </c>
      <c r="G48" s="38">
        <v>2.2596334603769957E-3</v>
      </c>
      <c r="H48" s="39">
        <v>0.1290256833590675</v>
      </c>
    </row>
    <row r="49" spans="1:8" x14ac:dyDescent="0.25">
      <c r="A49" s="115"/>
      <c r="B49" s="35" t="s">
        <v>66</v>
      </c>
      <c r="C49" s="36">
        <v>0.21972041166842379</v>
      </c>
      <c r="D49" s="37">
        <v>1</v>
      </c>
      <c r="E49" s="38">
        <v>0.21972041166842379</v>
      </c>
      <c r="F49" s="40">
        <v>2.1607870396171607</v>
      </c>
      <c r="G49" s="38">
        <v>0.14618408266656555</v>
      </c>
      <c r="H49" s="39">
        <v>3.0797645391250322E-2</v>
      </c>
    </row>
    <row r="50" spans="1:8" x14ac:dyDescent="0.25">
      <c r="A50" s="115"/>
      <c r="B50" s="35" t="s">
        <v>67</v>
      </c>
      <c r="C50" s="36">
        <v>2.7348754390239455E-2</v>
      </c>
      <c r="D50" s="37">
        <v>1</v>
      </c>
      <c r="E50" s="38">
        <v>2.7348754390239455E-2</v>
      </c>
      <c r="F50" s="38">
        <v>0.81363810974396999</v>
      </c>
      <c r="G50" s="38">
        <v>0.37023080206249004</v>
      </c>
      <c r="H50" s="39">
        <v>1.182379150549169E-2</v>
      </c>
    </row>
    <row r="51" spans="1:8" x14ac:dyDescent="0.25">
      <c r="A51" s="114"/>
      <c r="B51" s="41" t="s">
        <v>68</v>
      </c>
      <c r="C51" s="47">
        <v>1.3982936792619836E-3</v>
      </c>
      <c r="D51" s="43">
        <v>1</v>
      </c>
      <c r="E51" s="45">
        <v>1.3982936792619836E-3</v>
      </c>
      <c r="F51" s="45">
        <v>0.19331512526651265</v>
      </c>
      <c r="G51" s="45">
        <v>0.66156588708752684</v>
      </c>
      <c r="H51" s="46">
        <v>2.8348104929552969E-3</v>
      </c>
    </row>
    <row r="52" spans="1:8" x14ac:dyDescent="0.25">
      <c r="A52" s="114" t="s">
        <v>4</v>
      </c>
      <c r="B52" s="35" t="s">
        <v>61</v>
      </c>
      <c r="C52" s="36">
        <v>0.1224035776802035</v>
      </c>
      <c r="D52" s="37">
        <v>1</v>
      </c>
      <c r="E52" s="38">
        <v>0.1224035776802035</v>
      </c>
      <c r="F52" s="40">
        <v>1.2267345865447941</v>
      </c>
      <c r="G52" s="38">
        <v>0.27194548377634203</v>
      </c>
      <c r="H52" s="39">
        <v>1.7720532304050456E-2</v>
      </c>
    </row>
    <row r="53" spans="1:8" x14ac:dyDescent="0.25">
      <c r="A53" s="115"/>
      <c r="B53" s="35" t="s">
        <v>62</v>
      </c>
      <c r="C53" s="36">
        <v>1.5719345526225125E-2</v>
      </c>
      <c r="D53" s="37">
        <v>1</v>
      </c>
      <c r="E53" s="38">
        <v>1.5719345526225125E-2</v>
      </c>
      <c r="F53" s="38">
        <v>0.37787757154238422</v>
      </c>
      <c r="G53" s="38">
        <v>0.54079287917202645</v>
      </c>
      <c r="H53" s="39">
        <v>5.5263132604111411E-3</v>
      </c>
    </row>
    <row r="54" spans="1:8" x14ac:dyDescent="0.25">
      <c r="A54" s="115"/>
      <c r="B54" s="35" t="s">
        <v>63</v>
      </c>
      <c r="C54" s="36">
        <v>0.1219460707792719</v>
      </c>
      <c r="D54" s="37">
        <v>1</v>
      </c>
      <c r="E54" s="38">
        <v>0.1219460707792719</v>
      </c>
      <c r="F54" s="40">
        <v>1.035282377155107</v>
      </c>
      <c r="G54" s="38">
        <v>0.31252778619833715</v>
      </c>
      <c r="H54" s="39">
        <v>1.4996424169008668E-2</v>
      </c>
    </row>
    <row r="55" spans="1:8" x14ac:dyDescent="0.25">
      <c r="A55" s="115"/>
      <c r="B55" s="35" t="s">
        <v>64</v>
      </c>
      <c r="C55" s="36">
        <v>6.5049963378046765E-3</v>
      </c>
      <c r="D55" s="37">
        <v>1</v>
      </c>
      <c r="E55" s="38">
        <v>6.5049963378046765E-3</v>
      </c>
      <c r="F55" s="38">
        <v>0.16933979235547386</v>
      </c>
      <c r="G55" s="38">
        <v>0.68199338354210615</v>
      </c>
      <c r="H55" s="39">
        <v>2.4841049197672242E-3</v>
      </c>
    </row>
    <row r="56" spans="1:8" x14ac:dyDescent="0.25">
      <c r="A56" s="115"/>
      <c r="B56" s="35" t="s">
        <v>65</v>
      </c>
      <c r="C56" s="49">
        <v>3.1604482985658755E-5</v>
      </c>
      <c r="D56" s="37">
        <v>1</v>
      </c>
      <c r="E56" s="50">
        <v>3.1604482985658755E-5</v>
      </c>
      <c r="F56" s="38">
        <v>6.7266593347709716E-3</v>
      </c>
      <c r="G56" s="38">
        <v>0.93487475765256567</v>
      </c>
      <c r="H56" s="39">
        <v>9.8911676317943369E-5</v>
      </c>
    </row>
    <row r="57" spans="1:8" x14ac:dyDescent="0.25">
      <c r="A57" s="115"/>
      <c r="B57" s="35" t="s">
        <v>66</v>
      </c>
      <c r="C57" s="36">
        <v>7.7669035171077594E-2</v>
      </c>
      <c r="D57" s="37">
        <v>1</v>
      </c>
      <c r="E57" s="38">
        <v>7.7669035171077594E-2</v>
      </c>
      <c r="F57" s="38">
        <v>0.76381726805836103</v>
      </c>
      <c r="G57" s="38">
        <v>0.38521269779513689</v>
      </c>
      <c r="H57" s="39">
        <v>1.1107836917790827E-2</v>
      </c>
    </row>
    <row r="58" spans="1:8" x14ac:dyDescent="0.25">
      <c r="A58" s="115"/>
      <c r="B58" s="35" t="s">
        <v>67</v>
      </c>
      <c r="C58" s="36">
        <v>2.7428501521915581E-2</v>
      </c>
      <c r="D58" s="37">
        <v>1</v>
      </c>
      <c r="E58" s="38">
        <v>2.7428501521915581E-2</v>
      </c>
      <c r="F58" s="38">
        <v>0.81601062384639012</v>
      </c>
      <c r="G58" s="38">
        <v>0.36953814423864362</v>
      </c>
      <c r="H58" s="39">
        <v>1.1857860059728935E-2</v>
      </c>
    </row>
    <row r="59" spans="1:8" x14ac:dyDescent="0.25">
      <c r="A59" s="114"/>
      <c r="B59" s="41" t="s">
        <v>68</v>
      </c>
      <c r="C59" s="42">
        <v>1.9594901719792641E-5</v>
      </c>
      <c r="D59" s="43">
        <v>1</v>
      </c>
      <c r="E59" s="44">
        <v>1.9594901719792641E-5</v>
      </c>
      <c r="F59" s="45">
        <v>2.7090095140428669E-3</v>
      </c>
      <c r="G59" s="45">
        <v>0.95864292801063433</v>
      </c>
      <c r="H59" s="46">
        <v>3.9836788173598472E-5</v>
      </c>
    </row>
    <row r="60" spans="1:8" x14ac:dyDescent="0.25">
      <c r="A60" s="114" t="s">
        <v>25</v>
      </c>
      <c r="B60" s="35" t="s">
        <v>61</v>
      </c>
      <c r="C60" s="36">
        <v>1.0276214657867646E-2</v>
      </c>
      <c r="D60" s="37">
        <v>1</v>
      </c>
      <c r="E60" s="38">
        <v>1.0276214657867646E-2</v>
      </c>
      <c r="F60" s="38">
        <v>0.10298872123248107</v>
      </c>
      <c r="G60" s="38">
        <v>0.74925633328195951</v>
      </c>
      <c r="H60" s="39">
        <v>1.5122496555040653E-3</v>
      </c>
    </row>
    <row r="61" spans="1:8" x14ac:dyDescent="0.25">
      <c r="A61" s="115"/>
      <c r="B61" s="35" t="s">
        <v>62</v>
      </c>
      <c r="C61" s="36">
        <v>0.11643320113093747</v>
      </c>
      <c r="D61" s="37">
        <v>1</v>
      </c>
      <c r="E61" s="38">
        <v>0.11643320113093747</v>
      </c>
      <c r="F61" s="40">
        <v>2.7989393843949864</v>
      </c>
      <c r="G61" s="38">
        <v>9.8921634589907478E-2</v>
      </c>
      <c r="H61" s="39">
        <v>3.9533634383962388E-2</v>
      </c>
    </row>
    <row r="62" spans="1:8" x14ac:dyDescent="0.25">
      <c r="A62" s="115"/>
      <c r="B62" s="35" t="s">
        <v>63</v>
      </c>
      <c r="C62" s="36">
        <v>0.50689636683793604</v>
      </c>
      <c r="D62" s="37">
        <v>1</v>
      </c>
      <c r="E62" s="38">
        <v>0.50689636683793604</v>
      </c>
      <c r="F62" s="40">
        <v>4.3033848674070319</v>
      </c>
      <c r="G62" s="38">
        <v>4.1824572664462101E-2</v>
      </c>
      <c r="H62" s="39">
        <v>5.9518442674554715E-2</v>
      </c>
    </row>
    <row r="63" spans="1:8" x14ac:dyDescent="0.25">
      <c r="A63" s="115"/>
      <c r="B63" s="35" t="s">
        <v>64</v>
      </c>
      <c r="C63" s="36">
        <v>5.1406021348472178E-2</v>
      </c>
      <c r="D63" s="37">
        <v>1</v>
      </c>
      <c r="E63" s="38">
        <v>5.1406021348472178E-2</v>
      </c>
      <c r="F63" s="40">
        <v>1.338215200888053</v>
      </c>
      <c r="G63" s="38">
        <v>0.25139669818550431</v>
      </c>
      <c r="H63" s="39">
        <v>1.9299821851643417E-2</v>
      </c>
    </row>
    <row r="64" spans="1:8" x14ac:dyDescent="0.25">
      <c r="A64" s="115"/>
      <c r="B64" s="35" t="s">
        <v>65</v>
      </c>
      <c r="C64" s="36">
        <v>5.6311628961635864E-3</v>
      </c>
      <c r="D64" s="37">
        <v>1</v>
      </c>
      <c r="E64" s="38">
        <v>5.6311628961635864E-3</v>
      </c>
      <c r="F64" s="40">
        <v>1.1985297933297354</v>
      </c>
      <c r="G64" s="38">
        <v>0.27747836221394206</v>
      </c>
      <c r="H64" s="39">
        <v>1.7320162681335832E-2</v>
      </c>
    </row>
    <row r="65" spans="1:8" x14ac:dyDescent="0.25">
      <c r="A65" s="115"/>
      <c r="B65" s="35" t="s">
        <v>66</v>
      </c>
      <c r="C65" s="36">
        <v>4.0710796159116977E-2</v>
      </c>
      <c r="D65" s="37">
        <v>1</v>
      </c>
      <c r="E65" s="38">
        <v>4.0710796159116977E-2</v>
      </c>
      <c r="F65" s="38">
        <v>0.40036044009359517</v>
      </c>
      <c r="G65" s="38">
        <v>0.52902524380900362</v>
      </c>
      <c r="H65" s="39">
        <v>5.8531919644522756E-3</v>
      </c>
    </row>
    <row r="66" spans="1:8" x14ac:dyDescent="0.25">
      <c r="A66" s="115"/>
      <c r="B66" s="35" t="s">
        <v>67</v>
      </c>
      <c r="C66" s="36">
        <v>1.1367087272659502E-2</v>
      </c>
      <c r="D66" s="37">
        <v>1</v>
      </c>
      <c r="E66" s="38">
        <v>1.1367087272659502E-2</v>
      </c>
      <c r="F66" s="38">
        <v>0.33817611105250922</v>
      </c>
      <c r="G66" s="38">
        <v>0.56280673108215951</v>
      </c>
      <c r="H66" s="39">
        <v>4.9485679937222547E-3</v>
      </c>
    </row>
    <row r="67" spans="1:8" x14ac:dyDescent="0.25">
      <c r="A67" s="114"/>
      <c r="B67" s="41" t="s">
        <v>68</v>
      </c>
      <c r="C67" s="47">
        <v>5.2742646594321216E-3</v>
      </c>
      <c r="D67" s="43">
        <v>1</v>
      </c>
      <c r="E67" s="45">
        <v>5.2742646594321216E-3</v>
      </c>
      <c r="F67" s="45">
        <v>0.72917095203133675</v>
      </c>
      <c r="G67" s="45">
        <v>0.3961502497851741</v>
      </c>
      <c r="H67" s="46">
        <v>1.060933722800545E-2</v>
      </c>
    </row>
    <row r="68" spans="1:8" x14ac:dyDescent="0.25">
      <c r="A68" s="114" t="s">
        <v>26</v>
      </c>
      <c r="B68" s="35" t="s">
        <v>61</v>
      </c>
      <c r="C68" s="36">
        <v>1.5194144680774166E-2</v>
      </c>
      <c r="D68" s="37">
        <v>1</v>
      </c>
      <c r="E68" s="38">
        <v>1.5194144680774166E-2</v>
      </c>
      <c r="F68" s="38">
        <v>0.15227645421908137</v>
      </c>
      <c r="G68" s="38">
        <v>0.69758904093585905</v>
      </c>
      <c r="H68" s="39">
        <v>2.2343560940531787E-3</v>
      </c>
    </row>
    <row r="69" spans="1:8" x14ac:dyDescent="0.25">
      <c r="A69" s="115"/>
      <c r="B69" s="35" t="s">
        <v>62</v>
      </c>
      <c r="C69" s="36">
        <v>0.11794656091771807</v>
      </c>
      <c r="D69" s="37">
        <v>1</v>
      </c>
      <c r="E69" s="38">
        <v>0.11794656091771807</v>
      </c>
      <c r="F69" s="40">
        <v>2.8353190619168331</v>
      </c>
      <c r="G69" s="38">
        <v>9.6798063985817001E-2</v>
      </c>
      <c r="H69" s="39">
        <v>4.0026911708246751E-2</v>
      </c>
    </row>
    <row r="70" spans="1:8" x14ac:dyDescent="0.25">
      <c r="A70" s="115"/>
      <c r="B70" s="35" t="s">
        <v>63</v>
      </c>
      <c r="C70" s="36">
        <v>0.29067830084350171</v>
      </c>
      <c r="D70" s="37">
        <v>1</v>
      </c>
      <c r="E70" s="38">
        <v>0.29067830084350171</v>
      </c>
      <c r="F70" s="40">
        <v>2.4677639907674651</v>
      </c>
      <c r="G70" s="38">
        <v>0.12084495946170892</v>
      </c>
      <c r="H70" s="39">
        <v>3.5019757276402108E-2</v>
      </c>
    </row>
    <row r="71" spans="1:8" x14ac:dyDescent="0.25">
      <c r="A71" s="115"/>
      <c r="B71" s="35" t="s">
        <v>64</v>
      </c>
      <c r="C71" s="36">
        <v>2.5337710834632627E-4</v>
      </c>
      <c r="D71" s="37">
        <v>1</v>
      </c>
      <c r="E71" s="38">
        <v>2.5337710834632627E-4</v>
      </c>
      <c r="F71" s="38">
        <v>6.5959801799792559E-3</v>
      </c>
      <c r="G71" s="38">
        <v>0.93550903206026936</v>
      </c>
      <c r="H71" s="39">
        <v>9.6990300498228234E-5</v>
      </c>
    </row>
    <row r="72" spans="1:8" x14ac:dyDescent="0.25">
      <c r="A72" s="115"/>
      <c r="B72" s="35" t="s">
        <v>65</v>
      </c>
      <c r="C72" s="36">
        <v>3.6835048098413292E-3</v>
      </c>
      <c r="D72" s="37">
        <v>1</v>
      </c>
      <c r="E72" s="38">
        <v>3.6835048098413292E-3</v>
      </c>
      <c r="F72" s="38">
        <v>0.78399263879862802</v>
      </c>
      <c r="G72" s="38">
        <v>0.37904323348304469</v>
      </c>
      <c r="H72" s="39">
        <v>1.1397893735473643E-2</v>
      </c>
    </row>
    <row r="73" spans="1:8" x14ac:dyDescent="0.25">
      <c r="A73" s="115"/>
      <c r="B73" s="35" t="s">
        <v>66</v>
      </c>
      <c r="C73" s="36">
        <v>9.5838944588821556E-2</v>
      </c>
      <c r="D73" s="37">
        <v>1</v>
      </c>
      <c r="E73" s="38">
        <v>9.5838944588821556E-2</v>
      </c>
      <c r="F73" s="38">
        <v>0.94250483050534706</v>
      </c>
      <c r="G73" s="38">
        <v>0.33507515028946444</v>
      </c>
      <c r="H73" s="39">
        <v>1.3670881741568403E-2</v>
      </c>
    </row>
    <row r="74" spans="1:8" x14ac:dyDescent="0.25">
      <c r="A74" s="115"/>
      <c r="B74" s="35" t="s">
        <v>67</v>
      </c>
      <c r="C74" s="36">
        <v>0.20519861361583602</v>
      </c>
      <c r="D74" s="37">
        <v>1</v>
      </c>
      <c r="E74" s="38">
        <v>0.20519861361583602</v>
      </c>
      <c r="F74" s="40">
        <v>6.1047537932498237</v>
      </c>
      <c r="G74" s="38">
        <v>1.5993617700156854E-2</v>
      </c>
      <c r="H74" s="39">
        <v>8.2380056349447103E-2</v>
      </c>
    </row>
    <row r="75" spans="1:8" x14ac:dyDescent="0.25">
      <c r="A75" s="114"/>
      <c r="B75" s="41" t="s">
        <v>68</v>
      </c>
      <c r="C75" s="47">
        <v>3.8586440636506639E-2</v>
      </c>
      <c r="D75" s="43">
        <v>1</v>
      </c>
      <c r="E75" s="45">
        <v>3.8586440636506639E-2</v>
      </c>
      <c r="F75" s="48">
        <v>5.334603678657948</v>
      </c>
      <c r="G75" s="45">
        <v>2.3949214026791964E-2</v>
      </c>
      <c r="H75" s="46">
        <v>7.2743335493206468E-2</v>
      </c>
    </row>
    <row r="76" spans="1:8" x14ac:dyDescent="0.25">
      <c r="A76" s="114" t="s">
        <v>27</v>
      </c>
      <c r="B76" s="35" t="s">
        <v>61</v>
      </c>
      <c r="C76" s="36">
        <v>3.334243224338105E-2</v>
      </c>
      <c r="D76" s="37">
        <v>1</v>
      </c>
      <c r="E76" s="38">
        <v>3.334243224338105E-2</v>
      </c>
      <c r="F76" s="38">
        <v>0.33415947154212183</v>
      </c>
      <c r="G76" s="38">
        <v>0.56512953095576379</v>
      </c>
      <c r="H76" s="39">
        <v>4.8900794877162878E-3</v>
      </c>
    </row>
    <row r="77" spans="1:8" x14ac:dyDescent="0.25">
      <c r="A77" s="115"/>
      <c r="B77" s="35" t="s">
        <v>62</v>
      </c>
      <c r="C77" s="36">
        <v>1.9792467598739878E-2</v>
      </c>
      <c r="D77" s="37">
        <v>1</v>
      </c>
      <c r="E77" s="38">
        <v>1.9792467598739878E-2</v>
      </c>
      <c r="F77" s="38">
        <v>0.47579141119873347</v>
      </c>
      <c r="G77" s="38">
        <v>0.49268220198189328</v>
      </c>
      <c r="H77" s="39">
        <v>6.9483156221093511E-3</v>
      </c>
    </row>
    <row r="78" spans="1:8" x14ac:dyDescent="0.25">
      <c r="A78" s="115"/>
      <c r="B78" s="35" t="s">
        <v>63</v>
      </c>
      <c r="C78" s="36">
        <v>9.9736945268504842E-4</v>
      </c>
      <c r="D78" s="37">
        <v>1</v>
      </c>
      <c r="E78" s="38">
        <v>9.9736945268504842E-4</v>
      </c>
      <c r="F78" s="38">
        <v>8.4673414344496999E-3</v>
      </c>
      <c r="G78" s="38">
        <v>0.92695416397502828</v>
      </c>
      <c r="H78" s="39">
        <v>1.245042237452532E-4</v>
      </c>
    </row>
    <row r="79" spans="1:8" x14ac:dyDescent="0.25">
      <c r="A79" s="115"/>
      <c r="B79" s="35" t="s">
        <v>64</v>
      </c>
      <c r="C79" s="36">
        <v>2.5713177437553768E-2</v>
      </c>
      <c r="D79" s="37">
        <v>1</v>
      </c>
      <c r="E79" s="38">
        <v>2.5713177437553768E-2</v>
      </c>
      <c r="F79" s="38">
        <v>0.66937226432694641</v>
      </c>
      <c r="G79" s="38">
        <v>0.4161283265855984</v>
      </c>
      <c r="H79" s="39">
        <v>9.7477556915818581E-3</v>
      </c>
    </row>
    <row r="80" spans="1:8" x14ac:dyDescent="0.25">
      <c r="A80" s="115"/>
      <c r="B80" s="35" t="s">
        <v>65</v>
      </c>
      <c r="C80" s="36">
        <v>1.1165566621309216E-2</v>
      </c>
      <c r="D80" s="37">
        <v>1</v>
      </c>
      <c r="E80" s="38">
        <v>1.1165566621309216E-2</v>
      </c>
      <c r="F80" s="40">
        <v>2.3764654835618821</v>
      </c>
      <c r="G80" s="38">
        <v>0.12781702801444275</v>
      </c>
      <c r="H80" s="39">
        <v>3.3767900493908189E-2</v>
      </c>
    </row>
    <row r="81" spans="1:8" x14ac:dyDescent="0.25">
      <c r="A81" s="115"/>
      <c r="B81" s="35" t="s">
        <v>66</v>
      </c>
      <c r="C81" s="36">
        <v>0.32812633596380197</v>
      </c>
      <c r="D81" s="37">
        <v>1</v>
      </c>
      <c r="E81" s="38">
        <v>0.32812633596380197</v>
      </c>
      <c r="F81" s="40">
        <v>3.2268787807370658</v>
      </c>
      <c r="G81" s="38">
        <v>7.6880351798513852E-2</v>
      </c>
      <c r="H81" s="39">
        <v>4.5304228347146924E-2</v>
      </c>
    </row>
    <row r="82" spans="1:8" x14ac:dyDescent="0.25">
      <c r="A82" s="115"/>
      <c r="B82" s="35" t="s">
        <v>67</v>
      </c>
      <c r="C82" s="36">
        <v>0.10140008022261554</v>
      </c>
      <c r="D82" s="37">
        <v>1</v>
      </c>
      <c r="E82" s="38">
        <v>0.10140008022261554</v>
      </c>
      <c r="F82" s="40">
        <v>3.0166993502877943</v>
      </c>
      <c r="G82" s="38">
        <v>8.6939158853435117E-2</v>
      </c>
      <c r="H82" s="39">
        <v>4.247873215577104E-2</v>
      </c>
    </row>
    <row r="83" spans="1:8" x14ac:dyDescent="0.25">
      <c r="A83" s="114"/>
      <c r="B83" s="41" t="s">
        <v>68</v>
      </c>
      <c r="C83" s="47">
        <v>1.2812709318956755E-2</v>
      </c>
      <c r="D83" s="43">
        <v>1</v>
      </c>
      <c r="E83" s="45">
        <v>1.2812709318956755E-2</v>
      </c>
      <c r="F83" s="48">
        <v>1.7713664473580661</v>
      </c>
      <c r="G83" s="45">
        <v>0.18765852707499869</v>
      </c>
      <c r="H83" s="46">
        <v>2.5388157600361005E-2</v>
      </c>
    </row>
    <row r="84" spans="1:8" x14ac:dyDescent="0.25">
      <c r="A84" s="114" t="s">
        <v>28</v>
      </c>
      <c r="B84" s="35" t="s">
        <v>61</v>
      </c>
      <c r="C84" s="36">
        <v>9.4686637027153631E-2</v>
      </c>
      <c r="D84" s="37">
        <v>1</v>
      </c>
      <c r="E84" s="38">
        <v>9.4686637027153631E-2</v>
      </c>
      <c r="F84" s="38">
        <v>0.94895406430271578</v>
      </c>
      <c r="G84" s="38">
        <v>0.33343836189652576</v>
      </c>
      <c r="H84" s="39">
        <v>1.3763139371450196E-2</v>
      </c>
    </row>
    <row r="85" spans="1:8" x14ac:dyDescent="0.25">
      <c r="A85" s="115"/>
      <c r="B85" s="35" t="s">
        <v>62</v>
      </c>
      <c r="C85" s="36">
        <v>0.14447939164140508</v>
      </c>
      <c r="D85" s="37">
        <v>1</v>
      </c>
      <c r="E85" s="38">
        <v>0.14447939164140508</v>
      </c>
      <c r="F85" s="40">
        <v>3.4731421585136362</v>
      </c>
      <c r="G85" s="38">
        <v>6.6690941229469849E-2</v>
      </c>
      <c r="H85" s="39">
        <v>4.8593668245491106E-2</v>
      </c>
    </row>
    <row r="86" spans="1:8" x14ac:dyDescent="0.25">
      <c r="A86" s="115"/>
      <c r="B86" s="35" t="s">
        <v>63</v>
      </c>
      <c r="C86" s="36">
        <v>1.2044416989483511E-4</v>
      </c>
      <c r="D86" s="37">
        <v>1</v>
      </c>
      <c r="E86" s="38">
        <v>1.2044416989483511E-4</v>
      </c>
      <c r="F86" s="38">
        <v>1.022531728380982E-3</v>
      </c>
      <c r="G86" s="38">
        <v>0.97458402654244125</v>
      </c>
      <c r="H86" s="39">
        <v>1.5037005184795305E-5</v>
      </c>
    </row>
    <row r="87" spans="1:8" x14ac:dyDescent="0.25">
      <c r="A87" s="115"/>
      <c r="B87" s="35" t="s">
        <v>64</v>
      </c>
      <c r="C87" s="36">
        <v>4.3642243256257207E-2</v>
      </c>
      <c r="D87" s="37">
        <v>1</v>
      </c>
      <c r="E87" s="38">
        <v>4.3642243256257207E-2</v>
      </c>
      <c r="F87" s="40">
        <v>1.1361064675765513</v>
      </c>
      <c r="G87" s="38">
        <v>0.29024651042539984</v>
      </c>
      <c r="H87" s="39">
        <v>1.6432896291453187E-2</v>
      </c>
    </row>
    <row r="88" spans="1:8" x14ac:dyDescent="0.25">
      <c r="A88" s="115"/>
      <c r="B88" s="35" t="s">
        <v>65</v>
      </c>
      <c r="C88" s="36">
        <v>1.0792910991439318E-3</v>
      </c>
      <c r="D88" s="37">
        <v>1</v>
      </c>
      <c r="E88" s="38">
        <v>1.0792910991439318E-3</v>
      </c>
      <c r="F88" s="38">
        <v>0.22971499170817475</v>
      </c>
      <c r="G88" s="38">
        <v>0.63327305775314202</v>
      </c>
      <c r="H88" s="39">
        <v>3.3667880883877584E-3</v>
      </c>
    </row>
    <row r="89" spans="1:8" x14ac:dyDescent="0.25">
      <c r="A89" s="115"/>
      <c r="B89" s="35" t="s">
        <v>66</v>
      </c>
      <c r="C89" s="36">
        <v>0.1886011483165157</v>
      </c>
      <c r="D89" s="37">
        <v>1</v>
      </c>
      <c r="E89" s="38">
        <v>0.1886011483165157</v>
      </c>
      <c r="F89" s="40">
        <v>1.8547522000561001</v>
      </c>
      <c r="G89" s="38">
        <v>0.17772653638914934</v>
      </c>
      <c r="H89" s="39">
        <v>2.655155364010597E-2</v>
      </c>
    </row>
    <row r="90" spans="1:8" x14ac:dyDescent="0.25">
      <c r="A90" s="115"/>
      <c r="B90" s="35" t="s">
        <v>67</v>
      </c>
      <c r="C90" s="36">
        <v>0.14096008081421857</v>
      </c>
      <c r="D90" s="37">
        <v>1</v>
      </c>
      <c r="E90" s="38">
        <v>0.14096008081421857</v>
      </c>
      <c r="F90" s="40">
        <v>4.1936276901872409</v>
      </c>
      <c r="G90" s="38">
        <v>4.4440793142811116E-2</v>
      </c>
      <c r="H90" s="39">
        <v>5.8088612864612296E-2</v>
      </c>
    </row>
    <row r="91" spans="1:8" x14ac:dyDescent="0.25">
      <c r="A91" s="114"/>
      <c r="B91" s="41" t="s">
        <v>68</v>
      </c>
      <c r="C91" s="47">
        <v>1.207467788185123E-2</v>
      </c>
      <c r="D91" s="43">
        <v>1</v>
      </c>
      <c r="E91" s="45">
        <v>1.207467788185123E-2</v>
      </c>
      <c r="F91" s="48">
        <v>1.669333060644925</v>
      </c>
      <c r="G91" s="45">
        <v>0.20072172683844663</v>
      </c>
      <c r="H91" s="46">
        <v>2.3960801507771346E-2</v>
      </c>
    </row>
    <row r="92" spans="1:8" x14ac:dyDescent="0.25">
      <c r="A92" s="114" t="s">
        <v>29</v>
      </c>
      <c r="B92" s="35" t="s">
        <v>61</v>
      </c>
      <c r="C92" s="36">
        <v>0.86620825011003688</v>
      </c>
      <c r="D92" s="37">
        <v>1</v>
      </c>
      <c r="E92" s="38">
        <v>0.86620825011003688</v>
      </c>
      <c r="F92" s="40">
        <v>8.6811810545001968</v>
      </c>
      <c r="G92" s="38">
        <v>4.4000961013863334E-3</v>
      </c>
      <c r="H92" s="39">
        <v>0.11321136340258184</v>
      </c>
    </row>
    <row r="93" spans="1:8" x14ac:dyDescent="0.25">
      <c r="A93" s="115"/>
      <c r="B93" s="35" t="s">
        <v>62</v>
      </c>
      <c r="C93" s="36">
        <v>0.15093132109316221</v>
      </c>
      <c r="D93" s="37">
        <v>1</v>
      </c>
      <c r="E93" s="38">
        <v>0.15093132109316221</v>
      </c>
      <c r="F93" s="40">
        <v>3.6282401827236965</v>
      </c>
      <c r="G93" s="38">
        <v>6.1037242612653954E-2</v>
      </c>
      <c r="H93" s="39">
        <v>5.0653766914670148E-2</v>
      </c>
    </row>
    <row r="94" spans="1:8" x14ac:dyDescent="0.25">
      <c r="A94" s="115"/>
      <c r="B94" s="35" t="s">
        <v>63</v>
      </c>
      <c r="C94" s="36">
        <v>2.9644942944985771E-2</v>
      </c>
      <c r="D94" s="37">
        <v>1</v>
      </c>
      <c r="E94" s="38">
        <v>2.9644942944985771E-2</v>
      </c>
      <c r="F94" s="38">
        <v>0.25167589908053967</v>
      </c>
      <c r="G94" s="38">
        <v>0.61751792138663586</v>
      </c>
      <c r="H94" s="39">
        <v>3.6874684140016873E-3</v>
      </c>
    </row>
    <row r="95" spans="1:8" x14ac:dyDescent="0.25">
      <c r="A95" s="115"/>
      <c r="B95" s="35" t="s">
        <v>64</v>
      </c>
      <c r="C95" s="36">
        <v>9.8979705206840657E-2</v>
      </c>
      <c r="D95" s="37">
        <v>1</v>
      </c>
      <c r="E95" s="38">
        <v>9.8979705206840657E-2</v>
      </c>
      <c r="F95" s="40">
        <v>2.576665974386855</v>
      </c>
      <c r="G95" s="38">
        <v>0.11308444727557285</v>
      </c>
      <c r="H95" s="39">
        <v>3.6508751707284653E-2</v>
      </c>
    </row>
    <row r="96" spans="1:8" x14ac:dyDescent="0.25">
      <c r="A96" s="115"/>
      <c r="B96" s="35" t="s">
        <v>65</v>
      </c>
      <c r="C96" s="36">
        <v>7.5705266283120868E-4</v>
      </c>
      <c r="D96" s="37">
        <v>1</v>
      </c>
      <c r="E96" s="38">
        <v>7.5705266283120868E-4</v>
      </c>
      <c r="F96" s="38">
        <v>0.16113015877075343</v>
      </c>
      <c r="G96" s="38">
        <v>0.68937684472921157</v>
      </c>
      <c r="H96" s="39">
        <v>2.3639596115179692E-3</v>
      </c>
    </row>
    <row r="97" spans="1:8" x14ac:dyDescent="0.25">
      <c r="A97" s="115"/>
      <c r="B97" s="35" t="s">
        <v>66</v>
      </c>
      <c r="C97" s="36">
        <v>0.38502078832858777</v>
      </c>
      <c r="D97" s="37">
        <v>1</v>
      </c>
      <c r="E97" s="38">
        <v>0.38502078832858777</v>
      </c>
      <c r="F97" s="40">
        <v>3.7863934583331869</v>
      </c>
      <c r="G97" s="38">
        <v>5.5805206427668806E-2</v>
      </c>
      <c r="H97" s="39">
        <v>5.2745280490110069E-2</v>
      </c>
    </row>
    <row r="98" spans="1:8" x14ac:dyDescent="0.25">
      <c r="A98" s="115"/>
      <c r="B98" s="35" t="s">
        <v>67</v>
      </c>
      <c r="C98" s="36">
        <v>2.5991145491614912E-2</v>
      </c>
      <c r="D98" s="37">
        <v>1</v>
      </c>
      <c r="E98" s="38">
        <v>2.5991145491614912E-2</v>
      </c>
      <c r="F98" s="38">
        <v>0.77324861623041208</v>
      </c>
      <c r="G98" s="38">
        <v>0.38231087904299066</v>
      </c>
      <c r="H98" s="39">
        <v>1.1243450495487081E-2</v>
      </c>
    </row>
    <row r="99" spans="1:8" x14ac:dyDescent="0.25">
      <c r="A99" s="114"/>
      <c r="B99" s="41" t="s">
        <v>68</v>
      </c>
      <c r="C99" s="47">
        <v>2.0636248096098486E-2</v>
      </c>
      <c r="D99" s="43">
        <v>1</v>
      </c>
      <c r="E99" s="45">
        <v>2.0636248096098486E-2</v>
      </c>
      <c r="F99" s="48">
        <v>2.8529764132479349</v>
      </c>
      <c r="G99" s="45">
        <v>9.5785701654615127E-2</v>
      </c>
      <c r="H99" s="46">
        <v>4.0266147700105538E-2</v>
      </c>
    </row>
    <row r="100" spans="1:8" x14ac:dyDescent="0.25">
      <c r="A100" s="114" t="s">
        <v>30</v>
      </c>
      <c r="B100" s="35" t="s">
        <v>61</v>
      </c>
      <c r="C100" s="36">
        <v>0.58611153606622968</v>
      </c>
      <c r="D100" s="37">
        <v>1</v>
      </c>
      <c r="E100" s="38">
        <v>0.58611153606622968</v>
      </c>
      <c r="F100" s="40">
        <v>5.8740382143391043</v>
      </c>
      <c r="G100" s="38">
        <v>1.8031691081930191E-2</v>
      </c>
      <c r="H100" s="39">
        <v>7.9514242842608565E-2</v>
      </c>
    </row>
    <row r="101" spans="1:8" x14ac:dyDescent="0.25">
      <c r="A101" s="115"/>
      <c r="B101" s="35" t="s">
        <v>62</v>
      </c>
      <c r="C101" s="36">
        <v>0.1058014471455105</v>
      </c>
      <c r="D101" s="37">
        <v>1</v>
      </c>
      <c r="E101" s="38">
        <v>0.1058014471455105</v>
      </c>
      <c r="F101" s="40">
        <v>2.5433624985413945</v>
      </c>
      <c r="G101" s="38">
        <v>0.1153963875968446</v>
      </c>
      <c r="H101" s="39">
        <v>3.605388811164173E-2</v>
      </c>
    </row>
    <row r="102" spans="1:8" x14ac:dyDescent="0.25">
      <c r="A102" s="115"/>
      <c r="B102" s="35" t="s">
        <v>63</v>
      </c>
      <c r="C102" s="36">
        <v>7.2543829224766654E-2</v>
      </c>
      <c r="D102" s="37">
        <v>1</v>
      </c>
      <c r="E102" s="38">
        <v>7.2543829224766654E-2</v>
      </c>
      <c r="F102" s="38">
        <v>0.61587345527262716</v>
      </c>
      <c r="G102" s="38">
        <v>0.43531044528173335</v>
      </c>
      <c r="H102" s="39">
        <v>8.9756702678147112E-3</v>
      </c>
    </row>
    <row r="103" spans="1:8" x14ac:dyDescent="0.25">
      <c r="A103" s="115"/>
      <c r="B103" s="35" t="s">
        <v>64</v>
      </c>
      <c r="C103" s="36">
        <v>0.1151024396347412</v>
      </c>
      <c r="D103" s="37">
        <v>1</v>
      </c>
      <c r="E103" s="38">
        <v>0.1151024396347412</v>
      </c>
      <c r="F103" s="40">
        <v>2.9963772791198151</v>
      </c>
      <c r="G103" s="38">
        <v>8.7986327016509686E-2</v>
      </c>
      <c r="H103" s="39">
        <v>4.220465034912501E-2</v>
      </c>
    </row>
    <row r="104" spans="1:8" x14ac:dyDescent="0.25">
      <c r="A104" s="115"/>
      <c r="B104" s="35" t="s">
        <v>65</v>
      </c>
      <c r="C104" s="36">
        <v>9.0684423545938989E-3</v>
      </c>
      <c r="D104" s="37">
        <v>1</v>
      </c>
      <c r="E104" s="38">
        <v>9.0684423545938989E-3</v>
      </c>
      <c r="F104" s="40">
        <v>1.9301161308046635</v>
      </c>
      <c r="G104" s="38">
        <v>0.16927846705020716</v>
      </c>
      <c r="H104" s="39">
        <v>2.7600642435576264E-2</v>
      </c>
    </row>
    <row r="105" spans="1:8" x14ac:dyDescent="0.25">
      <c r="A105" s="115"/>
      <c r="B105" s="35" t="s">
        <v>66</v>
      </c>
      <c r="C105" s="36">
        <v>3.6317347290988233E-2</v>
      </c>
      <c r="D105" s="37">
        <v>1</v>
      </c>
      <c r="E105" s="38">
        <v>3.6317347290988233E-2</v>
      </c>
      <c r="F105" s="38">
        <v>0.35715413394576462</v>
      </c>
      <c r="G105" s="38">
        <v>0.55207608404974629</v>
      </c>
      <c r="H105" s="39">
        <v>5.2248245040441782E-3</v>
      </c>
    </row>
    <row r="106" spans="1:8" x14ac:dyDescent="0.25">
      <c r="A106" s="115"/>
      <c r="B106" s="35" t="s">
        <v>67</v>
      </c>
      <c r="C106" s="36">
        <v>0.12350775052132482</v>
      </c>
      <c r="D106" s="37">
        <v>1</v>
      </c>
      <c r="E106" s="38">
        <v>0.12350775052132482</v>
      </c>
      <c r="F106" s="40">
        <v>3.6744127808893854</v>
      </c>
      <c r="G106" s="38">
        <v>5.9456685195498571E-2</v>
      </c>
      <c r="H106" s="39">
        <v>5.1265334982543424E-2</v>
      </c>
    </row>
    <row r="107" spans="1:8" x14ac:dyDescent="0.25">
      <c r="A107" s="114"/>
      <c r="B107" s="41" t="s">
        <v>68</v>
      </c>
      <c r="C107" s="47">
        <v>1.7507387007975488E-2</v>
      </c>
      <c r="D107" s="43">
        <v>1</v>
      </c>
      <c r="E107" s="45">
        <v>1.7507387007975488E-2</v>
      </c>
      <c r="F107" s="48">
        <v>2.4204090762409791</v>
      </c>
      <c r="G107" s="45">
        <v>0.12440589617467092</v>
      </c>
      <c r="H107" s="46">
        <v>3.4370846576885293E-2</v>
      </c>
    </row>
    <row r="108" spans="1:8" x14ac:dyDescent="0.25">
      <c r="A108" s="114" t="s">
        <v>31</v>
      </c>
      <c r="B108" s="35" t="s">
        <v>61</v>
      </c>
      <c r="C108" s="36">
        <v>1.7239510294373046E-2</v>
      </c>
      <c r="D108" s="37">
        <v>1</v>
      </c>
      <c r="E108" s="38">
        <v>1.7239510294373046E-2</v>
      </c>
      <c r="F108" s="38">
        <v>0.17277520750623276</v>
      </c>
      <c r="G108" s="38">
        <v>0.67896588320999718</v>
      </c>
      <c r="H108" s="39">
        <v>2.5343725113189928E-3</v>
      </c>
    </row>
    <row r="109" spans="1:8" x14ac:dyDescent="0.25">
      <c r="A109" s="115"/>
      <c r="B109" s="35" t="s">
        <v>62</v>
      </c>
      <c r="C109" s="36">
        <v>0.17699248072374218</v>
      </c>
      <c r="D109" s="37">
        <v>1</v>
      </c>
      <c r="E109" s="38">
        <v>0.17699248072374218</v>
      </c>
      <c r="F109" s="40">
        <v>4.2547247711788803</v>
      </c>
      <c r="G109" s="38">
        <v>4.2963396439153492E-2</v>
      </c>
      <c r="H109" s="39">
        <v>5.8885073393512032E-2</v>
      </c>
    </row>
    <row r="110" spans="1:8" x14ac:dyDescent="0.25">
      <c r="A110" s="115"/>
      <c r="B110" s="35" t="s">
        <v>63</v>
      </c>
      <c r="C110" s="36">
        <v>6.8709495909204804E-4</v>
      </c>
      <c r="D110" s="37">
        <v>1</v>
      </c>
      <c r="E110" s="38">
        <v>6.8709495909204804E-4</v>
      </c>
      <c r="F110" s="38">
        <v>5.8332121570990204E-3</v>
      </c>
      <c r="G110" s="38">
        <v>0.9393446541778514</v>
      </c>
      <c r="H110" s="39">
        <v>8.5775173710484634E-5</v>
      </c>
    </row>
    <row r="111" spans="1:8" x14ac:dyDescent="0.25">
      <c r="A111" s="115"/>
      <c r="B111" s="35" t="s">
        <v>64</v>
      </c>
      <c r="C111" s="36">
        <v>1.9795269290510859E-2</v>
      </c>
      <c r="D111" s="37">
        <v>1</v>
      </c>
      <c r="E111" s="38">
        <v>1.9795269290510859E-2</v>
      </c>
      <c r="F111" s="38">
        <v>0.51531570768064139</v>
      </c>
      <c r="G111" s="38">
        <v>0.47530578648095767</v>
      </c>
      <c r="H111" s="39">
        <v>7.5211754095861789E-3</v>
      </c>
    </row>
    <row r="112" spans="1:8" x14ac:dyDescent="0.25">
      <c r="A112" s="115"/>
      <c r="B112" s="35" t="s">
        <v>65</v>
      </c>
      <c r="C112" s="36">
        <v>1.6105558781806642E-4</v>
      </c>
      <c r="D112" s="37">
        <v>1</v>
      </c>
      <c r="E112" s="38">
        <v>1.6105558781806642E-4</v>
      </c>
      <c r="F112" s="38">
        <v>3.4278873465673342E-2</v>
      </c>
      <c r="G112" s="38">
        <v>0.85366599707189428</v>
      </c>
      <c r="H112" s="39">
        <v>5.0384709051487541E-4</v>
      </c>
    </row>
    <row r="113" spans="1:8" x14ac:dyDescent="0.25">
      <c r="A113" s="115"/>
      <c r="B113" s="35" t="s">
        <v>66</v>
      </c>
      <c r="C113" s="36">
        <v>0.33926535059826513</v>
      </c>
      <c r="D113" s="37">
        <v>1</v>
      </c>
      <c r="E113" s="38">
        <v>0.33926535059826513</v>
      </c>
      <c r="F113" s="40">
        <v>3.3364227155653698</v>
      </c>
      <c r="G113" s="38">
        <v>7.2151232576328717E-2</v>
      </c>
      <c r="H113" s="39">
        <v>4.6770255481809762E-2</v>
      </c>
    </row>
    <row r="114" spans="1:8" x14ac:dyDescent="0.25">
      <c r="A114" s="115"/>
      <c r="B114" s="35" t="s">
        <v>67</v>
      </c>
      <c r="C114" s="36">
        <v>2.0869735190061488E-2</v>
      </c>
      <c r="D114" s="37">
        <v>1</v>
      </c>
      <c r="E114" s="38">
        <v>2.0869735190061488E-2</v>
      </c>
      <c r="F114" s="38">
        <v>0.62088428776701476</v>
      </c>
      <c r="G114" s="38">
        <v>0.43345708762188129</v>
      </c>
      <c r="H114" s="39">
        <v>9.0480368216079559E-3</v>
      </c>
    </row>
    <row r="115" spans="1:8" x14ac:dyDescent="0.25">
      <c r="A115" s="114"/>
      <c r="B115" s="41" t="s">
        <v>68</v>
      </c>
      <c r="C115" s="47">
        <v>9.6666797350661859E-3</v>
      </c>
      <c r="D115" s="43">
        <v>1</v>
      </c>
      <c r="E115" s="45">
        <v>9.6666797350661859E-3</v>
      </c>
      <c r="F115" s="48">
        <v>1.336425553237059</v>
      </c>
      <c r="G115" s="45">
        <v>0.2517108629309871</v>
      </c>
      <c r="H115" s="46">
        <v>1.9274508926205618E-2</v>
      </c>
    </row>
    <row r="116" spans="1:8" x14ac:dyDescent="0.25">
      <c r="A116" s="114" t="s">
        <v>32</v>
      </c>
      <c r="B116" s="35" t="s">
        <v>61</v>
      </c>
      <c r="C116" s="36">
        <v>3.5596593922191139E-2</v>
      </c>
      <c r="D116" s="37">
        <v>1</v>
      </c>
      <c r="E116" s="38">
        <v>3.5596593922191139E-2</v>
      </c>
      <c r="F116" s="38">
        <v>0.35675078911197949</v>
      </c>
      <c r="G116" s="38">
        <v>0.55230007959510641</v>
      </c>
      <c r="H116" s="39">
        <v>5.2189547483407232E-3</v>
      </c>
    </row>
    <row r="117" spans="1:8" x14ac:dyDescent="0.25">
      <c r="A117" s="115"/>
      <c r="B117" s="35" t="s">
        <v>62</v>
      </c>
      <c r="C117" s="36">
        <v>0.17658555896334963</v>
      </c>
      <c r="D117" s="37">
        <v>1</v>
      </c>
      <c r="E117" s="38">
        <v>0.17658555896334963</v>
      </c>
      <c r="F117" s="40">
        <v>4.2449427731708615</v>
      </c>
      <c r="G117" s="38">
        <v>4.319633522629255E-2</v>
      </c>
      <c r="H117" s="39">
        <v>5.8757646005739218E-2</v>
      </c>
    </row>
    <row r="118" spans="1:8" x14ac:dyDescent="0.25">
      <c r="A118" s="115"/>
      <c r="B118" s="35" t="s">
        <v>63</v>
      </c>
      <c r="C118" s="36">
        <v>0.14662995115282879</v>
      </c>
      <c r="D118" s="37">
        <v>1</v>
      </c>
      <c r="E118" s="38">
        <v>0.14662995115282879</v>
      </c>
      <c r="F118" s="40">
        <v>1.2448404726906623</v>
      </c>
      <c r="G118" s="38">
        <v>0.26846757101879365</v>
      </c>
      <c r="H118" s="39">
        <v>1.7977375125611164E-2</v>
      </c>
    </row>
    <row r="119" spans="1:8" x14ac:dyDescent="0.25">
      <c r="A119" s="115"/>
      <c r="B119" s="35" t="s">
        <v>64</v>
      </c>
      <c r="C119" s="36">
        <v>2.0454366255605573E-2</v>
      </c>
      <c r="D119" s="37">
        <v>1</v>
      </c>
      <c r="E119" s="38">
        <v>2.0454366255605573E-2</v>
      </c>
      <c r="F119" s="38">
        <v>0.53247349492836304</v>
      </c>
      <c r="G119" s="38">
        <v>0.46807507554153593</v>
      </c>
      <c r="H119" s="39">
        <v>7.7696523673228867E-3</v>
      </c>
    </row>
    <row r="120" spans="1:8" x14ac:dyDescent="0.25">
      <c r="A120" s="115"/>
      <c r="B120" s="35" t="s">
        <v>65</v>
      </c>
      <c r="C120" s="36">
        <v>2.9040629090625665E-4</v>
      </c>
      <c r="D120" s="37">
        <v>1</v>
      </c>
      <c r="E120" s="38">
        <v>2.9040629090625665E-4</v>
      </c>
      <c r="F120" s="38">
        <v>6.180971821267299E-2</v>
      </c>
      <c r="G120" s="38">
        <v>0.80440746894562909</v>
      </c>
      <c r="H120" s="39">
        <v>9.0814097463137711E-4</v>
      </c>
    </row>
    <row r="121" spans="1:8" x14ac:dyDescent="0.25">
      <c r="A121" s="115"/>
      <c r="B121" s="35" t="s">
        <v>66</v>
      </c>
      <c r="C121" s="36">
        <v>0.16381234043177872</v>
      </c>
      <c r="D121" s="37">
        <v>1</v>
      </c>
      <c r="E121" s="38">
        <v>0.16381234043177872</v>
      </c>
      <c r="F121" s="40">
        <v>1.6109726877287209</v>
      </c>
      <c r="G121" s="38">
        <v>0.20868218393243554</v>
      </c>
      <c r="H121" s="39">
        <v>2.3142510807246757E-2</v>
      </c>
    </row>
    <row r="122" spans="1:8" x14ac:dyDescent="0.25">
      <c r="A122" s="115"/>
      <c r="B122" s="35" t="s">
        <v>67</v>
      </c>
      <c r="C122" s="36">
        <v>5.6868592387929566E-2</v>
      </c>
      <c r="D122" s="37">
        <v>1</v>
      </c>
      <c r="E122" s="38">
        <v>5.6868592387929566E-2</v>
      </c>
      <c r="F122" s="40">
        <v>1.6918669623516338</v>
      </c>
      <c r="G122" s="38">
        <v>0.19774579690130314</v>
      </c>
      <c r="H122" s="39">
        <v>2.4276390289064868E-2</v>
      </c>
    </row>
    <row r="123" spans="1:8" x14ac:dyDescent="0.25">
      <c r="A123" s="114"/>
      <c r="B123" s="41" t="s">
        <v>68</v>
      </c>
      <c r="C123" s="47">
        <v>2.9646071878077565E-2</v>
      </c>
      <c r="D123" s="43">
        <v>1</v>
      </c>
      <c r="E123" s="45">
        <v>2.9646071878077565E-2</v>
      </c>
      <c r="F123" s="48">
        <v>4.0985911498902219</v>
      </c>
      <c r="G123" s="45">
        <v>4.6848812705714699E-2</v>
      </c>
      <c r="H123" s="46">
        <v>5.6847035212788104E-2</v>
      </c>
    </row>
    <row r="124" spans="1:8" x14ac:dyDescent="0.25">
      <c r="A124" s="114" t="s">
        <v>33</v>
      </c>
      <c r="B124" s="35" t="s">
        <v>61</v>
      </c>
      <c r="C124" s="36">
        <v>0.33291514149849821</v>
      </c>
      <c r="D124" s="37">
        <v>1</v>
      </c>
      <c r="E124" s="38">
        <v>0.33291514149849821</v>
      </c>
      <c r="F124" s="40">
        <v>3.3364916794152877</v>
      </c>
      <c r="G124" s="38">
        <v>7.2148357816074551E-2</v>
      </c>
      <c r="H124" s="39">
        <v>4.6771177007265963E-2</v>
      </c>
    </row>
    <row r="125" spans="1:8" x14ac:dyDescent="0.25">
      <c r="A125" s="115"/>
      <c r="B125" s="35" t="s">
        <v>62</v>
      </c>
      <c r="C125" s="36">
        <v>5.1187764371551474E-2</v>
      </c>
      <c r="D125" s="37">
        <v>1</v>
      </c>
      <c r="E125" s="38">
        <v>5.1187764371551474E-2</v>
      </c>
      <c r="F125" s="40">
        <v>1.2305033985756941</v>
      </c>
      <c r="G125" s="38">
        <v>0.27121684622096853</v>
      </c>
      <c r="H125" s="39">
        <v>1.7774006228026499E-2</v>
      </c>
    </row>
    <row r="126" spans="1:8" x14ac:dyDescent="0.25">
      <c r="A126" s="115"/>
      <c r="B126" s="35" t="s">
        <v>63</v>
      </c>
      <c r="C126" s="36">
        <v>8.2838789521837673E-3</v>
      </c>
      <c r="D126" s="37">
        <v>1</v>
      </c>
      <c r="E126" s="38">
        <v>8.2838789521837673E-3</v>
      </c>
      <c r="F126" s="38">
        <v>7.0327431124904444E-2</v>
      </c>
      <c r="G126" s="38">
        <v>0.79166290978668774</v>
      </c>
      <c r="H126" s="39">
        <v>1.0331584080605948E-3</v>
      </c>
    </row>
    <row r="127" spans="1:8" x14ac:dyDescent="0.25">
      <c r="A127" s="115"/>
      <c r="B127" s="35" t="s">
        <v>64</v>
      </c>
      <c r="C127" s="36">
        <v>1.4973144797438198E-3</v>
      </c>
      <c r="D127" s="37">
        <v>1</v>
      </c>
      <c r="E127" s="38">
        <v>1.4973144797438198E-3</v>
      </c>
      <c r="F127" s="38">
        <v>3.8978488214834753E-2</v>
      </c>
      <c r="G127" s="38">
        <v>0.84408025218572125</v>
      </c>
      <c r="H127" s="39">
        <v>5.7288467700299605E-4</v>
      </c>
    </row>
    <row r="128" spans="1:8" x14ac:dyDescent="0.25">
      <c r="A128" s="115"/>
      <c r="B128" s="35" t="s">
        <v>65</v>
      </c>
      <c r="C128" s="36">
        <v>2.2790518649082017E-3</v>
      </c>
      <c r="D128" s="37">
        <v>1</v>
      </c>
      <c r="E128" s="38">
        <v>2.2790518649082017E-3</v>
      </c>
      <c r="F128" s="38">
        <v>0.48507059927126356</v>
      </c>
      <c r="G128" s="38">
        <v>0.48850842947905726</v>
      </c>
      <c r="H128" s="39">
        <v>7.082866309791395E-3</v>
      </c>
    </row>
    <row r="129" spans="1:8" x14ac:dyDescent="0.25">
      <c r="A129" s="115"/>
      <c r="B129" s="35" t="s">
        <v>66</v>
      </c>
      <c r="C129" s="36">
        <v>2.4153800202000485E-2</v>
      </c>
      <c r="D129" s="37">
        <v>1</v>
      </c>
      <c r="E129" s="38">
        <v>2.4153800202000485E-2</v>
      </c>
      <c r="F129" s="38">
        <v>0.23753468345374237</v>
      </c>
      <c r="G129" s="38">
        <v>0.62755994670506132</v>
      </c>
      <c r="H129" s="39">
        <v>3.4809974386624471E-3</v>
      </c>
    </row>
    <row r="130" spans="1:8" x14ac:dyDescent="0.25">
      <c r="A130" s="115"/>
      <c r="B130" s="35" t="s">
        <v>67</v>
      </c>
      <c r="C130" s="36">
        <v>0.1241994167342939</v>
      </c>
      <c r="D130" s="37">
        <v>1</v>
      </c>
      <c r="E130" s="38">
        <v>0.1241994167342939</v>
      </c>
      <c r="F130" s="40">
        <v>3.694990171071908</v>
      </c>
      <c r="G130" s="38">
        <v>5.8766684171976627E-2</v>
      </c>
      <c r="H130" s="39">
        <v>5.1537634111606223E-2</v>
      </c>
    </row>
    <row r="131" spans="1:8" x14ac:dyDescent="0.25">
      <c r="A131" s="114"/>
      <c r="B131" s="41" t="s">
        <v>68</v>
      </c>
      <c r="C131" s="42">
        <v>2.5228994908383729E-5</v>
      </c>
      <c r="D131" s="43">
        <v>1</v>
      </c>
      <c r="E131" s="44">
        <v>2.5228994908383729E-5</v>
      </c>
      <c r="F131" s="45">
        <v>3.4879270237683957E-3</v>
      </c>
      <c r="G131" s="45">
        <v>0.95307859261132177</v>
      </c>
      <c r="H131" s="46">
        <v>5.1290413625715451E-5</v>
      </c>
    </row>
    <row r="132" spans="1:8" x14ac:dyDescent="0.25">
      <c r="A132" s="114" t="s">
        <v>34</v>
      </c>
      <c r="B132" s="35" t="s">
        <v>61</v>
      </c>
      <c r="C132" s="36">
        <v>3.0059881109493661E-2</v>
      </c>
      <c r="D132" s="37">
        <v>1</v>
      </c>
      <c r="E132" s="38">
        <v>3.0059881109493661E-2</v>
      </c>
      <c r="F132" s="38">
        <v>0.30126158502313366</v>
      </c>
      <c r="G132" s="38">
        <v>0.58489040295579386</v>
      </c>
      <c r="H132" s="39">
        <v>4.4107762877573734E-3</v>
      </c>
    </row>
    <row r="133" spans="1:8" x14ac:dyDescent="0.25">
      <c r="A133" s="115"/>
      <c r="B133" s="35" t="s">
        <v>62</v>
      </c>
      <c r="C133" s="36">
        <v>0.30301463008076035</v>
      </c>
      <c r="D133" s="37">
        <v>1</v>
      </c>
      <c r="E133" s="38">
        <v>0.30301463008076035</v>
      </c>
      <c r="F133" s="40">
        <v>7.2841730188895752</v>
      </c>
      <c r="G133" s="38">
        <v>8.7675756711436108E-3</v>
      </c>
      <c r="H133" s="39">
        <v>9.6755702118981921E-2</v>
      </c>
    </row>
    <row r="134" spans="1:8" x14ac:dyDescent="0.25">
      <c r="A134" s="115"/>
      <c r="B134" s="35" t="s">
        <v>63</v>
      </c>
      <c r="C134" s="36">
        <v>8.9676632543435634E-4</v>
      </c>
      <c r="D134" s="37">
        <v>1</v>
      </c>
      <c r="E134" s="38">
        <v>8.9676632543435634E-4</v>
      </c>
      <c r="F134" s="38">
        <v>7.6132536884176418E-3</v>
      </c>
      <c r="G134" s="38">
        <v>0.93072608442467675</v>
      </c>
      <c r="H134" s="39">
        <v>1.1194707951325928E-4</v>
      </c>
    </row>
    <row r="135" spans="1:8" x14ac:dyDescent="0.25">
      <c r="A135" s="115"/>
      <c r="B135" s="35" t="s">
        <v>64</v>
      </c>
      <c r="C135" s="36">
        <v>6.7677365156752975E-2</v>
      </c>
      <c r="D135" s="37">
        <v>1</v>
      </c>
      <c r="E135" s="38">
        <v>6.7677365156752975E-2</v>
      </c>
      <c r="F135" s="40">
        <v>1.7617951444808715</v>
      </c>
      <c r="G135" s="38">
        <v>0.18884004381478586</v>
      </c>
      <c r="H135" s="39">
        <v>2.5254441070962808E-2</v>
      </c>
    </row>
    <row r="136" spans="1:8" x14ac:dyDescent="0.25">
      <c r="A136" s="115"/>
      <c r="B136" s="35" t="s">
        <v>65</v>
      </c>
      <c r="C136" s="36">
        <v>1.8045424445960766E-2</v>
      </c>
      <c r="D136" s="37">
        <v>1</v>
      </c>
      <c r="E136" s="38">
        <v>1.8045424445960766E-2</v>
      </c>
      <c r="F136" s="40">
        <v>3.8407659715366211</v>
      </c>
      <c r="G136" s="38">
        <v>5.4120674388434771E-2</v>
      </c>
      <c r="H136" s="39">
        <v>5.3462207976155723E-2</v>
      </c>
    </row>
    <row r="137" spans="1:8" x14ac:dyDescent="0.25">
      <c r="A137" s="115"/>
      <c r="B137" s="35" t="s">
        <v>66</v>
      </c>
      <c r="C137" s="36">
        <v>0.5729428798230416</v>
      </c>
      <c r="D137" s="37">
        <v>1</v>
      </c>
      <c r="E137" s="38">
        <v>0.5729428798230416</v>
      </c>
      <c r="F137" s="40">
        <v>5.6344676389502499</v>
      </c>
      <c r="G137" s="38">
        <v>2.0441584598801136E-2</v>
      </c>
      <c r="H137" s="39">
        <v>7.6519431994505241E-2</v>
      </c>
    </row>
    <row r="138" spans="1:8" x14ac:dyDescent="0.25">
      <c r="A138" s="115"/>
      <c r="B138" s="35" t="s">
        <v>67</v>
      </c>
      <c r="C138" s="36">
        <v>0.30112368921758009</v>
      </c>
      <c r="D138" s="37">
        <v>1</v>
      </c>
      <c r="E138" s="38">
        <v>0.30112368921758009</v>
      </c>
      <c r="F138" s="40">
        <v>8.9585692203065399</v>
      </c>
      <c r="G138" s="38">
        <v>3.8470494021481116E-3</v>
      </c>
      <c r="H138" s="39">
        <v>0.11640768937194201</v>
      </c>
    </row>
    <row r="139" spans="1:8" x14ac:dyDescent="0.25">
      <c r="A139" s="114"/>
      <c r="B139" s="41" t="s">
        <v>68</v>
      </c>
      <c r="C139" s="47">
        <v>8.2857587403413317E-4</v>
      </c>
      <c r="D139" s="43">
        <v>1</v>
      </c>
      <c r="E139" s="45">
        <v>8.2857587403413317E-4</v>
      </c>
      <c r="F139" s="45">
        <v>0.11455122143315369</v>
      </c>
      <c r="G139" s="45">
        <v>0.7360637803355905</v>
      </c>
      <c r="H139" s="46">
        <v>1.681743759285147E-3</v>
      </c>
    </row>
    <row r="140" spans="1:8" x14ac:dyDescent="0.25">
      <c r="A140" s="114" t="s">
        <v>35</v>
      </c>
      <c r="B140" s="35" t="s">
        <v>61</v>
      </c>
      <c r="C140" s="36">
        <v>5.7004655691836575E-2</v>
      </c>
      <c r="D140" s="37">
        <v>1</v>
      </c>
      <c r="E140" s="38">
        <v>5.7004655691836575E-2</v>
      </c>
      <c r="F140" s="38">
        <v>0.57130342148947899</v>
      </c>
      <c r="G140" s="38">
        <v>0.45235187446942882</v>
      </c>
      <c r="H140" s="39">
        <v>8.3315234359456376E-3</v>
      </c>
    </row>
    <row r="141" spans="1:8" x14ac:dyDescent="0.25">
      <c r="A141" s="115"/>
      <c r="B141" s="35" t="s">
        <v>62</v>
      </c>
      <c r="C141" s="36">
        <v>0.37122459580554512</v>
      </c>
      <c r="D141" s="37">
        <v>1</v>
      </c>
      <c r="E141" s="38">
        <v>0.37122459580554512</v>
      </c>
      <c r="F141" s="40">
        <v>8.9238733588350012</v>
      </c>
      <c r="G141" s="38">
        <v>3.912057564532917E-3</v>
      </c>
      <c r="H141" s="39">
        <v>0.11600915254496943</v>
      </c>
    </row>
    <row r="142" spans="1:8" x14ac:dyDescent="0.25">
      <c r="A142" s="115"/>
      <c r="B142" s="35" t="s">
        <v>63</v>
      </c>
      <c r="C142" s="36">
        <v>0.79370332929709408</v>
      </c>
      <c r="D142" s="37">
        <v>1</v>
      </c>
      <c r="E142" s="38">
        <v>0.79370332929709408</v>
      </c>
      <c r="F142" s="40">
        <v>6.738282457644301</v>
      </c>
      <c r="G142" s="38">
        <v>1.1552620299104463E-2</v>
      </c>
      <c r="H142" s="39">
        <v>9.0158379829815102E-2</v>
      </c>
    </row>
    <row r="143" spans="1:8" x14ac:dyDescent="0.25">
      <c r="A143" s="115"/>
      <c r="B143" s="35" t="s">
        <v>64</v>
      </c>
      <c r="C143" s="36">
        <v>5.8639920764169226E-2</v>
      </c>
      <c r="D143" s="37">
        <v>1</v>
      </c>
      <c r="E143" s="38">
        <v>5.8639920764169226E-2</v>
      </c>
      <c r="F143" s="40">
        <v>1.5265299917597008</v>
      </c>
      <c r="G143" s="38">
        <v>0.2208855198700152</v>
      </c>
      <c r="H143" s="39">
        <v>2.1956079095859168E-2</v>
      </c>
    </row>
    <row r="144" spans="1:8" x14ac:dyDescent="0.25">
      <c r="A144" s="115"/>
      <c r="B144" s="35" t="s">
        <v>65</v>
      </c>
      <c r="C144" s="36">
        <v>5.4934568006814117E-3</v>
      </c>
      <c r="D144" s="37">
        <v>1</v>
      </c>
      <c r="E144" s="38">
        <v>5.4934568006814117E-3</v>
      </c>
      <c r="F144" s="40">
        <v>1.1692205971296152</v>
      </c>
      <c r="G144" s="38">
        <v>0.28338135452727931</v>
      </c>
      <c r="H144" s="39">
        <v>1.6903770015562897E-2</v>
      </c>
    </row>
    <row r="145" spans="1:8" x14ac:dyDescent="0.25">
      <c r="A145" s="115"/>
      <c r="B145" s="35" t="s">
        <v>66</v>
      </c>
      <c r="C145" s="36">
        <v>0.12390704118979684</v>
      </c>
      <c r="D145" s="37">
        <v>1</v>
      </c>
      <c r="E145" s="38">
        <v>0.12390704118979684</v>
      </c>
      <c r="F145" s="40">
        <v>1.2185337114890331</v>
      </c>
      <c r="G145" s="38">
        <v>0.27353961510762081</v>
      </c>
      <c r="H145" s="39">
        <v>1.760415377430595E-2</v>
      </c>
    </row>
    <row r="146" spans="1:8" x14ac:dyDescent="0.25">
      <c r="A146" s="115"/>
      <c r="B146" s="35" t="s">
        <v>67</v>
      </c>
      <c r="C146" s="36">
        <v>4.2169241935349017E-2</v>
      </c>
      <c r="D146" s="37">
        <v>1</v>
      </c>
      <c r="E146" s="38">
        <v>4.2169241935349017E-2</v>
      </c>
      <c r="F146" s="40">
        <v>1.2545544783516231</v>
      </c>
      <c r="G146" s="38">
        <v>0.26662488259688544</v>
      </c>
      <c r="H146" s="39">
        <v>1.8115118749970245E-2</v>
      </c>
    </row>
    <row r="147" spans="1:8" x14ac:dyDescent="0.25">
      <c r="A147" s="114"/>
      <c r="B147" s="41" t="s">
        <v>68</v>
      </c>
      <c r="C147" s="47">
        <v>4.3300971910599867E-2</v>
      </c>
      <c r="D147" s="43">
        <v>1</v>
      </c>
      <c r="E147" s="45">
        <v>4.3300971910599867E-2</v>
      </c>
      <c r="F147" s="48">
        <v>5.9863910802181515</v>
      </c>
      <c r="G147" s="45">
        <v>1.7006898308957717E-2</v>
      </c>
      <c r="H147" s="46">
        <v>8.0912056836608445E-2</v>
      </c>
    </row>
    <row r="148" spans="1:8" x14ac:dyDescent="0.25">
      <c r="A148" s="114" t="s">
        <v>69</v>
      </c>
      <c r="B148" s="35" t="s">
        <v>61</v>
      </c>
      <c r="C148" s="51">
        <v>6.7850400351860536</v>
      </c>
      <c r="D148" s="37">
        <v>68</v>
      </c>
      <c r="E148" s="38">
        <v>9.9780000517441958E-2</v>
      </c>
      <c r="F148" s="52"/>
      <c r="G148" s="52"/>
      <c r="H148" s="53"/>
    </row>
    <row r="149" spans="1:8" x14ac:dyDescent="0.25">
      <c r="A149" s="115"/>
      <c r="B149" s="35" t="s">
        <v>62</v>
      </c>
      <c r="C149" s="51">
        <v>2.8287349561931192</v>
      </c>
      <c r="D149" s="37">
        <v>68</v>
      </c>
      <c r="E149" s="38">
        <v>4.1599043473428222E-2</v>
      </c>
      <c r="F149" s="52"/>
      <c r="G149" s="52"/>
      <c r="H149" s="53"/>
    </row>
    <row r="150" spans="1:8" x14ac:dyDescent="0.25">
      <c r="A150" s="115"/>
      <c r="B150" s="35" t="s">
        <v>63</v>
      </c>
      <c r="C150" s="51">
        <v>8.0097304812406023</v>
      </c>
      <c r="D150" s="37">
        <v>68</v>
      </c>
      <c r="E150" s="38">
        <v>0.11779015413589121</v>
      </c>
      <c r="F150" s="52"/>
      <c r="G150" s="52"/>
      <c r="H150" s="53"/>
    </row>
    <row r="151" spans="1:8" x14ac:dyDescent="0.25">
      <c r="A151" s="115"/>
      <c r="B151" s="35" t="s">
        <v>64</v>
      </c>
      <c r="C151" s="51">
        <v>2.6121429867007837</v>
      </c>
      <c r="D151" s="37">
        <v>68</v>
      </c>
      <c r="E151" s="38">
        <v>3.8413867451482113E-2</v>
      </c>
      <c r="F151" s="52"/>
      <c r="G151" s="52"/>
      <c r="H151" s="53"/>
    </row>
    <row r="152" spans="1:8" x14ac:dyDescent="0.25">
      <c r="A152" s="115"/>
      <c r="B152" s="35" t="s">
        <v>65</v>
      </c>
      <c r="C152" s="36">
        <v>0.31949066186774089</v>
      </c>
      <c r="D152" s="37">
        <v>68</v>
      </c>
      <c r="E152" s="38">
        <v>4.6983920862903074E-3</v>
      </c>
      <c r="F152" s="52"/>
      <c r="G152" s="52"/>
      <c r="H152" s="53"/>
    </row>
    <row r="153" spans="1:8" x14ac:dyDescent="0.25">
      <c r="A153" s="115"/>
      <c r="B153" s="35" t="s">
        <v>66</v>
      </c>
      <c r="C153" s="51">
        <v>6.9146045952311894</v>
      </c>
      <c r="D153" s="37">
        <v>68</v>
      </c>
      <c r="E153" s="38">
        <v>0.10168536169457632</v>
      </c>
      <c r="F153" s="52"/>
      <c r="G153" s="52"/>
      <c r="H153" s="53"/>
    </row>
    <row r="154" spans="1:8" x14ac:dyDescent="0.25">
      <c r="A154" s="115"/>
      <c r="B154" s="35" t="s">
        <v>67</v>
      </c>
      <c r="C154" s="51">
        <v>2.2856787019495499</v>
      </c>
      <c r="D154" s="37">
        <v>68</v>
      </c>
      <c r="E154" s="38">
        <v>3.3612922087493384E-2</v>
      </c>
      <c r="F154" s="52"/>
      <c r="G154" s="52"/>
      <c r="H154" s="53"/>
    </row>
    <row r="155" spans="1:8" ht="15.75" thickBot="1" x14ac:dyDescent="0.3">
      <c r="A155" s="116"/>
      <c r="B155" s="54" t="s">
        <v>68</v>
      </c>
      <c r="C155" s="55">
        <v>0.4918599621148525</v>
      </c>
      <c r="D155" s="56">
        <v>68</v>
      </c>
      <c r="E155" s="57">
        <v>7.2332347369831254E-3</v>
      </c>
      <c r="F155" s="58"/>
      <c r="G155" s="58"/>
      <c r="H155" s="59"/>
    </row>
    <row r="156" spans="1:8" ht="15.75" thickTop="1" x14ac:dyDescent="0.25">
      <c r="A156" s="117"/>
      <c r="B156" s="117"/>
      <c r="C156" s="117"/>
      <c r="D156" s="117"/>
      <c r="E156" s="117"/>
      <c r="F156" s="117"/>
      <c r="G156" s="117"/>
      <c r="H156" s="117"/>
    </row>
  </sheetData>
  <mergeCells count="23">
    <mergeCell ref="A20:A27"/>
    <mergeCell ref="A3:B3"/>
    <mergeCell ref="A4:A11"/>
    <mergeCell ref="A12:A19"/>
    <mergeCell ref="A1:H1"/>
    <mergeCell ref="A2:H2"/>
    <mergeCell ref="A116:A123"/>
    <mergeCell ref="A28:A35"/>
    <mergeCell ref="A36:A43"/>
    <mergeCell ref="A44:A51"/>
    <mergeCell ref="A52:A59"/>
    <mergeCell ref="A60:A67"/>
    <mergeCell ref="A68:A75"/>
    <mergeCell ref="A76:A83"/>
    <mergeCell ref="A84:A91"/>
    <mergeCell ref="A92:A99"/>
    <mergeCell ref="A100:A107"/>
    <mergeCell ref="A108:A115"/>
    <mergeCell ref="A124:A131"/>
    <mergeCell ref="A132:A139"/>
    <mergeCell ref="A140:A147"/>
    <mergeCell ref="A148:A155"/>
    <mergeCell ref="A156:H156"/>
  </mergeCells>
  <conditionalFormatting sqref="G1:G156">
    <cfRule type="cellIs" dxfId="6" priority="1" operator="lessThan">
      <formula>0.0063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010DBF-AB80-4DA2-BAF9-D5D6B1B32DCD}">
  <dimension ref="A1:K611"/>
  <sheetViews>
    <sheetView tabSelected="1" topLeftCell="A598" workbookViewId="0">
      <selection activeCell="L1" sqref="L1"/>
    </sheetView>
  </sheetViews>
  <sheetFormatPr defaultRowHeight="15" x14ac:dyDescent="0.25"/>
  <sheetData>
    <row r="1" spans="1:11" ht="15.75" thickBot="1" x14ac:dyDescent="0.3">
      <c r="A1" s="130" t="s">
        <v>70</v>
      </c>
      <c r="B1" s="130"/>
      <c r="C1" s="130"/>
      <c r="D1" s="130"/>
      <c r="E1" s="130"/>
      <c r="F1" s="130"/>
      <c r="G1" s="130"/>
      <c r="H1" s="130"/>
      <c r="I1" s="130"/>
      <c r="K1" t="s">
        <v>101</v>
      </c>
    </row>
    <row r="2" spans="1:11" ht="38.25" thickTop="1" thickBot="1" x14ac:dyDescent="0.3">
      <c r="A2" s="131" t="s">
        <v>57</v>
      </c>
      <c r="B2" s="132"/>
      <c r="C2" s="133"/>
      <c r="D2" s="61" t="s">
        <v>58</v>
      </c>
      <c r="E2" s="62" t="s">
        <v>59</v>
      </c>
      <c r="F2" s="62" t="s">
        <v>60</v>
      </c>
      <c r="G2" s="62" t="s">
        <v>14</v>
      </c>
      <c r="H2" s="62" t="s">
        <v>17</v>
      </c>
      <c r="I2" s="63" t="s">
        <v>18</v>
      </c>
    </row>
    <row r="3" spans="1:11" ht="24.75" thickTop="1" x14ac:dyDescent="0.25">
      <c r="A3" s="134" t="s">
        <v>36</v>
      </c>
      <c r="B3" s="135" t="s">
        <v>61</v>
      </c>
      <c r="C3" s="64" t="s">
        <v>71</v>
      </c>
      <c r="D3" s="65">
        <v>0.13321041885434146</v>
      </c>
      <c r="E3" s="66">
        <v>2</v>
      </c>
      <c r="F3" s="67">
        <v>6.6605209427170728E-2</v>
      </c>
      <c r="G3" s="68">
        <v>4.9988084466471747</v>
      </c>
      <c r="H3" s="67">
        <v>8.0377338341388136E-3</v>
      </c>
      <c r="I3" s="69">
        <v>6.8477945777713156E-2</v>
      </c>
    </row>
    <row r="4" spans="1:11" ht="36" x14ac:dyDescent="0.25">
      <c r="A4" s="125"/>
      <c r="B4" s="128"/>
      <c r="C4" s="70" t="s">
        <v>72</v>
      </c>
      <c r="D4" s="71">
        <v>0.13321041885434146</v>
      </c>
      <c r="E4" s="72">
        <v>1.4395834802762155</v>
      </c>
      <c r="F4" s="73">
        <v>9.2534000757484469E-2</v>
      </c>
      <c r="G4" s="72">
        <v>4.9988084466471747</v>
      </c>
      <c r="H4" s="73">
        <v>1.6388256689091441E-2</v>
      </c>
      <c r="I4" s="74">
        <v>6.8477945777713156E-2</v>
      </c>
    </row>
    <row r="5" spans="1:11" ht="24" x14ac:dyDescent="0.25">
      <c r="A5" s="125"/>
      <c r="B5" s="128"/>
      <c r="C5" s="70" t="s">
        <v>73</v>
      </c>
      <c r="D5" s="71">
        <v>0.13321041885434146</v>
      </c>
      <c r="E5" s="72">
        <v>1.8299792229764731</v>
      </c>
      <c r="F5" s="73">
        <v>7.2793405073569004E-2</v>
      </c>
      <c r="G5" s="72">
        <v>4.9988084466471747</v>
      </c>
      <c r="H5" s="73">
        <v>9.9713731033830438E-3</v>
      </c>
      <c r="I5" s="74">
        <v>6.8477945777713156E-2</v>
      </c>
    </row>
    <row r="6" spans="1:11" ht="24" x14ac:dyDescent="0.25">
      <c r="A6" s="125"/>
      <c r="B6" s="127"/>
      <c r="C6" s="75" t="s">
        <v>74</v>
      </c>
      <c r="D6" s="76">
        <v>0.13321041885434146</v>
      </c>
      <c r="E6" s="77">
        <v>1</v>
      </c>
      <c r="F6" s="78">
        <v>0.13321041885434146</v>
      </c>
      <c r="G6" s="77">
        <v>4.9988084466471747</v>
      </c>
      <c r="H6" s="78">
        <v>2.8650676677777553E-2</v>
      </c>
      <c r="I6" s="79">
        <v>6.8477945777713156E-2</v>
      </c>
    </row>
    <row r="7" spans="1:11" ht="24" x14ac:dyDescent="0.25">
      <c r="A7" s="125"/>
      <c r="B7" s="127" t="s">
        <v>62</v>
      </c>
      <c r="C7" s="70" t="s">
        <v>71</v>
      </c>
      <c r="D7" s="71">
        <v>2.1835641620276371E-2</v>
      </c>
      <c r="E7" s="80">
        <v>2</v>
      </c>
      <c r="F7" s="73">
        <v>1.0917820810138186E-2</v>
      </c>
      <c r="G7" s="72">
        <v>1.2224521269051696</v>
      </c>
      <c r="H7" s="73">
        <v>0.29772235788805534</v>
      </c>
      <c r="I7" s="74">
        <v>1.7659763405434618E-2</v>
      </c>
    </row>
    <row r="8" spans="1:11" ht="36" x14ac:dyDescent="0.25">
      <c r="A8" s="125"/>
      <c r="B8" s="128"/>
      <c r="C8" s="70" t="s">
        <v>72</v>
      </c>
      <c r="D8" s="71">
        <v>2.1835641620276371E-2</v>
      </c>
      <c r="E8" s="72">
        <v>1.4711219744730892</v>
      </c>
      <c r="F8" s="73">
        <v>1.4842849198889323E-2</v>
      </c>
      <c r="G8" s="72">
        <v>1.2224521269051696</v>
      </c>
      <c r="H8" s="73">
        <v>0.28915120432625413</v>
      </c>
      <c r="I8" s="74">
        <v>1.7659763405434618E-2</v>
      </c>
    </row>
    <row r="9" spans="1:11" ht="24" x14ac:dyDescent="0.25">
      <c r="A9" s="125"/>
      <c r="B9" s="128"/>
      <c r="C9" s="70" t="s">
        <v>73</v>
      </c>
      <c r="D9" s="71">
        <v>2.1835641620276371E-2</v>
      </c>
      <c r="E9" s="72">
        <v>1.8716156577435308</v>
      </c>
      <c r="F9" s="73">
        <v>1.1666733781551067E-2</v>
      </c>
      <c r="G9" s="72">
        <v>1.2224521269051696</v>
      </c>
      <c r="H9" s="73">
        <v>0.29622057649037631</v>
      </c>
      <c r="I9" s="74">
        <v>1.7659763405434618E-2</v>
      </c>
    </row>
    <row r="10" spans="1:11" ht="24" x14ac:dyDescent="0.25">
      <c r="A10" s="125"/>
      <c r="B10" s="127"/>
      <c r="C10" s="75" t="s">
        <v>74</v>
      </c>
      <c r="D10" s="76">
        <v>2.1835641620276371E-2</v>
      </c>
      <c r="E10" s="77">
        <v>1</v>
      </c>
      <c r="F10" s="78">
        <v>2.1835641620276371E-2</v>
      </c>
      <c r="G10" s="77">
        <v>1.2224521269051696</v>
      </c>
      <c r="H10" s="78">
        <v>0.27277645196447836</v>
      </c>
      <c r="I10" s="79">
        <v>1.7659763405434618E-2</v>
      </c>
    </row>
    <row r="11" spans="1:11" ht="24" x14ac:dyDescent="0.25">
      <c r="A11" s="125"/>
      <c r="B11" s="127" t="s">
        <v>63</v>
      </c>
      <c r="C11" s="70" t="s">
        <v>71</v>
      </c>
      <c r="D11" s="71">
        <v>4.576923801923676E-3</v>
      </c>
      <c r="E11" s="80">
        <v>2</v>
      </c>
      <c r="F11" s="73">
        <v>2.288461900961838E-3</v>
      </c>
      <c r="G11" s="73">
        <v>0.3598869750424975</v>
      </c>
      <c r="H11" s="73">
        <v>0.69841766656127902</v>
      </c>
      <c r="I11" s="74">
        <v>5.2645928916454851E-3</v>
      </c>
    </row>
    <row r="12" spans="1:11" ht="36" x14ac:dyDescent="0.25">
      <c r="A12" s="125"/>
      <c r="B12" s="128"/>
      <c r="C12" s="70" t="s">
        <v>72</v>
      </c>
      <c r="D12" s="71">
        <v>4.576923801923676E-3</v>
      </c>
      <c r="E12" s="72">
        <v>1.5931098232199967</v>
      </c>
      <c r="F12" s="73">
        <v>2.8729493316868695E-3</v>
      </c>
      <c r="G12" s="73">
        <v>0.3598869750424975</v>
      </c>
      <c r="H12" s="73">
        <v>0.64996772511762124</v>
      </c>
      <c r="I12" s="74">
        <v>5.2645928916454851E-3</v>
      </c>
    </row>
    <row r="13" spans="1:11" ht="24" x14ac:dyDescent="0.25">
      <c r="A13" s="125"/>
      <c r="B13" s="128"/>
      <c r="C13" s="70" t="s">
        <v>73</v>
      </c>
      <c r="D13" s="71">
        <v>4.576923801923676E-3</v>
      </c>
      <c r="E13" s="72">
        <v>2</v>
      </c>
      <c r="F13" s="73">
        <v>2.288461900961838E-3</v>
      </c>
      <c r="G13" s="73">
        <v>0.3598869750424975</v>
      </c>
      <c r="H13" s="73">
        <v>0.69841766656127902</v>
      </c>
      <c r="I13" s="74">
        <v>5.2645928916454851E-3</v>
      </c>
    </row>
    <row r="14" spans="1:11" ht="24" x14ac:dyDescent="0.25">
      <c r="A14" s="125"/>
      <c r="B14" s="127"/>
      <c r="C14" s="75" t="s">
        <v>74</v>
      </c>
      <c r="D14" s="76">
        <v>4.576923801923676E-3</v>
      </c>
      <c r="E14" s="77">
        <v>1</v>
      </c>
      <c r="F14" s="78">
        <v>4.576923801923676E-3</v>
      </c>
      <c r="G14" s="78">
        <v>0.3598869750424975</v>
      </c>
      <c r="H14" s="78">
        <v>0.55056293151606961</v>
      </c>
      <c r="I14" s="79">
        <v>5.2645928916454851E-3</v>
      </c>
    </row>
    <row r="15" spans="1:11" ht="24" x14ac:dyDescent="0.25">
      <c r="A15" s="125"/>
      <c r="B15" s="127" t="s">
        <v>64</v>
      </c>
      <c r="C15" s="70" t="s">
        <v>71</v>
      </c>
      <c r="D15" s="71">
        <v>4.5837968242310326E-3</v>
      </c>
      <c r="E15" s="80">
        <v>2</v>
      </c>
      <c r="F15" s="73">
        <v>2.2918984121155163E-3</v>
      </c>
      <c r="G15" s="73">
        <v>0.94747808856073079</v>
      </c>
      <c r="H15" s="73">
        <v>0.39026162691724509</v>
      </c>
      <c r="I15" s="74">
        <v>1.3742026754680234E-2</v>
      </c>
    </row>
    <row r="16" spans="1:11" ht="36" x14ac:dyDescent="0.25">
      <c r="A16" s="125"/>
      <c r="B16" s="128"/>
      <c r="C16" s="70" t="s">
        <v>72</v>
      </c>
      <c r="D16" s="71">
        <v>4.5837968242310326E-3</v>
      </c>
      <c r="E16" s="72">
        <v>1.8717934390774382</v>
      </c>
      <c r="F16" s="73">
        <v>2.4488796298432775E-3</v>
      </c>
      <c r="G16" s="73">
        <v>0.9474780885607309</v>
      </c>
      <c r="H16" s="73">
        <v>0.38530833273872345</v>
      </c>
      <c r="I16" s="74">
        <v>1.3742026754680234E-2</v>
      </c>
    </row>
    <row r="17" spans="1:9" ht="24" x14ac:dyDescent="0.25">
      <c r="A17" s="125"/>
      <c r="B17" s="128"/>
      <c r="C17" s="70" t="s">
        <v>73</v>
      </c>
      <c r="D17" s="71">
        <v>4.5837968242310326E-3</v>
      </c>
      <c r="E17" s="72">
        <v>2</v>
      </c>
      <c r="F17" s="73">
        <v>2.2918984121155163E-3</v>
      </c>
      <c r="G17" s="73">
        <v>0.94747808856073079</v>
      </c>
      <c r="H17" s="73">
        <v>0.39026162691724509</v>
      </c>
      <c r="I17" s="74">
        <v>1.3742026754680234E-2</v>
      </c>
    </row>
    <row r="18" spans="1:9" ht="24" x14ac:dyDescent="0.25">
      <c r="A18" s="125"/>
      <c r="B18" s="127"/>
      <c r="C18" s="75" t="s">
        <v>74</v>
      </c>
      <c r="D18" s="76">
        <v>4.5837968242310326E-3</v>
      </c>
      <c r="E18" s="77">
        <v>1</v>
      </c>
      <c r="F18" s="78">
        <v>4.5837968242310326E-3</v>
      </c>
      <c r="G18" s="78">
        <v>0.94747808856073079</v>
      </c>
      <c r="H18" s="78">
        <v>0.33381200063295013</v>
      </c>
      <c r="I18" s="79">
        <v>1.3742026754680234E-2</v>
      </c>
    </row>
    <row r="19" spans="1:9" ht="24" x14ac:dyDescent="0.25">
      <c r="A19" s="125"/>
      <c r="B19" s="127" t="s">
        <v>65</v>
      </c>
      <c r="C19" s="70" t="s">
        <v>71</v>
      </c>
      <c r="D19" s="71">
        <v>4.0936731259378105E-3</v>
      </c>
      <c r="E19" s="80">
        <v>2</v>
      </c>
      <c r="F19" s="73">
        <v>2.0468365629689052E-3</v>
      </c>
      <c r="G19" s="72">
        <v>3.798860106853104</v>
      </c>
      <c r="H19" s="73">
        <v>2.4809197029391019E-2</v>
      </c>
      <c r="I19" s="74">
        <v>5.2909755129810311E-2</v>
      </c>
    </row>
    <row r="20" spans="1:9" ht="36" x14ac:dyDescent="0.25">
      <c r="A20" s="125"/>
      <c r="B20" s="128"/>
      <c r="C20" s="70" t="s">
        <v>72</v>
      </c>
      <c r="D20" s="71">
        <v>4.0936731259378105E-3</v>
      </c>
      <c r="E20" s="72">
        <v>1.1493125045721906</v>
      </c>
      <c r="F20" s="73">
        <v>3.5618451114491278E-3</v>
      </c>
      <c r="G20" s="72">
        <v>3.7988601068531036</v>
      </c>
      <c r="H20" s="73">
        <v>4.9280877640928721E-2</v>
      </c>
      <c r="I20" s="74">
        <v>5.2909755129810311E-2</v>
      </c>
    </row>
    <row r="21" spans="1:9" ht="24" x14ac:dyDescent="0.25">
      <c r="A21" s="125"/>
      <c r="B21" s="128"/>
      <c r="C21" s="70" t="s">
        <v>73</v>
      </c>
      <c r="D21" s="71">
        <v>4.0936731259378105E-3</v>
      </c>
      <c r="E21" s="72">
        <v>1.4486145022791537</v>
      </c>
      <c r="F21" s="73">
        <v>2.8259230592383947E-3</v>
      </c>
      <c r="G21" s="72">
        <v>3.7988601068531032</v>
      </c>
      <c r="H21" s="73">
        <v>3.8769026723757129E-2</v>
      </c>
      <c r="I21" s="74">
        <v>5.2909755129810311E-2</v>
      </c>
    </row>
    <row r="22" spans="1:9" ht="24" x14ac:dyDescent="0.25">
      <c r="A22" s="125"/>
      <c r="B22" s="127"/>
      <c r="C22" s="75" t="s">
        <v>74</v>
      </c>
      <c r="D22" s="76">
        <v>4.0936731259378105E-3</v>
      </c>
      <c r="E22" s="77">
        <v>1</v>
      </c>
      <c r="F22" s="78">
        <v>4.0936731259378105E-3</v>
      </c>
      <c r="G22" s="77">
        <v>3.798860106853104</v>
      </c>
      <c r="H22" s="78">
        <v>5.5414007944076457E-2</v>
      </c>
      <c r="I22" s="79">
        <v>5.2909755129810311E-2</v>
      </c>
    </row>
    <row r="23" spans="1:9" ht="24" x14ac:dyDescent="0.25">
      <c r="A23" s="125"/>
      <c r="B23" s="127" t="s">
        <v>66</v>
      </c>
      <c r="C23" s="70" t="s">
        <v>71</v>
      </c>
      <c r="D23" s="71">
        <v>8.055958107522572E-2</v>
      </c>
      <c r="E23" s="80">
        <v>2</v>
      </c>
      <c r="F23" s="73">
        <v>4.027979053761286E-2</v>
      </c>
      <c r="G23" s="72">
        <v>6.0091068790555138</v>
      </c>
      <c r="H23" s="73">
        <v>3.156566620804871E-3</v>
      </c>
      <c r="I23" s="74">
        <v>8.1194154779836741E-2</v>
      </c>
    </row>
    <row r="24" spans="1:9" ht="36" x14ac:dyDescent="0.25">
      <c r="A24" s="125"/>
      <c r="B24" s="128"/>
      <c r="C24" s="70" t="s">
        <v>72</v>
      </c>
      <c r="D24" s="71">
        <v>8.055958107522572E-2</v>
      </c>
      <c r="E24" s="72">
        <v>1.4015228976028751</v>
      </c>
      <c r="F24" s="73">
        <v>5.7480032051572282E-2</v>
      </c>
      <c r="G24" s="72">
        <v>6.0091068790555138</v>
      </c>
      <c r="H24" s="73">
        <v>8.5725173338714582E-3</v>
      </c>
      <c r="I24" s="74">
        <v>8.1194154779836741E-2</v>
      </c>
    </row>
    <row r="25" spans="1:9" ht="24" x14ac:dyDescent="0.25">
      <c r="A25" s="125"/>
      <c r="B25" s="128"/>
      <c r="C25" s="70" t="s">
        <v>73</v>
      </c>
      <c r="D25" s="71">
        <v>8.055958107522572E-2</v>
      </c>
      <c r="E25" s="72">
        <v>1.7797849793412301</v>
      </c>
      <c r="F25" s="73">
        <v>4.5263659380384284E-2</v>
      </c>
      <c r="G25" s="72">
        <v>6.0091068790555138</v>
      </c>
      <c r="H25" s="73">
        <v>4.5537737722339917E-3</v>
      </c>
      <c r="I25" s="74">
        <v>8.1194154779836741E-2</v>
      </c>
    </row>
    <row r="26" spans="1:9" ht="24" x14ac:dyDescent="0.25">
      <c r="A26" s="125"/>
      <c r="B26" s="127"/>
      <c r="C26" s="75" t="s">
        <v>74</v>
      </c>
      <c r="D26" s="76">
        <v>8.055958107522572E-2</v>
      </c>
      <c r="E26" s="77">
        <v>1</v>
      </c>
      <c r="F26" s="78">
        <v>8.055958107522572E-2</v>
      </c>
      <c r="G26" s="77">
        <v>6.0091068790555138</v>
      </c>
      <c r="H26" s="78">
        <v>1.6807294293845011E-2</v>
      </c>
      <c r="I26" s="79">
        <v>8.1194154779836741E-2</v>
      </c>
    </row>
    <row r="27" spans="1:9" ht="24" x14ac:dyDescent="0.25">
      <c r="A27" s="125"/>
      <c r="B27" s="127" t="s">
        <v>67</v>
      </c>
      <c r="C27" s="70" t="s">
        <v>71</v>
      </c>
      <c r="D27" s="71">
        <v>1.8359646975676675E-3</v>
      </c>
      <c r="E27" s="80">
        <v>2</v>
      </c>
      <c r="F27" s="73">
        <v>9.1798234878383376E-4</v>
      </c>
      <c r="G27" s="73">
        <v>0.22130327929647903</v>
      </c>
      <c r="H27" s="73">
        <v>0.80176161987627748</v>
      </c>
      <c r="I27" s="74">
        <v>3.2439028376586181E-3</v>
      </c>
    </row>
    <row r="28" spans="1:9" ht="36" x14ac:dyDescent="0.25">
      <c r="A28" s="125"/>
      <c r="B28" s="128"/>
      <c r="C28" s="70" t="s">
        <v>72</v>
      </c>
      <c r="D28" s="71">
        <v>1.8359646975676675E-3</v>
      </c>
      <c r="E28" s="72">
        <v>1.9057988290227359</v>
      </c>
      <c r="F28" s="73">
        <v>9.633570288786051E-4</v>
      </c>
      <c r="G28" s="73">
        <v>0.22130327929647906</v>
      </c>
      <c r="H28" s="73">
        <v>0.79126308624073161</v>
      </c>
      <c r="I28" s="74">
        <v>3.2439028376586181E-3</v>
      </c>
    </row>
    <row r="29" spans="1:9" ht="24" x14ac:dyDescent="0.25">
      <c r="A29" s="125"/>
      <c r="B29" s="128"/>
      <c r="C29" s="70" t="s">
        <v>73</v>
      </c>
      <c r="D29" s="71">
        <v>1.8359646975676675E-3</v>
      </c>
      <c r="E29" s="72">
        <v>2</v>
      </c>
      <c r="F29" s="73">
        <v>9.1798234878383376E-4</v>
      </c>
      <c r="G29" s="73">
        <v>0.22130327929647903</v>
      </c>
      <c r="H29" s="73">
        <v>0.80176161987627748</v>
      </c>
      <c r="I29" s="74">
        <v>3.2439028376586181E-3</v>
      </c>
    </row>
    <row r="30" spans="1:9" ht="24" x14ac:dyDescent="0.25">
      <c r="A30" s="125"/>
      <c r="B30" s="127"/>
      <c r="C30" s="75" t="s">
        <v>74</v>
      </c>
      <c r="D30" s="76">
        <v>1.8359646975676675E-3</v>
      </c>
      <c r="E30" s="77">
        <v>1</v>
      </c>
      <c r="F30" s="78">
        <v>1.8359646975676675E-3</v>
      </c>
      <c r="G30" s="78">
        <v>0.22130327929647903</v>
      </c>
      <c r="H30" s="78">
        <v>0.63955409383447392</v>
      </c>
      <c r="I30" s="79">
        <v>3.2439028376586181E-3</v>
      </c>
    </row>
    <row r="31" spans="1:9" ht="24" x14ac:dyDescent="0.25">
      <c r="A31" s="125"/>
      <c r="B31" s="127" t="s">
        <v>68</v>
      </c>
      <c r="C31" s="70" t="s">
        <v>71</v>
      </c>
      <c r="D31" s="71">
        <v>4.0325424307454385E-3</v>
      </c>
      <c r="E31" s="80">
        <v>2</v>
      </c>
      <c r="F31" s="73">
        <v>2.0162712153727193E-3</v>
      </c>
      <c r="G31" s="72">
        <v>4.2983873054474557</v>
      </c>
      <c r="H31" s="73">
        <v>1.5483195045695465E-2</v>
      </c>
      <c r="I31" s="74">
        <v>5.9453432720256348E-2</v>
      </c>
    </row>
    <row r="32" spans="1:9" ht="36" x14ac:dyDescent="0.25">
      <c r="A32" s="125"/>
      <c r="B32" s="128"/>
      <c r="C32" s="70" t="s">
        <v>72</v>
      </c>
      <c r="D32" s="71">
        <v>4.0325424307454385E-3</v>
      </c>
      <c r="E32" s="72">
        <v>1.5903360638861501</v>
      </c>
      <c r="F32" s="73">
        <v>2.535654269759503E-3</v>
      </c>
      <c r="G32" s="72">
        <v>4.2983873054474557</v>
      </c>
      <c r="H32" s="73">
        <v>2.331793748864415E-2</v>
      </c>
      <c r="I32" s="74">
        <v>5.9453432720256348E-2</v>
      </c>
    </row>
    <row r="33" spans="1:9" ht="24" x14ac:dyDescent="0.25">
      <c r="A33" s="125"/>
      <c r="B33" s="128"/>
      <c r="C33" s="70" t="s">
        <v>73</v>
      </c>
      <c r="D33" s="71">
        <v>4.0325424307454385E-3</v>
      </c>
      <c r="E33" s="72">
        <v>2</v>
      </c>
      <c r="F33" s="73">
        <v>2.0162712153727193E-3</v>
      </c>
      <c r="G33" s="72">
        <v>4.2983873054474557</v>
      </c>
      <c r="H33" s="73">
        <v>1.5483195045695465E-2</v>
      </c>
      <c r="I33" s="74">
        <v>5.9453432720256348E-2</v>
      </c>
    </row>
    <row r="34" spans="1:9" ht="24" x14ac:dyDescent="0.25">
      <c r="A34" s="124"/>
      <c r="B34" s="127"/>
      <c r="C34" s="75" t="s">
        <v>74</v>
      </c>
      <c r="D34" s="76">
        <v>4.0325424307454385E-3</v>
      </c>
      <c r="E34" s="77">
        <v>1</v>
      </c>
      <c r="F34" s="78">
        <v>4.0325424307454385E-3</v>
      </c>
      <c r="G34" s="77">
        <v>4.2983873054474557</v>
      </c>
      <c r="H34" s="78">
        <v>4.1940023066042678E-2</v>
      </c>
      <c r="I34" s="79">
        <v>5.9453432720256348E-2</v>
      </c>
    </row>
    <row r="35" spans="1:9" ht="24" x14ac:dyDescent="0.25">
      <c r="A35" s="124" t="s">
        <v>37</v>
      </c>
      <c r="B35" s="127" t="s">
        <v>61</v>
      </c>
      <c r="C35" s="70" t="s">
        <v>71</v>
      </c>
      <c r="D35" s="71">
        <v>0.20780104304097347</v>
      </c>
      <c r="E35" s="80">
        <v>2</v>
      </c>
      <c r="F35" s="73">
        <v>0.10390052152048673</v>
      </c>
      <c r="G35" s="72">
        <v>7.7978706028327842</v>
      </c>
      <c r="H35" s="73">
        <v>6.2219958273071463E-4</v>
      </c>
      <c r="I35" s="74">
        <v>0.10287717241678496</v>
      </c>
    </row>
    <row r="36" spans="1:9" ht="36" x14ac:dyDescent="0.25">
      <c r="A36" s="125"/>
      <c r="B36" s="128"/>
      <c r="C36" s="70" t="s">
        <v>72</v>
      </c>
      <c r="D36" s="71">
        <v>0.20780104304097347</v>
      </c>
      <c r="E36" s="72">
        <v>1.4395834802762155</v>
      </c>
      <c r="F36" s="73">
        <v>0.14434803253028597</v>
      </c>
      <c r="G36" s="72">
        <v>7.7978706028327833</v>
      </c>
      <c r="H36" s="73">
        <v>2.3631101992908233E-3</v>
      </c>
      <c r="I36" s="74">
        <v>0.10287717241678496</v>
      </c>
    </row>
    <row r="37" spans="1:9" ht="24" x14ac:dyDescent="0.25">
      <c r="A37" s="125"/>
      <c r="B37" s="128"/>
      <c r="C37" s="70" t="s">
        <v>73</v>
      </c>
      <c r="D37" s="71">
        <v>0.20780104304097347</v>
      </c>
      <c r="E37" s="72">
        <v>1.8299792229764731</v>
      </c>
      <c r="F37" s="73">
        <v>0.11355377177615368</v>
      </c>
      <c r="G37" s="72">
        <v>7.7978706028327842</v>
      </c>
      <c r="H37" s="73">
        <v>9.3142036021462123E-4</v>
      </c>
      <c r="I37" s="74">
        <v>0.10287717241678496</v>
      </c>
    </row>
    <row r="38" spans="1:9" ht="24" x14ac:dyDescent="0.25">
      <c r="A38" s="125"/>
      <c r="B38" s="127"/>
      <c r="C38" s="75" t="s">
        <v>74</v>
      </c>
      <c r="D38" s="76">
        <v>0.20780104304097347</v>
      </c>
      <c r="E38" s="77">
        <v>1</v>
      </c>
      <c r="F38" s="78">
        <v>0.20780104304097347</v>
      </c>
      <c r="G38" s="77">
        <v>7.7978706028327842</v>
      </c>
      <c r="H38" s="78">
        <v>6.7863616122173951E-3</v>
      </c>
      <c r="I38" s="79">
        <v>0.10287717241678496</v>
      </c>
    </row>
    <row r="39" spans="1:9" ht="24" x14ac:dyDescent="0.25">
      <c r="A39" s="125"/>
      <c r="B39" s="127" t="s">
        <v>62</v>
      </c>
      <c r="C39" s="70" t="s">
        <v>71</v>
      </c>
      <c r="D39" s="71">
        <v>0.42494183433655869</v>
      </c>
      <c r="E39" s="80">
        <v>2</v>
      </c>
      <c r="F39" s="73">
        <v>0.21247091716827934</v>
      </c>
      <c r="G39" s="72">
        <v>23.790051981496823</v>
      </c>
      <c r="H39" s="73">
        <v>1.3819877373911964E-9</v>
      </c>
      <c r="I39" s="74">
        <v>0.25917897928952538</v>
      </c>
    </row>
    <row r="40" spans="1:9" ht="36" x14ac:dyDescent="0.25">
      <c r="A40" s="125"/>
      <c r="B40" s="128"/>
      <c r="C40" s="70" t="s">
        <v>72</v>
      </c>
      <c r="D40" s="71">
        <v>0.42494183433655869</v>
      </c>
      <c r="E40" s="72">
        <v>1.4711219744730892</v>
      </c>
      <c r="F40" s="73">
        <v>0.28885560933093929</v>
      </c>
      <c r="G40" s="72">
        <v>23.790051981496823</v>
      </c>
      <c r="H40" s="73">
        <v>1.2215839225998421E-7</v>
      </c>
      <c r="I40" s="74">
        <v>0.25917897928952538</v>
      </c>
    </row>
    <row r="41" spans="1:9" ht="24" x14ac:dyDescent="0.25">
      <c r="A41" s="125"/>
      <c r="B41" s="128"/>
      <c r="C41" s="70" t="s">
        <v>73</v>
      </c>
      <c r="D41" s="71">
        <v>0.42494183433655869</v>
      </c>
      <c r="E41" s="72">
        <v>1.8716156577435308</v>
      </c>
      <c r="F41" s="73">
        <v>0.22704545806636378</v>
      </c>
      <c r="G41" s="72">
        <v>23.790051981496823</v>
      </c>
      <c r="H41" s="73">
        <v>4.0933181541591769E-9</v>
      </c>
      <c r="I41" s="74">
        <v>0.25917897928952538</v>
      </c>
    </row>
    <row r="42" spans="1:9" ht="24" x14ac:dyDescent="0.25">
      <c r="A42" s="125"/>
      <c r="B42" s="127"/>
      <c r="C42" s="75" t="s">
        <v>74</v>
      </c>
      <c r="D42" s="76">
        <v>0.42494183433655869</v>
      </c>
      <c r="E42" s="77">
        <v>1</v>
      </c>
      <c r="F42" s="78">
        <v>0.42494183433655869</v>
      </c>
      <c r="G42" s="77">
        <v>23.790051981496823</v>
      </c>
      <c r="H42" s="78">
        <v>6.780989894906387E-6</v>
      </c>
      <c r="I42" s="79">
        <v>0.25917897928952538</v>
      </c>
    </row>
    <row r="43" spans="1:9" ht="24" x14ac:dyDescent="0.25">
      <c r="A43" s="125"/>
      <c r="B43" s="127" t="s">
        <v>63</v>
      </c>
      <c r="C43" s="70" t="s">
        <v>71</v>
      </c>
      <c r="D43" s="71">
        <v>7.8826452557528973E-2</v>
      </c>
      <c r="E43" s="80">
        <v>2</v>
      </c>
      <c r="F43" s="73">
        <v>3.9413226278764486E-2</v>
      </c>
      <c r="G43" s="72">
        <v>6.1981834944109728</v>
      </c>
      <c r="H43" s="73">
        <v>2.6537713033714513E-3</v>
      </c>
      <c r="I43" s="74">
        <v>8.3535515325356371E-2</v>
      </c>
    </row>
    <row r="44" spans="1:9" ht="36" x14ac:dyDescent="0.25">
      <c r="A44" s="125"/>
      <c r="B44" s="128"/>
      <c r="C44" s="70" t="s">
        <v>72</v>
      </c>
      <c r="D44" s="71">
        <v>7.8826452557528973E-2</v>
      </c>
      <c r="E44" s="72">
        <v>1.5931098232199967</v>
      </c>
      <c r="F44" s="73">
        <v>4.9479609885403127E-2</v>
      </c>
      <c r="G44" s="72">
        <v>6.1981834944109719</v>
      </c>
      <c r="H44" s="73">
        <v>5.3905128877302418E-3</v>
      </c>
      <c r="I44" s="74">
        <v>8.3535515325356371E-2</v>
      </c>
    </row>
    <row r="45" spans="1:9" ht="24" x14ac:dyDescent="0.25">
      <c r="A45" s="125"/>
      <c r="B45" s="128"/>
      <c r="C45" s="70" t="s">
        <v>73</v>
      </c>
      <c r="D45" s="71">
        <v>7.8826452557528973E-2</v>
      </c>
      <c r="E45" s="72">
        <v>2</v>
      </c>
      <c r="F45" s="73">
        <v>3.9413226278764486E-2</v>
      </c>
      <c r="G45" s="72">
        <v>6.1981834944109728</v>
      </c>
      <c r="H45" s="73">
        <v>2.6537713033714513E-3</v>
      </c>
      <c r="I45" s="74">
        <v>8.3535515325356371E-2</v>
      </c>
    </row>
    <row r="46" spans="1:9" ht="24" x14ac:dyDescent="0.25">
      <c r="A46" s="125"/>
      <c r="B46" s="127"/>
      <c r="C46" s="75" t="s">
        <v>74</v>
      </c>
      <c r="D46" s="76">
        <v>7.8826452557528973E-2</v>
      </c>
      <c r="E46" s="77">
        <v>1</v>
      </c>
      <c r="F46" s="78">
        <v>7.8826452557528973E-2</v>
      </c>
      <c r="G46" s="77">
        <v>6.1981834944109728</v>
      </c>
      <c r="H46" s="78">
        <v>1.5238898957083276E-2</v>
      </c>
      <c r="I46" s="79">
        <v>8.3535515325356371E-2</v>
      </c>
    </row>
    <row r="47" spans="1:9" ht="24" x14ac:dyDescent="0.25">
      <c r="A47" s="125"/>
      <c r="B47" s="127" t="s">
        <v>64</v>
      </c>
      <c r="C47" s="70" t="s">
        <v>71</v>
      </c>
      <c r="D47" s="71">
        <v>2.6599974552609901E-2</v>
      </c>
      <c r="E47" s="80">
        <v>2</v>
      </c>
      <c r="F47" s="73">
        <v>1.329998727630495E-2</v>
      </c>
      <c r="G47" s="72">
        <v>5.4982570151544383</v>
      </c>
      <c r="H47" s="73">
        <v>5.055537537524581E-3</v>
      </c>
      <c r="I47" s="74">
        <v>7.4807991895927073E-2</v>
      </c>
    </row>
    <row r="48" spans="1:9" ht="36" x14ac:dyDescent="0.25">
      <c r="A48" s="125"/>
      <c r="B48" s="128"/>
      <c r="C48" s="70" t="s">
        <v>72</v>
      </c>
      <c r="D48" s="71">
        <v>2.6599974552609901E-2</v>
      </c>
      <c r="E48" s="72">
        <v>1.8717934390774382</v>
      </c>
      <c r="F48" s="73">
        <v>1.4210956186340938E-2</v>
      </c>
      <c r="G48" s="72">
        <v>5.4982570151544383</v>
      </c>
      <c r="H48" s="73">
        <v>6.0978683016157907E-3</v>
      </c>
      <c r="I48" s="74">
        <v>7.4807991895927073E-2</v>
      </c>
    </row>
    <row r="49" spans="1:9" ht="24" x14ac:dyDescent="0.25">
      <c r="A49" s="125"/>
      <c r="B49" s="128"/>
      <c r="C49" s="70" t="s">
        <v>73</v>
      </c>
      <c r="D49" s="71">
        <v>2.6599974552609901E-2</v>
      </c>
      <c r="E49" s="72">
        <v>2</v>
      </c>
      <c r="F49" s="73">
        <v>1.329998727630495E-2</v>
      </c>
      <c r="G49" s="72">
        <v>5.4982570151544383</v>
      </c>
      <c r="H49" s="73">
        <v>5.055537537524581E-3</v>
      </c>
      <c r="I49" s="74">
        <v>7.4807991895927073E-2</v>
      </c>
    </row>
    <row r="50" spans="1:9" ht="24" x14ac:dyDescent="0.25">
      <c r="A50" s="125"/>
      <c r="B50" s="127"/>
      <c r="C50" s="75" t="s">
        <v>74</v>
      </c>
      <c r="D50" s="76">
        <v>2.6599974552609901E-2</v>
      </c>
      <c r="E50" s="77">
        <v>1</v>
      </c>
      <c r="F50" s="78">
        <v>2.6599974552609901E-2</v>
      </c>
      <c r="G50" s="77">
        <v>5.4982570151544383</v>
      </c>
      <c r="H50" s="78">
        <v>2.1962038831228502E-2</v>
      </c>
      <c r="I50" s="79">
        <v>7.4807991895927073E-2</v>
      </c>
    </row>
    <row r="51" spans="1:9" ht="24" x14ac:dyDescent="0.25">
      <c r="A51" s="125"/>
      <c r="B51" s="127" t="s">
        <v>65</v>
      </c>
      <c r="C51" s="70" t="s">
        <v>71</v>
      </c>
      <c r="D51" s="71">
        <v>1.0037901559414515E-2</v>
      </c>
      <c r="E51" s="80">
        <v>2</v>
      </c>
      <c r="F51" s="73">
        <v>5.0189507797072574E-3</v>
      </c>
      <c r="G51" s="72">
        <v>9.3150045490851578</v>
      </c>
      <c r="H51" s="73">
        <v>1.6168459060908764E-4</v>
      </c>
      <c r="I51" s="74">
        <v>0.12048120029756085</v>
      </c>
    </row>
    <row r="52" spans="1:9" ht="36" x14ac:dyDescent="0.25">
      <c r="A52" s="125"/>
      <c r="B52" s="128"/>
      <c r="C52" s="70" t="s">
        <v>72</v>
      </c>
      <c r="D52" s="71">
        <v>1.0037901559414515E-2</v>
      </c>
      <c r="E52" s="72">
        <v>1.1493125045721906</v>
      </c>
      <c r="F52" s="73">
        <v>8.7338313291483154E-3</v>
      </c>
      <c r="G52" s="72">
        <v>9.3150045490851578</v>
      </c>
      <c r="H52" s="73">
        <v>2.06509710655491E-3</v>
      </c>
      <c r="I52" s="74">
        <v>0.12048120029756085</v>
      </c>
    </row>
    <row r="53" spans="1:9" ht="24" x14ac:dyDescent="0.25">
      <c r="A53" s="125"/>
      <c r="B53" s="128"/>
      <c r="C53" s="70" t="s">
        <v>73</v>
      </c>
      <c r="D53" s="71">
        <v>1.0037901559414515E-2</v>
      </c>
      <c r="E53" s="72">
        <v>1.4486145022791537</v>
      </c>
      <c r="F53" s="73">
        <v>6.9293117966315737E-3</v>
      </c>
      <c r="G53" s="72">
        <v>9.3150045490851561</v>
      </c>
      <c r="H53" s="73">
        <v>8.3916477387618741E-4</v>
      </c>
      <c r="I53" s="74">
        <v>0.12048120029756085</v>
      </c>
    </row>
    <row r="54" spans="1:9" ht="24" x14ac:dyDescent="0.25">
      <c r="A54" s="125"/>
      <c r="B54" s="127"/>
      <c r="C54" s="75" t="s">
        <v>74</v>
      </c>
      <c r="D54" s="76">
        <v>1.0037901559414515E-2</v>
      </c>
      <c r="E54" s="77">
        <v>1</v>
      </c>
      <c r="F54" s="78">
        <v>1.0037901559414515E-2</v>
      </c>
      <c r="G54" s="77">
        <v>9.3150045490851578</v>
      </c>
      <c r="H54" s="78">
        <v>3.2409582453518959E-3</v>
      </c>
      <c r="I54" s="79">
        <v>0.12048120029756085</v>
      </c>
    </row>
    <row r="55" spans="1:9" ht="24" x14ac:dyDescent="0.25">
      <c r="A55" s="125"/>
      <c r="B55" s="127" t="s">
        <v>66</v>
      </c>
      <c r="C55" s="70" t="s">
        <v>71</v>
      </c>
      <c r="D55" s="71">
        <v>0.62547196870197774</v>
      </c>
      <c r="E55" s="80">
        <v>2</v>
      </c>
      <c r="F55" s="73">
        <v>0.31273598435098887</v>
      </c>
      <c r="G55" s="72">
        <v>46.655256390593372</v>
      </c>
      <c r="H55" s="73">
        <v>3.7309215357852769E-16</v>
      </c>
      <c r="I55" s="74">
        <v>0.40691772762387801</v>
      </c>
    </row>
    <row r="56" spans="1:9" ht="36" x14ac:dyDescent="0.25">
      <c r="A56" s="125"/>
      <c r="B56" s="128"/>
      <c r="C56" s="70" t="s">
        <v>72</v>
      </c>
      <c r="D56" s="71">
        <v>0.62547196870197774</v>
      </c>
      <c r="E56" s="72">
        <v>1.4015228976028751</v>
      </c>
      <c r="F56" s="73">
        <v>0.44628023542945122</v>
      </c>
      <c r="G56" s="72">
        <v>46.655256390593372</v>
      </c>
      <c r="H56" s="73">
        <v>4.8485716382621003E-12</v>
      </c>
      <c r="I56" s="74">
        <v>0.40691772762387801</v>
      </c>
    </row>
    <row r="57" spans="1:9" ht="24" x14ac:dyDescent="0.25">
      <c r="A57" s="125"/>
      <c r="B57" s="128"/>
      <c r="C57" s="70" t="s">
        <v>73</v>
      </c>
      <c r="D57" s="71">
        <v>0.62547196870197774</v>
      </c>
      <c r="E57" s="72">
        <v>1.7797849793412301</v>
      </c>
      <c r="F57" s="73">
        <v>0.35143119869091716</v>
      </c>
      <c r="G57" s="72">
        <v>46.655256390593372</v>
      </c>
      <c r="H57" s="73">
        <v>1.2126507108082253E-14</v>
      </c>
      <c r="I57" s="74">
        <v>0.40691772762387801</v>
      </c>
    </row>
    <row r="58" spans="1:9" ht="24" x14ac:dyDescent="0.25">
      <c r="A58" s="125"/>
      <c r="B58" s="127"/>
      <c r="C58" s="75" t="s">
        <v>74</v>
      </c>
      <c r="D58" s="76">
        <v>0.62547196870197774</v>
      </c>
      <c r="E58" s="77">
        <v>1</v>
      </c>
      <c r="F58" s="78">
        <v>0.62547196870197774</v>
      </c>
      <c r="G58" s="77">
        <v>46.655256390593372</v>
      </c>
      <c r="H58" s="78">
        <v>2.8616552858500094E-9</v>
      </c>
      <c r="I58" s="79">
        <v>0.40691772762387801</v>
      </c>
    </row>
    <row r="59" spans="1:9" ht="24" x14ac:dyDescent="0.25">
      <c r="A59" s="125"/>
      <c r="B59" s="127" t="s">
        <v>67</v>
      </c>
      <c r="C59" s="70" t="s">
        <v>71</v>
      </c>
      <c r="D59" s="71">
        <v>1.5616620395227168E-2</v>
      </c>
      <c r="E59" s="80">
        <v>2</v>
      </c>
      <c r="F59" s="73">
        <v>7.8083101976135841E-3</v>
      </c>
      <c r="G59" s="72">
        <v>1.8823942037505716</v>
      </c>
      <c r="H59" s="73">
        <v>0.15616989434037234</v>
      </c>
      <c r="I59" s="74">
        <v>2.6936601488813102E-2</v>
      </c>
    </row>
    <row r="60" spans="1:9" ht="36" x14ac:dyDescent="0.25">
      <c r="A60" s="125"/>
      <c r="B60" s="128"/>
      <c r="C60" s="70" t="s">
        <v>72</v>
      </c>
      <c r="D60" s="71">
        <v>1.5616620395227168E-2</v>
      </c>
      <c r="E60" s="72">
        <v>1.9057988290227359</v>
      </c>
      <c r="F60" s="73">
        <v>8.1942648706711235E-3</v>
      </c>
      <c r="G60" s="72">
        <v>1.8823942037505719</v>
      </c>
      <c r="H60" s="73">
        <v>0.15830847791352362</v>
      </c>
      <c r="I60" s="74">
        <v>2.6936601488813102E-2</v>
      </c>
    </row>
    <row r="61" spans="1:9" ht="24" x14ac:dyDescent="0.25">
      <c r="A61" s="125"/>
      <c r="B61" s="128"/>
      <c r="C61" s="70" t="s">
        <v>73</v>
      </c>
      <c r="D61" s="71">
        <v>1.5616620395227168E-2</v>
      </c>
      <c r="E61" s="72">
        <v>2</v>
      </c>
      <c r="F61" s="73">
        <v>7.8083101976135841E-3</v>
      </c>
      <c r="G61" s="72">
        <v>1.8823942037505716</v>
      </c>
      <c r="H61" s="73">
        <v>0.15616989434037234</v>
      </c>
      <c r="I61" s="74">
        <v>2.6936601488813102E-2</v>
      </c>
    </row>
    <row r="62" spans="1:9" ht="24" x14ac:dyDescent="0.25">
      <c r="A62" s="125"/>
      <c r="B62" s="127"/>
      <c r="C62" s="75" t="s">
        <v>74</v>
      </c>
      <c r="D62" s="76">
        <v>1.5616620395227168E-2</v>
      </c>
      <c r="E62" s="77">
        <v>1</v>
      </c>
      <c r="F62" s="78">
        <v>1.5616620395227168E-2</v>
      </c>
      <c r="G62" s="77">
        <v>1.8823942037505716</v>
      </c>
      <c r="H62" s="78">
        <v>0.17457174370909118</v>
      </c>
      <c r="I62" s="79">
        <v>2.6936601488813102E-2</v>
      </c>
    </row>
    <row r="63" spans="1:9" ht="24" x14ac:dyDescent="0.25">
      <c r="A63" s="125"/>
      <c r="B63" s="127" t="s">
        <v>68</v>
      </c>
      <c r="C63" s="70" t="s">
        <v>71</v>
      </c>
      <c r="D63" s="71">
        <v>2.660563636020126E-2</v>
      </c>
      <c r="E63" s="80">
        <v>2</v>
      </c>
      <c r="F63" s="73">
        <v>1.330281818010063E-2</v>
      </c>
      <c r="G63" s="72">
        <v>28.359609737051176</v>
      </c>
      <c r="H63" s="73">
        <v>5.0785982688529342E-11</v>
      </c>
      <c r="I63" s="74">
        <v>0.29431013486293356</v>
      </c>
    </row>
    <row r="64" spans="1:9" ht="36" x14ac:dyDescent="0.25">
      <c r="A64" s="125"/>
      <c r="B64" s="128"/>
      <c r="C64" s="70" t="s">
        <v>72</v>
      </c>
      <c r="D64" s="71">
        <v>2.660563636020126E-2</v>
      </c>
      <c r="E64" s="72">
        <v>1.5903360638861501</v>
      </c>
      <c r="F64" s="73">
        <v>1.6729568651790268E-2</v>
      </c>
      <c r="G64" s="72">
        <v>28.359609737051176</v>
      </c>
      <c r="H64" s="73">
        <v>3.1314175007868158E-9</v>
      </c>
      <c r="I64" s="74">
        <v>0.29431013486293356</v>
      </c>
    </row>
    <row r="65" spans="1:9" ht="24" x14ac:dyDescent="0.25">
      <c r="A65" s="125"/>
      <c r="B65" s="128"/>
      <c r="C65" s="70" t="s">
        <v>73</v>
      </c>
      <c r="D65" s="71">
        <v>2.660563636020126E-2</v>
      </c>
      <c r="E65" s="72">
        <v>2</v>
      </c>
      <c r="F65" s="73">
        <v>1.330281818010063E-2</v>
      </c>
      <c r="G65" s="72">
        <v>28.359609737051176</v>
      </c>
      <c r="H65" s="73">
        <v>5.0785982688529342E-11</v>
      </c>
      <c r="I65" s="74">
        <v>0.29431013486293356</v>
      </c>
    </row>
    <row r="66" spans="1:9" ht="24" x14ac:dyDescent="0.25">
      <c r="A66" s="124"/>
      <c r="B66" s="127"/>
      <c r="C66" s="75" t="s">
        <v>74</v>
      </c>
      <c r="D66" s="76">
        <v>2.660563636020126E-2</v>
      </c>
      <c r="E66" s="77">
        <v>1</v>
      </c>
      <c r="F66" s="78">
        <v>2.660563636020126E-2</v>
      </c>
      <c r="G66" s="77">
        <v>28.359609737051176</v>
      </c>
      <c r="H66" s="78">
        <v>1.2267395080380527E-6</v>
      </c>
      <c r="I66" s="79">
        <v>0.29431013486293356</v>
      </c>
    </row>
    <row r="67" spans="1:9" ht="24" x14ac:dyDescent="0.25">
      <c r="A67" s="124" t="s">
        <v>38</v>
      </c>
      <c r="B67" s="127" t="s">
        <v>61</v>
      </c>
      <c r="C67" s="70" t="s">
        <v>71</v>
      </c>
      <c r="D67" s="71">
        <v>0.13159312558939026</v>
      </c>
      <c r="E67" s="80">
        <v>2</v>
      </c>
      <c r="F67" s="73">
        <v>6.5796562794695132E-2</v>
      </c>
      <c r="G67" s="72">
        <v>4.9381184548051431</v>
      </c>
      <c r="H67" s="73">
        <v>8.5054298181101926E-3</v>
      </c>
      <c r="I67" s="74">
        <v>6.7702849475956298E-2</v>
      </c>
    </row>
    <row r="68" spans="1:9" ht="36" x14ac:dyDescent="0.25">
      <c r="A68" s="125"/>
      <c r="B68" s="128"/>
      <c r="C68" s="70" t="s">
        <v>72</v>
      </c>
      <c r="D68" s="71">
        <v>0.13159312558939026</v>
      </c>
      <c r="E68" s="72">
        <v>1.4395834802762155</v>
      </c>
      <c r="F68" s="73">
        <v>9.1410555478270178E-2</v>
      </c>
      <c r="G68" s="72">
        <v>4.9381184548051431</v>
      </c>
      <c r="H68" s="73">
        <v>1.7113151039155918E-2</v>
      </c>
      <c r="I68" s="74">
        <v>6.7702849475956298E-2</v>
      </c>
    </row>
    <row r="69" spans="1:9" ht="24" x14ac:dyDescent="0.25">
      <c r="A69" s="125"/>
      <c r="B69" s="128"/>
      <c r="C69" s="70" t="s">
        <v>73</v>
      </c>
      <c r="D69" s="71">
        <v>0.13159312558939026</v>
      </c>
      <c r="E69" s="72">
        <v>1.8299792229764731</v>
      </c>
      <c r="F69" s="73">
        <v>7.1909628228102609E-2</v>
      </c>
      <c r="G69" s="72">
        <v>4.9381184548051431</v>
      </c>
      <c r="H69" s="73">
        <v>1.050943851754762E-2</v>
      </c>
      <c r="I69" s="74">
        <v>6.7702849475956298E-2</v>
      </c>
    </row>
    <row r="70" spans="1:9" ht="24" x14ac:dyDescent="0.25">
      <c r="A70" s="125"/>
      <c r="B70" s="127"/>
      <c r="C70" s="75" t="s">
        <v>74</v>
      </c>
      <c r="D70" s="76">
        <v>0.13159312558939026</v>
      </c>
      <c r="E70" s="77">
        <v>1</v>
      </c>
      <c r="F70" s="78">
        <v>0.13159312558939026</v>
      </c>
      <c r="G70" s="77">
        <v>4.9381184548051431</v>
      </c>
      <c r="H70" s="78">
        <v>2.960070429721004E-2</v>
      </c>
      <c r="I70" s="79">
        <v>6.7702849475956298E-2</v>
      </c>
    </row>
    <row r="71" spans="1:9" ht="24" x14ac:dyDescent="0.25">
      <c r="A71" s="125"/>
      <c r="B71" s="127" t="s">
        <v>62</v>
      </c>
      <c r="C71" s="70" t="s">
        <v>71</v>
      </c>
      <c r="D71" s="71">
        <v>2.6824263426759493E-2</v>
      </c>
      <c r="E71" s="80">
        <v>2</v>
      </c>
      <c r="F71" s="73">
        <v>1.3412131713379747E-2</v>
      </c>
      <c r="G71" s="72">
        <v>1.5017364018402339</v>
      </c>
      <c r="H71" s="73">
        <v>0.22641308754320796</v>
      </c>
      <c r="I71" s="74">
        <v>2.1607178174047344E-2</v>
      </c>
    </row>
    <row r="72" spans="1:9" ht="36" x14ac:dyDescent="0.25">
      <c r="A72" s="125"/>
      <c r="B72" s="128"/>
      <c r="C72" s="70" t="s">
        <v>72</v>
      </c>
      <c r="D72" s="71">
        <v>2.6824263426759493E-2</v>
      </c>
      <c r="E72" s="72">
        <v>1.4711219744730892</v>
      </c>
      <c r="F72" s="73">
        <v>1.8233881277157266E-2</v>
      </c>
      <c r="G72" s="72">
        <v>1.5017364018402339</v>
      </c>
      <c r="H72" s="73">
        <v>0.22880279141498205</v>
      </c>
      <c r="I72" s="74">
        <v>2.1607178174047344E-2</v>
      </c>
    </row>
    <row r="73" spans="1:9" ht="24" x14ac:dyDescent="0.25">
      <c r="A73" s="125"/>
      <c r="B73" s="128"/>
      <c r="C73" s="70" t="s">
        <v>73</v>
      </c>
      <c r="D73" s="71">
        <v>2.6824263426759493E-2</v>
      </c>
      <c r="E73" s="72">
        <v>1.8716156577435308</v>
      </c>
      <c r="F73" s="73">
        <v>1.4332143095607318E-2</v>
      </c>
      <c r="G73" s="72">
        <v>1.5017364018402342</v>
      </c>
      <c r="H73" s="73">
        <v>0.22737073574776157</v>
      </c>
      <c r="I73" s="74">
        <v>2.1607178174047344E-2</v>
      </c>
    </row>
    <row r="74" spans="1:9" ht="24" x14ac:dyDescent="0.25">
      <c r="A74" s="125"/>
      <c r="B74" s="127"/>
      <c r="C74" s="75" t="s">
        <v>74</v>
      </c>
      <c r="D74" s="76">
        <v>2.6824263426759493E-2</v>
      </c>
      <c r="E74" s="77">
        <v>1</v>
      </c>
      <c r="F74" s="78">
        <v>2.6824263426759493E-2</v>
      </c>
      <c r="G74" s="77">
        <v>1.5017364018402339</v>
      </c>
      <c r="H74" s="78">
        <v>0.22463193642952917</v>
      </c>
      <c r="I74" s="79">
        <v>2.1607178174047344E-2</v>
      </c>
    </row>
    <row r="75" spans="1:9" ht="24" x14ac:dyDescent="0.25">
      <c r="A75" s="125"/>
      <c r="B75" s="127" t="s">
        <v>63</v>
      </c>
      <c r="C75" s="70" t="s">
        <v>71</v>
      </c>
      <c r="D75" s="71">
        <v>1.4535690259185247E-3</v>
      </c>
      <c r="E75" s="80">
        <v>2</v>
      </c>
      <c r="F75" s="73">
        <v>7.2678451295926237E-4</v>
      </c>
      <c r="G75" s="73">
        <v>0.11429523024469417</v>
      </c>
      <c r="H75" s="73">
        <v>0.892080161459471</v>
      </c>
      <c r="I75" s="74">
        <v>1.6779918203417572E-3</v>
      </c>
    </row>
    <row r="76" spans="1:9" ht="36" x14ac:dyDescent="0.25">
      <c r="A76" s="125"/>
      <c r="B76" s="128"/>
      <c r="C76" s="70" t="s">
        <v>72</v>
      </c>
      <c r="D76" s="71">
        <v>1.4535690259185247E-3</v>
      </c>
      <c r="E76" s="72">
        <v>1.5931098232199967</v>
      </c>
      <c r="F76" s="73">
        <v>9.1240980673922912E-4</v>
      </c>
      <c r="G76" s="73">
        <v>0.11429523024469415</v>
      </c>
      <c r="H76" s="73">
        <v>0.84723924060546141</v>
      </c>
      <c r="I76" s="74">
        <v>1.6779918203417572E-3</v>
      </c>
    </row>
    <row r="77" spans="1:9" ht="24" x14ac:dyDescent="0.25">
      <c r="A77" s="125"/>
      <c r="B77" s="128"/>
      <c r="C77" s="70" t="s">
        <v>73</v>
      </c>
      <c r="D77" s="71">
        <v>1.4535690259185247E-3</v>
      </c>
      <c r="E77" s="72">
        <v>2</v>
      </c>
      <c r="F77" s="73">
        <v>7.2678451295926237E-4</v>
      </c>
      <c r="G77" s="73">
        <v>0.11429523024469417</v>
      </c>
      <c r="H77" s="73">
        <v>0.892080161459471</v>
      </c>
      <c r="I77" s="74">
        <v>1.6779918203417572E-3</v>
      </c>
    </row>
    <row r="78" spans="1:9" ht="24" x14ac:dyDescent="0.25">
      <c r="A78" s="125"/>
      <c r="B78" s="127"/>
      <c r="C78" s="75" t="s">
        <v>74</v>
      </c>
      <c r="D78" s="76">
        <v>1.4535690259185247E-3</v>
      </c>
      <c r="E78" s="77">
        <v>1</v>
      </c>
      <c r="F78" s="78">
        <v>1.4535690259185247E-3</v>
      </c>
      <c r="G78" s="78">
        <v>0.11429523024469417</v>
      </c>
      <c r="H78" s="78">
        <v>0.73634763141952908</v>
      </c>
      <c r="I78" s="79">
        <v>1.6779918203417572E-3</v>
      </c>
    </row>
    <row r="79" spans="1:9" ht="24" x14ac:dyDescent="0.25">
      <c r="A79" s="125"/>
      <c r="B79" s="127" t="s">
        <v>64</v>
      </c>
      <c r="C79" s="70" t="s">
        <v>71</v>
      </c>
      <c r="D79" s="71">
        <v>2.1733986344719949E-3</v>
      </c>
      <c r="E79" s="80">
        <v>2</v>
      </c>
      <c r="F79" s="73">
        <v>1.0866993172359975E-3</v>
      </c>
      <c r="G79" s="73">
        <v>0.44924495191068659</v>
      </c>
      <c r="H79" s="73">
        <v>0.63905326099719906</v>
      </c>
      <c r="I79" s="74">
        <v>6.5631834540513289E-3</v>
      </c>
    </row>
    <row r="80" spans="1:9" ht="36" x14ac:dyDescent="0.25">
      <c r="A80" s="125"/>
      <c r="B80" s="128"/>
      <c r="C80" s="70" t="s">
        <v>72</v>
      </c>
      <c r="D80" s="71">
        <v>2.1733986344719949E-3</v>
      </c>
      <c r="E80" s="72">
        <v>1.8717934390774382</v>
      </c>
      <c r="F80" s="73">
        <v>1.1611316660791432E-3</v>
      </c>
      <c r="G80" s="73">
        <v>0.4492449519106867</v>
      </c>
      <c r="H80" s="73">
        <v>0.62609348929953024</v>
      </c>
      <c r="I80" s="74">
        <v>6.5631834540513289E-3</v>
      </c>
    </row>
    <row r="81" spans="1:9" ht="24" x14ac:dyDescent="0.25">
      <c r="A81" s="125"/>
      <c r="B81" s="128"/>
      <c r="C81" s="70" t="s">
        <v>73</v>
      </c>
      <c r="D81" s="71">
        <v>2.1733986344719949E-3</v>
      </c>
      <c r="E81" s="72">
        <v>2</v>
      </c>
      <c r="F81" s="73">
        <v>1.0866993172359975E-3</v>
      </c>
      <c r="G81" s="73">
        <v>0.44924495191068659</v>
      </c>
      <c r="H81" s="73">
        <v>0.63905326099719906</v>
      </c>
      <c r="I81" s="74">
        <v>6.5631834540513289E-3</v>
      </c>
    </row>
    <row r="82" spans="1:9" ht="24" x14ac:dyDescent="0.25">
      <c r="A82" s="125"/>
      <c r="B82" s="127"/>
      <c r="C82" s="75" t="s">
        <v>74</v>
      </c>
      <c r="D82" s="76">
        <v>2.1733986344719949E-3</v>
      </c>
      <c r="E82" s="77">
        <v>1</v>
      </c>
      <c r="F82" s="78">
        <v>2.1733986344719949E-3</v>
      </c>
      <c r="G82" s="78">
        <v>0.44924495191068659</v>
      </c>
      <c r="H82" s="78">
        <v>0.504963693182371</v>
      </c>
      <c r="I82" s="79">
        <v>6.5631834540513289E-3</v>
      </c>
    </row>
    <row r="83" spans="1:9" ht="24" x14ac:dyDescent="0.25">
      <c r="A83" s="125"/>
      <c r="B83" s="127" t="s">
        <v>65</v>
      </c>
      <c r="C83" s="70" t="s">
        <v>71</v>
      </c>
      <c r="D83" s="71">
        <v>3.3971380799174152E-3</v>
      </c>
      <c r="E83" s="80">
        <v>2</v>
      </c>
      <c r="F83" s="73">
        <v>1.6985690399587076E-3</v>
      </c>
      <c r="G83" s="72">
        <v>3.1524872485546545</v>
      </c>
      <c r="H83" s="73">
        <v>4.5886000595734035E-2</v>
      </c>
      <c r="I83" s="74">
        <v>4.4306072358962993E-2</v>
      </c>
    </row>
    <row r="84" spans="1:9" ht="36" x14ac:dyDescent="0.25">
      <c r="A84" s="125"/>
      <c r="B84" s="128"/>
      <c r="C84" s="70" t="s">
        <v>72</v>
      </c>
      <c r="D84" s="71">
        <v>3.3971380799174152E-3</v>
      </c>
      <c r="E84" s="72">
        <v>1.1493125045721906</v>
      </c>
      <c r="F84" s="73">
        <v>2.9558001556608264E-3</v>
      </c>
      <c r="G84" s="72">
        <v>3.1524872485546545</v>
      </c>
      <c r="H84" s="73">
        <v>7.4151123260997542E-2</v>
      </c>
      <c r="I84" s="74">
        <v>4.4306072358962993E-2</v>
      </c>
    </row>
    <row r="85" spans="1:9" ht="24" x14ac:dyDescent="0.25">
      <c r="A85" s="125"/>
      <c r="B85" s="128"/>
      <c r="C85" s="70" t="s">
        <v>73</v>
      </c>
      <c r="D85" s="71">
        <v>3.3971380799174152E-3</v>
      </c>
      <c r="E85" s="72">
        <v>1.4486145022791537</v>
      </c>
      <c r="F85" s="73">
        <v>2.3450946228776421E-3</v>
      </c>
      <c r="G85" s="72">
        <v>3.152487248554654</v>
      </c>
      <c r="H85" s="73">
        <v>6.2816170307435096E-2</v>
      </c>
      <c r="I85" s="74">
        <v>4.4306072358962993E-2</v>
      </c>
    </row>
    <row r="86" spans="1:9" ht="24" x14ac:dyDescent="0.25">
      <c r="A86" s="125"/>
      <c r="B86" s="127"/>
      <c r="C86" s="75" t="s">
        <v>74</v>
      </c>
      <c r="D86" s="76">
        <v>3.3971380799174152E-3</v>
      </c>
      <c r="E86" s="77">
        <v>1</v>
      </c>
      <c r="F86" s="78">
        <v>3.3971380799174152E-3</v>
      </c>
      <c r="G86" s="77">
        <v>3.1524872485546545</v>
      </c>
      <c r="H86" s="78">
        <v>8.0285836543204134E-2</v>
      </c>
      <c r="I86" s="79">
        <v>4.4306072358962993E-2</v>
      </c>
    </row>
    <row r="87" spans="1:9" ht="24" x14ac:dyDescent="0.25">
      <c r="A87" s="125"/>
      <c r="B87" s="127" t="s">
        <v>66</v>
      </c>
      <c r="C87" s="70" t="s">
        <v>71</v>
      </c>
      <c r="D87" s="71">
        <v>4.8662322683991718E-2</v>
      </c>
      <c r="E87" s="80">
        <v>2</v>
      </c>
      <c r="F87" s="73">
        <v>2.4331161341995859E-2</v>
      </c>
      <c r="G87" s="72">
        <v>3.6298239649252606</v>
      </c>
      <c r="H87" s="73">
        <v>2.9122051266730228E-2</v>
      </c>
      <c r="I87" s="74">
        <v>5.0674757580064199E-2</v>
      </c>
    </row>
    <row r="88" spans="1:9" ht="36" x14ac:dyDescent="0.25">
      <c r="A88" s="125"/>
      <c r="B88" s="128"/>
      <c r="C88" s="70" t="s">
        <v>72</v>
      </c>
      <c r="D88" s="71">
        <v>4.8662322683991718E-2</v>
      </c>
      <c r="E88" s="72">
        <v>1.4015228976028751</v>
      </c>
      <c r="F88" s="73">
        <v>3.4721032932977673E-2</v>
      </c>
      <c r="G88" s="72">
        <v>3.6298239649252606</v>
      </c>
      <c r="H88" s="73">
        <v>4.5504845901355374E-2</v>
      </c>
      <c r="I88" s="74">
        <v>5.0674757580064199E-2</v>
      </c>
    </row>
    <row r="89" spans="1:9" ht="24" x14ac:dyDescent="0.25">
      <c r="A89" s="125"/>
      <c r="B89" s="128"/>
      <c r="C89" s="70" t="s">
        <v>73</v>
      </c>
      <c r="D89" s="71">
        <v>4.8662322683991718E-2</v>
      </c>
      <c r="E89" s="72">
        <v>1.7797849793412301</v>
      </c>
      <c r="F89" s="73">
        <v>2.7341686354721118E-2</v>
      </c>
      <c r="G89" s="72">
        <v>3.6298239649252606</v>
      </c>
      <c r="H89" s="73">
        <v>3.4328155826200947E-2</v>
      </c>
      <c r="I89" s="74">
        <v>5.0674757580064199E-2</v>
      </c>
    </row>
    <row r="90" spans="1:9" ht="24" x14ac:dyDescent="0.25">
      <c r="A90" s="125"/>
      <c r="B90" s="127"/>
      <c r="C90" s="75" t="s">
        <v>74</v>
      </c>
      <c r="D90" s="76">
        <v>4.8662322683991718E-2</v>
      </c>
      <c r="E90" s="77">
        <v>1</v>
      </c>
      <c r="F90" s="78">
        <v>4.8662322683991718E-2</v>
      </c>
      <c r="G90" s="77">
        <v>3.6298239649252606</v>
      </c>
      <c r="H90" s="78">
        <v>6.0982276165465109E-2</v>
      </c>
      <c r="I90" s="79">
        <v>5.0674757580064199E-2</v>
      </c>
    </row>
    <row r="91" spans="1:9" ht="24" x14ac:dyDescent="0.25">
      <c r="A91" s="125"/>
      <c r="B91" s="127" t="s">
        <v>67</v>
      </c>
      <c r="C91" s="70" t="s">
        <v>71</v>
      </c>
      <c r="D91" s="71">
        <v>5.8343534663701114E-3</v>
      </c>
      <c r="E91" s="80">
        <v>2</v>
      </c>
      <c r="F91" s="73">
        <v>2.9171767331850557E-3</v>
      </c>
      <c r="G91" s="73">
        <v>0.70326055636747742</v>
      </c>
      <c r="H91" s="73">
        <v>0.49675970895976684</v>
      </c>
      <c r="I91" s="74">
        <v>1.0236203502896177E-2</v>
      </c>
    </row>
    <row r="92" spans="1:9" ht="36" x14ac:dyDescent="0.25">
      <c r="A92" s="125"/>
      <c r="B92" s="128"/>
      <c r="C92" s="70" t="s">
        <v>72</v>
      </c>
      <c r="D92" s="71">
        <v>5.8343534663701114E-3</v>
      </c>
      <c r="E92" s="72">
        <v>1.9057988290227359</v>
      </c>
      <c r="F92" s="73">
        <v>3.061369005752762E-3</v>
      </c>
      <c r="G92" s="73">
        <v>0.70326055636747742</v>
      </c>
      <c r="H92" s="73">
        <v>0.49033486618641287</v>
      </c>
      <c r="I92" s="74">
        <v>1.0236203502896177E-2</v>
      </c>
    </row>
    <row r="93" spans="1:9" ht="24" x14ac:dyDescent="0.25">
      <c r="A93" s="125"/>
      <c r="B93" s="128"/>
      <c r="C93" s="70" t="s">
        <v>73</v>
      </c>
      <c r="D93" s="71">
        <v>5.8343534663701114E-3</v>
      </c>
      <c r="E93" s="72">
        <v>2</v>
      </c>
      <c r="F93" s="73">
        <v>2.9171767331850557E-3</v>
      </c>
      <c r="G93" s="73">
        <v>0.70326055636747742</v>
      </c>
      <c r="H93" s="73">
        <v>0.49675970895976684</v>
      </c>
      <c r="I93" s="74">
        <v>1.0236203502896177E-2</v>
      </c>
    </row>
    <row r="94" spans="1:9" ht="24" x14ac:dyDescent="0.25">
      <c r="A94" s="125"/>
      <c r="B94" s="127"/>
      <c r="C94" s="75" t="s">
        <v>74</v>
      </c>
      <c r="D94" s="76">
        <v>5.8343534663701114E-3</v>
      </c>
      <c r="E94" s="77">
        <v>1</v>
      </c>
      <c r="F94" s="78">
        <v>5.8343534663701114E-3</v>
      </c>
      <c r="G94" s="78">
        <v>0.70326055636747742</v>
      </c>
      <c r="H94" s="78">
        <v>0.40462855191644398</v>
      </c>
      <c r="I94" s="79">
        <v>1.0236203502896177E-2</v>
      </c>
    </row>
    <row r="95" spans="1:9" ht="24" x14ac:dyDescent="0.25">
      <c r="A95" s="125"/>
      <c r="B95" s="127" t="s">
        <v>68</v>
      </c>
      <c r="C95" s="70" t="s">
        <v>71</v>
      </c>
      <c r="D95" s="71">
        <v>2.4234137687670762E-3</v>
      </c>
      <c r="E95" s="80">
        <v>2</v>
      </c>
      <c r="F95" s="73">
        <v>1.2117068843835381E-3</v>
      </c>
      <c r="G95" s="72">
        <v>2.5831770299784242</v>
      </c>
      <c r="H95" s="73">
        <v>7.9236318692352092E-2</v>
      </c>
      <c r="I95" s="74">
        <v>3.6597630464852621E-2</v>
      </c>
    </row>
    <row r="96" spans="1:9" ht="36" x14ac:dyDescent="0.25">
      <c r="A96" s="125"/>
      <c r="B96" s="128"/>
      <c r="C96" s="70" t="s">
        <v>72</v>
      </c>
      <c r="D96" s="71">
        <v>2.4234137687670762E-3</v>
      </c>
      <c r="E96" s="72">
        <v>1.5903360638861501</v>
      </c>
      <c r="F96" s="73">
        <v>1.5238375232749328E-3</v>
      </c>
      <c r="G96" s="72">
        <v>2.5831770299784242</v>
      </c>
      <c r="H96" s="73">
        <v>9.2161503597641567E-2</v>
      </c>
      <c r="I96" s="74">
        <v>3.6597630464852621E-2</v>
      </c>
    </row>
    <row r="97" spans="1:9" ht="24" x14ac:dyDescent="0.25">
      <c r="A97" s="125"/>
      <c r="B97" s="128"/>
      <c r="C97" s="70" t="s">
        <v>73</v>
      </c>
      <c r="D97" s="71">
        <v>2.4234137687670762E-3</v>
      </c>
      <c r="E97" s="72">
        <v>2</v>
      </c>
      <c r="F97" s="73">
        <v>1.2117068843835381E-3</v>
      </c>
      <c r="G97" s="72">
        <v>2.5831770299784242</v>
      </c>
      <c r="H97" s="73">
        <v>7.9236318692352092E-2</v>
      </c>
      <c r="I97" s="74">
        <v>3.6597630464852621E-2</v>
      </c>
    </row>
    <row r="98" spans="1:9" ht="24" x14ac:dyDescent="0.25">
      <c r="A98" s="124"/>
      <c r="B98" s="127"/>
      <c r="C98" s="75" t="s">
        <v>74</v>
      </c>
      <c r="D98" s="76">
        <v>2.4234137687670762E-3</v>
      </c>
      <c r="E98" s="77">
        <v>1</v>
      </c>
      <c r="F98" s="78">
        <v>2.4234137687670762E-3</v>
      </c>
      <c r="G98" s="77">
        <v>2.5831770299784242</v>
      </c>
      <c r="H98" s="78">
        <v>0.11263856611925101</v>
      </c>
      <c r="I98" s="79">
        <v>3.6597630464852621E-2</v>
      </c>
    </row>
    <row r="99" spans="1:9" ht="24" x14ac:dyDescent="0.25">
      <c r="A99" s="124" t="s">
        <v>39</v>
      </c>
      <c r="B99" s="127" t="s">
        <v>61</v>
      </c>
      <c r="C99" s="70" t="s">
        <v>71</v>
      </c>
      <c r="D99" s="71">
        <v>3.2411044564588246E-3</v>
      </c>
      <c r="E99" s="80">
        <v>2</v>
      </c>
      <c r="F99" s="73">
        <v>1.6205522282294123E-3</v>
      </c>
      <c r="G99" s="73">
        <v>0.1216245731584091</v>
      </c>
      <c r="H99" s="73">
        <v>0.88557694242929696</v>
      </c>
      <c r="I99" s="74">
        <v>1.7854032977119012E-3</v>
      </c>
    </row>
    <row r="100" spans="1:9" ht="36" x14ac:dyDescent="0.25">
      <c r="A100" s="125"/>
      <c r="B100" s="128"/>
      <c r="C100" s="70" t="s">
        <v>72</v>
      </c>
      <c r="D100" s="71">
        <v>3.2411044564588246E-3</v>
      </c>
      <c r="E100" s="72">
        <v>1.4395834802762155</v>
      </c>
      <c r="F100" s="73">
        <v>2.2514182059361698E-3</v>
      </c>
      <c r="G100" s="73">
        <v>0.1216245731584091</v>
      </c>
      <c r="H100" s="73">
        <v>0.81740230699196559</v>
      </c>
      <c r="I100" s="74">
        <v>1.7854032977119012E-3</v>
      </c>
    </row>
    <row r="101" spans="1:9" ht="24" x14ac:dyDescent="0.25">
      <c r="A101" s="125"/>
      <c r="B101" s="128"/>
      <c r="C101" s="70" t="s">
        <v>73</v>
      </c>
      <c r="D101" s="71">
        <v>3.2411044564588246E-3</v>
      </c>
      <c r="E101" s="72">
        <v>1.8299792229764731</v>
      </c>
      <c r="F101" s="73">
        <v>1.7711154398721244E-3</v>
      </c>
      <c r="G101" s="73">
        <v>0.1216245731584091</v>
      </c>
      <c r="H101" s="73">
        <v>0.86859078685219426</v>
      </c>
      <c r="I101" s="74">
        <v>1.7854032977119012E-3</v>
      </c>
    </row>
    <row r="102" spans="1:9" ht="24" x14ac:dyDescent="0.25">
      <c r="A102" s="125"/>
      <c r="B102" s="127"/>
      <c r="C102" s="75" t="s">
        <v>74</v>
      </c>
      <c r="D102" s="76">
        <v>3.2411044564588246E-3</v>
      </c>
      <c r="E102" s="77">
        <v>1</v>
      </c>
      <c r="F102" s="78">
        <v>3.2411044564588246E-3</v>
      </c>
      <c r="G102" s="78">
        <v>0.1216245731584091</v>
      </c>
      <c r="H102" s="78">
        <v>0.72835666505055097</v>
      </c>
      <c r="I102" s="79">
        <v>1.7854032977119012E-3</v>
      </c>
    </row>
    <row r="103" spans="1:9" ht="24" x14ac:dyDescent="0.25">
      <c r="A103" s="125"/>
      <c r="B103" s="127" t="s">
        <v>62</v>
      </c>
      <c r="C103" s="70" t="s">
        <v>71</v>
      </c>
      <c r="D103" s="71">
        <v>1.9705623477696499E-2</v>
      </c>
      <c r="E103" s="80">
        <v>2</v>
      </c>
      <c r="F103" s="73">
        <v>9.8528117388482495E-3</v>
      </c>
      <c r="G103" s="72">
        <v>1.1032046482175977</v>
      </c>
      <c r="H103" s="73">
        <v>0.33475669284023735</v>
      </c>
      <c r="I103" s="74">
        <v>1.5964594606482599E-2</v>
      </c>
    </row>
    <row r="104" spans="1:9" ht="36" x14ac:dyDescent="0.25">
      <c r="A104" s="125"/>
      <c r="B104" s="128"/>
      <c r="C104" s="70" t="s">
        <v>72</v>
      </c>
      <c r="D104" s="71">
        <v>1.9705623477696499E-2</v>
      </c>
      <c r="E104" s="72">
        <v>1.4711219744730892</v>
      </c>
      <c r="F104" s="73">
        <v>1.3394962361808543E-2</v>
      </c>
      <c r="G104" s="72">
        <v>1.1032046482175977</v>
      </c>
      <c r="H104" s="73">
        <v>0.32016186221952642</v>
      </c>
      <c r="I104" s="74">
        <v>1.5964594606482599E-2</v>
      </c>
    </row>
    <row r="105" spans="1:9" ht="24" x14ac:dyDescent="0.25">
      <c r="A105" s="125"/>
      <c r="B105" s="128"/>
      <c r="C105" s="70" t="s">
        <v>73</v>
      </c>
      <c r="D105" s="71">
        <v>1.9705623477696499E-2</v>
      </c>
      <c r="E105" s="72">
        <v>1.8716156577435308</v>
      </c>
      <c r="F105" s="73">
        <v>1.0528669920112829E-2</v>
      </c>
      <c r="G105" s="72">
        <v>1.1032046482175979</v>
      </c>
      <c r="H105" s="73">
        <v>0.33188561846693465</v>
      </c>
      <c r="I105" s="74">
        <v>1.5964594606482599E-2</v>
      </c>
    </row>
    <row r="106" spans="1:9" ht="24" x14ac:dyDescent="0.25">
      <c r="A106" s="125"/>
      <c r="B106" s="127"/>
      <c r="C106" s="75" t="s">
        <v>74</v>
      </c>
      <c r="D106" s="76">
        <v>1.9705623477696499E-2</v>
      </c>
      <c r="E106" s="77">
        <v>1</v>
      </c>
      <c r="F106" s="78">
        <v>1.9705623477696499E-2</v>
      </c>
      <c r="G106" s="77">
        <v>1.1032046482175977</v>
      </c>
      <c r="H106" s="78">
        <v>0.29728241770782493</v>
      </c>
      <c r="I106" s="79">
        <v>1.5964594606482599E-2</v>
      </c>
    </row>
    <row r="107" spans="1:9" ht="24" x14ac:dyDescent="0.25">
      <c r="A107" s="125"/>
      <c r="B107" s="127" t="s">
        <v>63</v>
      </c>
      <c r="C107" s="70" t="s">
        <v>71</v>
      </c>
      <c r="D107" s="71">
        <v>2.9587709273335271E-3</v>
      </c>
      <c r="E107" s="80">
        <v>2</v>
      </c>
      <c r="F107" s="73">
        <v>1.4793854636667636E-3</v>
      </c>
      <c r="G107" s="73">
        <v>0.23265039248287339</v>
      </c>
      <c r="H107" s="73">
        <v>0.79274528667411892</v>
      </c>
      <c r="I107" s="74">
        <v>3.4096637188301901E-3</v>
      </c>
    </row>
    <row r="108" spans="1:9" ht="36" x14ac:dyDescent="0.25">
      <c r="A108" s="125"/>
      <c r="B108" s="128"/>
      <c r="C108" s="70" t="s">
        <v>72</v>
      </c>
      <c r="D108" s="71">
        <v>2.9587709273335271E-3</v>
      </c>
      <c r="E108" s="72">
        <v>1.5931098232199967</v>
      </c>
      <c r="F108" s="73">
        <v>1.8572297303102766E-3</v>
      </c>
      <c r="G108" s="73">
        <v>0.23265039248287336</v>
      </c>
      <c r="H108" s="73">
        <v>0.74176906973027734</v>
      </c>
      <c r="I108" s="74">
        <v>3.4096637188301901E-3</v>
      </c>
    </row>
    <row r="109" spans="1:9" ht="24" x14ac:dyDescent="0.25">
      <c r="A109" s="125"/>
      <c r="B109" s="128"/>
      <c r="C109" s="70" t="s">
        <v>73</v>
      </c>
      <c r="D109" s="71">
        <v>2.9587709273335271E-3</v>
      </c>
      <c r="E109" s="72">
        <v>2</v>
      </c>
      <c r="F109" s="73">
        <v>1.4793854636667636E-3</v>
      </c>
      <c r="G109" s="73">
        <v>0.23265039248287339</v>
      </c>
      <c r="H109" s="73">
        <v>0.79274528667411892</v>
      </c>
      <c r="I109" s="74">
        <v>3.4096637188301901E-3</v>
      </c>
    </row>
    <row r="110" spans="1:9" ht="24" x14ac:dyDescent="0.25">
      <c r="A110" s="125"/>
      <c r="B110" s="127"/>
      <c r="C110" s="75" t="s">
        <v>74</v>
      </c>
      <c r="D110" s="76">
        <v>2.9587709273335271E-3</v>
      </c>
      <c r="E110" s="77">
        <v>1</v>
      </c>
      <c r="F110" s="78">
        <v>2.9587709273335271E-3</v>
      </c>
      <c r="G110" s="78">
        <v>0.23265039248287339</v>
      </c>
      <c r="H110" s="78">
        <v>0.6311145518853587</v>
      </c>
      <c r="I110" s="79">
        <v>3.4096637188301901E-3</v>
      </c>
    </row>
    <row r="111" spans="1:9" ht="24" x14ac:dyDescent="0.25">
      <c r="A111" s="125"/>
      <c r="B111" s="127" t="s">
        <v>64</v>
      </c>
      <c r="C111" s="70" t="s">
        <v>71</v>
      </c>
      <c r="D111" s="71">
        <v>6.3664142570475386E-3</v>
      </c>
      <c r="E111" s="80">
        <v>2</v>
      </c>
      <c r="F111" s="73">
        <v>3.1832071285237693E-3</v>
      </c>
      <c r="G111" s="72">
        <v>1.315947945023743</v>
      </c>
      <c r="H111" s="73">
        <v>0.27161310150522877</v>
      </c>
      <c r="I111" s="74">
        <v>1.8984778886201703E-2</v>
      </c>
    </row>
    <row r="112" spans="1:9" ht="36" x14ac:dyDescent="0.25">
      <c r="A112" s="125"/>
      <c r="B112" s="128"/>
      <c r="C112" s="70" t="s">
        <v>72</v>
      </c>
      <c r="D112" s="71">
        <v>6.3664142570475386E-3</v>
      </c>
      <c r="E112" s="72">
        <v>1.8717934390774382</v>
      </c>
      <c r="F112" s="73">
        <v>3.4012376174292983E-3</v>
      </c>
      <c r="G112" s="72">
        <v>1.3159479450237432</v>
      </c>
      <c r="H112" s="73">
        <v>0.27104806821618199</v>
      </c>
      <c r="I112" s="74">
        <v>1.8984778886201703E-2</v>
      </c>
    </row>
    <row r="113" spans="1:9" ht="24" x14ac:dyDescent="0.25">
      <c r="A113" s="125"/>
      <c r="B113" s="128"/>
      <c r="C113" s="70" t="s">
        <v>73</v>
      </c>
      <c r="D113" s="71">
        <v>6.3664142570475386E-3</v>
      </c>
      <c r="E113" s="72">
        <v>2</v>
      </c>
      <c r="F113" s="73">
        <v>3.1832071285237693E-3</v>
      </c>
      <c r="G113" s="72">
        <v>1.315947945023743</v>
      </c>
      <c r="H113" s="73">
        <v>0.27161310150522877</v>
      </c>
      <c r="I113" s="74">
        <v>1.8984778886201703E-2</v>
      </c>
    </row>
    <row r="114" spans="1:9" ht="24" x14ac:dyDescent="0.25">
      <c r="A114" s="125"/>
      <c r="B114" s="127"/>
      <c r="C114" s="75" t="s">
        <v>74</v>
      </c>
      <c r="D114" s="76">
        <v>6.3664142570475386E-3</v>
      </c>
      <c r="E114" s="77">
        <v>1</v>
      </c>
      <c r="F114" s="78">
        <v>6.3664142570475386E-3</v>
      </c>
      <c r="G114" s="77">
        <v>1.315947945023743</v>
      </c>
      <c r="H114" s="78">
        <v>0.25534079549353872</v>
      </c>
      <c r="I114" s="79">
        <v>1.8984778886201703E-2</v>
      </c>
    </row>
    <row r="115" spans="1:9" ht="24" x14ac:dyDescent="0.25">
      <c r="A115" s="125"/>
      <c r="B115" s="127" t="s">
        <v>65</v>
      </c>
      <c r="C115" s="70" t="s">
        <v>71</v>
      </c>
      <c r="D115" s="71">
        <v>3.8832607721131728E-3</v>
      </c>
      <c r="E115" s="80">
        <v>2</v>
      </c>
      <c r="F115" s="73">
        <v>1.9416303860565864E-3</v>
      </c>
      <c r="G115" s="72">
        <v>3.6036009661393811</v>
      </c>
      <c r="H115" s="73">
        <v>2.985625528730779E-2</v>
      </c>
      <c r="I115" s="74">
        <v>5.0327091340608511E-2</v>
      </c>
    </row>
    <row r="116" spans="1:9" ht="36" x14ac:dyDescent="0.25">
      <c r="A116" s="125"/>
      <c r="B116" s="128"/>
      <c r="C116" s="70" t="s">
        <v>72</v>
      </c>
      <c r="D116" s="71">
        <v>3.8832607721131728E-3</v>
      </c>
      <c r="E116" s="72">
        <v>1.1493125045721906</v>
      </c>
      <c r="F116" s="73">
        <v>3.3787683999476205E-3</v>
      </c>
      <c r="G116" s="72">
        <v>3.6036009661393811</v>
      </c>
      <c r="H116" s="73">
        <v>5.568530332327714E-2</v>
      </c>
      <c r="I116" s="74">
        <v>5.0327091340608511E-2</v>
      </c>
    </row>
    <row r="117" spans="1:9" ht="24" x14ac:dyDescent="0.25">
      <c r="A117" s="125"/>
      <c r="B117" s="128"/>
      <c r="C117" s="70" t="s">
        <v>73</v>
      </c>
      <c r="D117" s="71">
        <v>3.8832607721131728E-3</v>
      </c>
      <c r="E117" s="72">
        <v>1.4486145022791537</v>
      </c>
      <c r="F117" s="73">
        <v>2.6806723017086388E-3</v>
      </c>
      <c r="G117" s="72">
        <v>3.6036009661393806</v>
      </c>
      <c r="H117" s="73">
        <v>4.4806908425004496E-2</v>
      </c>
      <c r="I117" s="74">
        <v>5.0327091340608511E-2</v>
      </c>
    </row>
    <row r="118" spans="1:9" ht="24" x14ac:dyDescent="0.25">
      <c r="A118" s="125"/>
      <c r="B118" s="127"/>
      <c r="C118" s="75" t="s">
        <v>74</v>
      </c>
      <c r="D118" s="76">
        <v>3.8832607721131728E-3</v>
      </c>
      <c r="E118" s="77">
        <v>1</v>
      </c>
      <c r="F118" s="78">
        <v>3.8832607721131728E-3</v>
      </c>
      <c r="G118" s="77">
        <v>3.6036009661393811</v>
      </c>
      <c r="H118" s="78">
        <v>6.1899352530288006E-2</v>
      </c>
      <c r="I118" s="79">
        <v>5.0327091340608511E-2</v>
      </c>
    </row>
    <row r="119" spans="1:9" ht="24" x14ac:dyDescent="0.25">
      <c r="A119" s="125"/>
      <c r="B119" s="127" t="s">
        <v>66</v>
      </c>
      <c r="C119" s="70" t="s">
        <v>71</v>
      </c>
      <c r="D119" s="71">
        <v>1.0515489028682625E-2</v>
      </c>
      <c r="E119" s="80">
        <v>2</v>
      </c>
      <c r="F119" s="73">
        <v>5.2577445143413126E-3</v>
      </c>
      <c r="G119" s="73">
        <v>0.78437222010730889</v>
      </c>
      <c r="H119" s="73">
        <v>0.45845969936763731</v>
      </c>
      <c r="I119" s="74">
        <v>1.1403349260749934E-2</v>
      </c>
    </row>
    <row r="120" spans="1:9" ht="36" x14ac:dyDescent="0.25">
      <c r="A120" s="125"/>
      <c r="B120" s="128"/>
      <c r="C120" s="70" t="s">
        <v>72</v>
      </c>
      <c r="D120" s="71">
        <v>1.0515489028682625E-2</v>
      </c>
      <c r="E120" s="72">
        <v>1.4015228976028751</v>
      </c>
      <c r="F120" s="73">
        <v>7.5029020550916566E-3</v>
      </c>
      <c r="G120" s="73">
        <v>0.78437222010730889</v>
      </c>
      <c r="H120" s="73">
        <v>0.41804957568870993</v>
      </c>
      <c r="I120" s="74">
        <v>1.1403349260749934E-2</v>
      </c>
    </row>
    <row r="121" spans="1:9" ht="24" x14ac:dyDescent="0.25">
      <c r="A121" s="125"/>
      <c r="B121" s="128"/>
      <c r="C121" s="70" t="s">
        <v>73</v>
      </c>
      <c r="D121" s="71">
        <v>1.0515489028682625E-2</v>
      </c>
      <c r="E121" s="72">
        <v>1.7797849793412301</v>
      </c>
      <c r="F121" s="73">
        <v>5.9082918165624873E-3</v>
      </c>
      <c r="G121" s="73">
        <v>0.784372220107309</v>
      </c>
      <c r="H121" s="73">
        <v>0.44528518800053263</v>
      </c>
      <c r="I121" s="74">
        <v>1.1403349260749934E-2</v>
      </c>
    </row>
    <row r="122" spans="1:9" ht="24" x14ac:dyDescent="0.25">
      <c r="A122" s="125"/>
      <c r="B122" s="127"/>
      <c r="C122" s="75" t="s">
        <v>74</v>
      </c>
      <c r="D122" s="76">
        <v>1.0515489028682625E-2</v>
      </c>
      <c r="E122" s="77">
        <v>1</v>
      </c>
      <c r="F122" s="78">
        <v>1.0515489028682625E-2</v>
      </c>
      <c r="G122" s="78">
        <v>0.78437222010730889</v>
      </c>
      <c r="H122" s="78">
        <v>0.37892852085883066</v>
      </c>
      <c r="I122" s="79">
        <v>1.1403349260749934E-2</v>
      </c>
    </row>
    <row r="123" spans="1:9" ht="24" x14ac:dyDescent="0.25">
      <c r="A123" s="125"/>
      <c r="B123" s="127" t="s">
        <v>67</v>
      </c>
      <c r="C123" s="70" t="s">
        <v>71</v>
      </c>
      <c r="D123" s="71">
        <v>6.6711034625233936E-2</v>
      </c>
      <c r="E123" s="80">
        <v>2</v>
      </c>
      <c r="F123" s="73">
        <v>3.3355517312616968E-2</v>
      </c>
      <c r="G123" s="72">
        <v>8.0412062102196824</v>
      </c>
      <c r="H123" s="73">
        <v>5.0035039716928324E-4</v>
      </c>
      <c r="I123" s="74">
        <v>0.10574800967766566</v>
      </c>
    </row>
    <row r="124" spans="1:9" ht="36" x14ac:dyDescent="0.25">
      <c r="A124" s="125"/>
      <c r="B124" s="128"/>
      <c r="C124" s="70" t="s">
        <v>72</v>
      </c>
      <c r="D124" s="71">
        <v>6.6711034625233936E-2</v>
      </c>
      <c r="E124" s="72">
        <v>1.9057988290227359</v>
      </c>
      <c r="F124" s="73">
        <v>3.5004237388183472E-2</v>
      </c>
      <c r="G124" s="72">
        <v>8.0412062102196824</v>
      </c>
      <c r="H124" s="73">
        <v>6.3132195804317746E-4</v>
      </c>
      <c r="I124" s="74">
        <v>0.10574800967766566</v>
      </c>
    </row>
    <row r="125" spans="1:9" ht="24" x14ac:dyDescent="0.25">
      <c r="A125" s="125"/>
      <c r="B125" s="128"/>
      <c r="C125" s="70" t="s">
        <v>73</v>
      </c>
      <c r="D125" s="71">
        <v>6.6711034625233936E-2</v>
      </c>
      <c r="E125" s="72">
        <v>2</v>
      </c>
      <c r="F125" s="73">
        <v>3.3355517312616968E-2</v>
      </c>
      <c r="G125" s="72">
        <v>8.0412062102196824</v>
      </c>
      <c r="H125" s="73">
        <v>5.0035039716928324E-4</v>
      </c>
      <c r="I125" s="74">
        <v>0.10574800967766566</v>
      </c>
    </row>
    <row r="126" spans="1:9" ht="24" x14ac:dyDescent="0.25">
      <c r="A126" s="125"/>
      <c r="B126" s="127"/>
      <c r="C126" s="75" t="s">
        <v>74</v>
      </c>
      <c r="D126" s="76">
        <v>6.6711034625233936E-2</v>
      </c>
      <c r="E126" s="77">
        <v>1</v>
      </c>
      <c r="F126" s="78">
        <v>6.6711034625233936E-2</v>
      </c>
      <c r="G126" s="77">
        <v>8.0412062102196824</v>
      </c>
      <c r="H126" s="78">
        <v>6.0175306983011705E-3</v>
      </c>
      <c r="I126" s="79">
        <v>0.10574800967766566</v>
      </c>
    </row>
    <row r="127" spans="1:9" ht="24" x14ac:dyDescent="0.25">
      <c r="A127" s="125"/>
      <c r="B127" s="127" t="s">
        <v>68</v>
      </c>
      <c r="C127" s="70" t="s">
        <v>71</v>
      </c>
      <c r="D127" s="71">
        <v>1.6379437767930882E-3</v>
      </c>
      <c r="E127" s="80">
        <v>2</v>
      </c>
      <c r="F127" s="73">
        <v>8.1897188839654409E-4</v>
      </c>
      <c r="G127" s="72">
        <v>1.7459250232619603</v>
      </c>
      <c r="H127" s="73">
        <v>0.17837132563623473</v>
      </c>
      <c r="I127" s="74">
        <v>2.5032645601583917E-2</v>
      </c>
    </row>
    <row r="128" spans="1:9" ht="36" x14ac:dyDescent="0.25">
      <c r="A128" s="125"/>
      <c r="B128" s="128"/>
      <c r="C128" s="70" t="s">
        <v>72</v>
      </c>
      <c r="D128" s="71">
        <v>1.6379437767930882E-3</v>
      </c>
      <c r="E128" s="72">
        <v>1.5903360638861501</v>
      </c>
      <c r="F128" s="73">
        <v>1.0299356305802458E-3</v>
      </c>
      <c r="G128" s="72">
        <v>1.7459250232619601</v>
      </c>
      <c r="H128" s="73">
        <v>0.18549695528318991</v>
      </c>
      <c r="I128" s="74">
        <v>2.5032645601583917E-2</v>
      </c>
    </row>
    <row r="129" spans="1:9" ht="24" x14ac:dyDescent="0.25">
      <c r="A129" s="125"/>
      <c r="B129" s="128"/>
      <c r="C129" s="70" t="s">
        <v>73</v>
      </c>
      <c r="D129" s="71">
        <v>1.6379437767930882E-3</v>
      </c>
      <c r="E129" s="72">
        <v>2</v>
      </c>
      <c r="F129" s="73">
        <v>8.1897188839654409E-4</v>
      </c>
      <c r="G129" s="72">
        <v>1.7459250232619603</v>
      </c>
      <c r="H129" s="73">
        <v>0.17837132563623473</v>
      </c>
      <c r="I129" s="74">
        <v>2.5032645601583917E-2</v>
      </c>
    </row>
    <row r="130" spans="1:9" ht="24" x14ac:dyDescent="0.25">
      <c r="A130" s="124"/>
      <c r="B130" s="127"/>
      <c r="C130" s="75" t="s">
        <v>74</v>
      </c>
      <c r="D130" s="76">
        <v>1.6379437767930882E-3</v>
      </c>
      <c r="E130" s="77">
        <v>1</v>
      </c>
      <c r="F130" s="78">
        <v>1.6379437767930882E-3</v>
      </c>
      <c r="G130" s="77">
        <v>1.7459250232619603</v>
      </c>
      <c r="H130" s="78">
        <v>0.19081861998295852</v>
      </c>
      <c r="I130" s="79">
        <v>2.5032645601583917E-2</v>
      </c>
    </row>
    <row r="131" spans="1:9" ht="24" x14ac:dyDescent="0.25">
      <c r="A131" s="124" t="s">
        <v>40</v>
      </c>
      <c r="B131" s="127" t="s">
        <v>61</v>
      </c>
      <c r="C131" s="70" t="s">
        <v>71</v>
      </c>
      <c r="D131" s="71">
        <v>0.10889420953123521</v>
      </c>
      <c r="E131" s="80">
        <v>2</v>
      </c>
      <c r="F131" s="73">
        <v>5.4447104765617607E-2</v>
      </c>
      <c r="G131" s="72">
        <v>4.0863267233692451</v>
      </c>
      <c r="H131" s="73">
        <v>1.8906413091619449E-2</v>
      </c>
      <c r="I131" s="74">
        <v>5.6686571630296743E-2</v>
      </c>
    </row>
    <row r="132" spans="1:9" ht="36" x14ac:dyDescent="0.25">
      <c r="A132" s="125"/>
      <c r="B132" s="128"/>
      <c r="C132" s="70" t="s">
        <v>72</v>
      </c>
      <c r="D132" s="71">
        <v>0.10889420953123521</v>
      </c>
      <c r="E132" s="72">
        <v>1.4395834802762155</v>
      </c>
      <c r="F132" s="73">
        <v>7.564285852345394E-2</v>
      </c>
      <c r="G132" s="72">
        <v>4.0863267233692451</v>
      </c>
      <c r="H132" s="73">
        <v>3.163685053044564E-2</v>
      </c>
      <c r="I132" s="74">
        <v>5.6686571630296743E-2</v>
      </c>
    </row>
    <row r="133" spans="1:9" ht="24" x14ac:dyDescent="0.25">
      <c r="A133" s="125"/>
      <c r="B133" s="128"/>
      <c r="C133" s="70" t="s">
        <v>73</v>
      </c>
      <c r="D133" s="71">
        <v>0.10889420953123521</v>
      </c>
      <c r="E133" s="72">
        <v>1.8299792229764731</v>
      </c>
      <c r="F133" s="73">
        <v>5.9505708132641021E-2</v>
      </c>
      <c r="G133" s="72">
        <v>4.0863267233692451</v>
      </c>
      <c r="H133" s="73">
        <v>2.209956056986246E-2</v>
      </c>
      <c r="I133" s="74">
        <v>5.6686571630296743E-2</v>
      </c>
    </row>
    <row r="134" spans="1:9" ht="24" x14ac:dyDescent="0.25">
      <c r="A134" s="125"/>
      <c r="B134" s="127"/>
      <c r="C134" s="75" t="s">
        <v>74</v>
      </c>
      <c r="D134" s="76">
        <v>0.10889420953123521</v>
      </c>
      <c r="E134" s="77">
        <v>1</v>
      </c>
      <c r="F134" s="78">
        <v>0.10889420953123521</v>
      </c>
      <c r="G134" s="77">
        <v>4.0863267233692451</v>
      </c>
      <c r="H134" s="78">
        <v>4.7169681636014607E-2</v>
      </c>
      <c r="I134" s="79">
        <v>5.6686571630296743E-2</v>
      </c>
    </row>
    <row r="135" spans="1:9" ht="24" x14ac:dyDescent="0.25">
      <c r="A135" s="125"/>
      <c r="B135" s="127" t="s">
        <v>62</v>
      </c>
      <c r="C135" s="70" t="s">
        <v>71</v>
      </c>
      <c r="D135" s="71">
        <v>3.0989957878419502E-2</v>
      </c>
      <c r="E135" s="80">
        <v>2</v>
      </c>
      <c r="F135" s="73">
        <v>1.5494978939209751E-2</v>
      </c>
      <c r="G135" s="72">
        <v>1.7349497019587028</v>
      </c>
      <c r="H135" s="73">
        <v>0.18029040257489162</v>
      </c>
      <c r="I135" s="74">
        <v>2.4879199158725027E-2</v>
      </c>
    </row>
    <row r="136" spans="1:9" ht="36" x14ac:dyDescent="0.25">
      <c r="A136" s="125"/>
      <c r="B136" s="128"/>
      <c r="C136" s="70" t="s">
        <v>72</v>
      </c>
      <c r="D136" s="71">
        <v>3.0989957878419502E-2</v>
      </c>
      <c r="E136" s="72">
        <v>1.4711219744730892</v>
      </c>
      <c r="F136" s="73">
        <v>2.1065525779749947E-2</v>
      </c>
      <c r="G136" s="72">
        <v>1.734949701958703</v>
      </c>
      <c r="H136" s="73">
        <v>0.1889222669040094</v>
      </c>
      <c r="I136" s="74">
        <v>2.4879199158725027E-2</v>
      </c>
    </row>
    <row r="137" spans="1:9" ht="24" x14ac:dyDescent="0.25">
      <c r="A137" s="125"/>
      <c r="B137" s="128"/>
      <c r="C137" s="70" t="s">
        <v>73</v>
      </c>
      <c r="D137" s="71">
        <v>3.0989957878419502E-2</v>
      </c>
      <c r="E137" s="72">
        <v>1.8716156577435308</v>
      </c>
      <c r="F137" s="73">
        <v>1.6557864190868018E-2</v>
      </c>
      <c r="G137" s="72">
        <v>1.7349497019587028</v>
      </c>
      <c r="H137" s="73">
        <v>0.1826061094642939</v>
      </c>
      <c r="I137" s="74">
        <v>2.4879199158725027E-2</v>
      </c>
    </row>
    <row r="138" spans="1:9" ht="24" x14ac:dyDescent="0.25">
      <c r="A138" s="125"/>
      <c r="B138" s="127"/>
      <c r="C138" s="75" t="s">
        <v>74</v>
      </c>
      <c r="D138" s="76">
        <v>3.0989957878419502E-2</v>
      </c>
      <c r="E138" s="77">
        <v>1</v>
      </c>
      <c r="F138" s="78">
        <v>3.0989957878419502E-2</v>
      </c>
      <c r="G138" s="77">
        <v>1.7349497019587028</v>
      </c>
      <c r="H138" s="78">
        <v>0.19220135733360538</v>
      </c>
      <c r="I138" s="79">
        <v>2.4879199158725027E-2</v>
      </c>
    </row>
    <row r="139" spans="1:9" ht="24" x14ac:dyDescent="0.25">
      <c r="A139" s="125"/>
      <c r="B139" s="127" t="s">
        <v>63</v>
      </c>
      <c r="C139" s="70" t="s">
        <v>71</v>
      </c>
      <c r="D139" s="71">
        <v>5.9782390609935624E-3</v>
      </c>
      <c r="E139" s="80">
        <v>2</v>
      </c>
      <c r="F139" s="73">
        <v>2.9891195304967812E-3</v>
      </c>
      <c r="G139" s="73">
        <v>0.47007345213778845</v>
      </c>
      <c r="H139" s="73">
        <v>0.62596793642231274</v>
      </c>
      <c r="I139" s="74">
        <v>6.8653855390761482E-3</v>
      </c>
    </row>
    <row r="140" spans="1:9" ht="36" x14ac:dyDescent="0.25">
      <c r="A140" s="125"/>
      <c r="B140" s="128"/>
      <c r="C140" s="70" t="s">
        <v>72</v>
      </c>
      <c r="D140" s="71">
        <v>5.9782390609935624E-3</v>
      </c>
      <c r="E140" s="72">
        <v>1.5931098232199967</v>
      </c>
      <c r="F140" s="73">
        <v>3.7525592861578959E-3</v>
      </c>
      <c r="G140" s="73">
        <v>0.47007345213778845</v>
      </c>
      <c r="H140" s="73">
        <v>0.58260485354275826</v>
      </c>
      <c r="I140" s="74">
        <v>6.8653855390761482E-3</v>
      </c>
    </row>
    <row r="141" spans="1:9" ht="24" x14ac:dyDescent="0.25">
      <c r="A141" s="125"/>
      <c r="B141" s="128"/>
      <c r="C141" s="70" t="s">
        <v>73</v>
      </c>
      <c r="D141" s="71">
        <v>5.9782390609935624E-3</v>
      </c>
      <c r="E141" s="72">
        <v>2</v>
      </c>
      <c r="F141" s="73">
        <v>2.9891195304967812E-3</v>
      </c>
      <c r="G141" s="73">
        <v>0.47007345213778845</v>
      </c>
      <c r="H141" s="73">
        <v>0.62596793642231274</v>
      </c>
      <c r="I141" s="74">
        <v>6.8653855390761482E-3</v>
      </c>
    </row>
    <row r="142" spans="1:9" ht="24" x14ac:dyDescent="0.25">
      <c r="A142" s="125"/>
      <c r="B142" s="127"/>
      <c r="C142" s="75" t="s">
        <v>74</v>
      </c>
      <c r="D142" s="76">
        <v>5.9782390609935624E-3</v>
      </c>
      <c r="E142" s="77">
        <v>1</v>
      </c>
      <c r="F142" s="78">
        <v>5.9782390609935624E-3</v>
      </c>
      <c r="G142" s="78">
        <v>0.47007345213778845</v>
      </c>
      <c r="H142" s="78">
        <v>0.49528423142547084</v>
      </c>
      <c r="I142" s="79">
        <v>6.8653855390761482E-3</v>
      </c>
    </row>
    <row r="143" spans="1:9" ht="24" x14ac:dyDescent="0.25">
      <c r="A143" s="125"/>
      <c r="B143" s="127" t="s">
        <v>64</v>
      </c>
      <c r="C143" s="70" t="s">
        <v>71</v>
      </c>
      <c r="D143" s="71">
        <v>7.5719136921931322E-3</v>
      </c>
      <c r="E143" s="80">
        <v>2</v>
      </c>
      <c r="F143" s="73">
        <v>3.7859568460965661E-3</v>
      </c>
      <c r="G143" s="72">
        <v>1.5651265941590913</v>
      </c>
      <c r="H143" s="73">
        <v>0.21280343705507238</v>
      </c>
      <c r="I143" s="74">
        <v>2.2498724156573367E-2</v>
      </c>
    </row>
    <row r="144" spans="1:9" ht="36" x14ac:dyDescent="0.25">
      <c r="A144" s="125"/>
      <c r="B144" s="128"/>
      <c r="C144" s="70" t="s">
        <v>72</v>
      </c>
      <c r="D144" s="71">
        <v>7.5719136921931322E-3</v>
      </c>
      <c r="E144" s="72">
        <v>1.8717934390774382</v>
      </c>
      <c r="F144" s="73">
        <v>4.0452720551927704E-3</v>
      </c>
      <c r="G144" s="72">
        <v>1.5651265941590915</v>
      </c>
      <c r="H144" s="73">
        <v>0.21418503544892398</v>
      </c>
      <c r="I144" s="74">
        <v>2.2498724156573367E-2</v>
      </c>
    </row>
    <row r="145" spans="1:9" ht="24" x14ac:dyDescent="0.25">
      <c r="A145" s="125"/>
      <c r="B145" s="128"/>
      <c r="C145" s="70" t="s">
        <v>73</v>
      </c>
      <c r="D145" s="71">
        <v>7.5719136921931322E-3</v>
      </c>
      <c r="E145" s="72">
        <v>2</v>
      </c>
      <c r="F145" s="73">
        <v>3.7859568460965661E-3</v>
      </c>
      <c r="G145" s="72">
        <v>1.5651265941590913</v>
      </c>
      <c r="H145" s="73">
        <v>0.21280343705507238</v>
      </c>
      <c r="I145" s="74">
        <v>2.2498724156573367E-2</v>
      </c>
    </row>
    <row r="146" spans="1:9" ht="24" x14ac:dyDescent="0.25">
      <c r="A146" s="125"/>
      <c r="B146" s="127"/>
      <c r="C146" s="75" t="s">
        <v>74</v>
      </c>
      <c r="D146" s="76">
        <v>7.5719136921931322E-3</v>
      </c>
      <c r="E146" s="77">
        <v>1</v>
      </c>
      <c r="F146" s="78">
        <v>7.5719136921931322E-3</v>
      </c>
      <c r="G146" s="77">
        <v>1.5651265941590913</v>
      </c>
      <c r="H146" s="78">
        <v>0.21520339291074608</v>
      </c>
      <c r="I146" s="79">
        <v>2.2498724156573367E-2</v>
      </c>
    </row>
    <row r="147" spans="1:9" ht="24" x14ac:dyDescent="0.25">
      <c r="A147" s="125"/>
      <c r="B147" s="127" t="s">
        <v>65</v>
      </c>
      <c r="C147" s="70" t="s">
        <v>71</v>
      </c>
      <c r="D147" s="71">
        <v>5.7179787001191262E-3</v>
      </c>
      <c r="E147" s="80">
        <v>2</v>
      </c>
      <c r="F147" s="73">
        <v>2.8589893500595631E-3</v>
      </c>
      <c r="G147" s="72">
        <v>5.3061884785298084</v>
      </c>
      <c r="H147" s="73">
        <v>6.040078760484513E-3</v>
      </c>
      <c r="I147" s="74">
        <v>7.2383909034963737E-2</v>
      </c>
    </row>
    <row r="148" spans="1:9" ht="36" x14ac:dyDescent="0.25">
      <c r="A148" s="125"/>
      <c r="B148" s="128"/>
      <c r="C148" s="70" t="s">
        <v>72</v>
      </c>
      <c r="D148" s="71">
        <v>5.7179787001191262E-3</v>
      </c>
      <c r="E148" s="72">
        <v>1.1493125045721906</v>
      </c>
      <c r="F148" s="73">
        <v>4.9751296339088672E-3</v>
      </c>
      <c r="G148" s="72">
        <v>5.3061884785298084</v>
      </c>
      <c r="H148" s="73">
        <v>1.9756170563463332E-2</v>
      </c>
      <c r="I148" s="74">
        <v>7.2383909034963737E-2</v>
      </c>
    </row>
    <row r="149" spans="1:9" ht="24" x14ac:dyDescent="0.25">
      <c r="A149" s="125"/>
      <c r="B149" s="128"/>
      <c r="C149" s="70" t="s">
        <v>73</v>
      </c>
      <c r="D149" s="71">
        <v>5.7179787001191262E-3</v>
      </c>
      <c r="E149" s="72">
        <v>1.4486145022791537</v>
      </c>
      <c r="F149" s="73">
        <v>3.9472052027111695E-3</v>
      </c>
      <c r="G149" s="72">
        <v>5.3061884785298084</v>
      </c>
      <c r="H149" s="73">
        <v>1.3009594002981484E-2</v>
      </c>
      <c r="I149" s="74">
        <v>7.2383909034963737E-2</v>
      </c>
    </row>
    <row r="150" spans="1:9" ht="24" x14ac:dyDescent="0.25">
      <c r="A150" s="125"/>
      <c r="B150" s="127"/>
      <c r="C150" s="75" t="s">
        <v>74</v>
      </c>
      <c r="D150" s="76">
        <v>5.7179787001191262E-3</v>
      </c>
      <c r="E150" s="77">
        <v>1</v>
      </c>
      <c r="F150" s="78">
        <v>5.7179787001191262E-3</v>
      </c>
      <c r="G150" s="77">
        <v>5.3061884785298084</v>
      </c>
      <c r="H150" s="78">
        <v>2.4313295855578548E-2</v>
      </c>
      <c r="I150" s="79">
        <v>7.2383909034963737E-2</v>
      </c>
    </row>
    <row r="151" spans="1:9" ht="24" x14ac:dyDescent="0.25">
      <c r="A151" s="125"/>
      <c r="B151" s="127" t="s">
        <v>66</v>
      </c>
      <c r="C151" s="70" t="s">
        <v>71</v>
      </c>
      <c r="D151" s="71">
        <v>0.13030487087252351</v>
      </c>
      <c r="E151" s="80">
        <v>2</v>
      </c>
      <c r="F151" s="73">
        <v>6.5152435436261757E-2</v>
      </c>
      <c r="G151" s="72">
        <v>9.719711615721403</v>
      </c>
      <c r="H151" s="73">
        <v>1.1336677528619401E-4</v>
      </c>
      <c r="I151" s="74">
        <v>0.12506108699656149</v>
      </c>
    </row>
    <row r="152" spans="1:9" ht="36" x14ac:dyDescent="0.25">
      <c r="A152" s="125"/>
      <c r="B152" s="128"/>
      <c r="C152" s="70" t="s">
        <v>72</v>
      </c>
      <c r="D152" s="71">
        <v>0.13030487087252351</v>
      </c>
      <c r="E152" s="72">
        <v>1.4015228976028751</v>
      </c>
      <c r="F152" s="73">
        <v>9.2973772383878467E-2</v>
      </c>
      <c r="G152" s="72">
        <v>9.719711615721403</v>
      </c>
      <c r="H152" s="73">
        <v>7.4641728048609386E-4</v>
      </c>
      <c r="I152" s="74">
        <v>0.12506108699656149</v>
      </c>
    </row>
    <row r="153" spans="1:9" ht="24" x14ac:dyDescent="0.25">
      <c r="A153" s="125"/>
      <c r="B153" s="128"/>
      <c r="C153" s="70" t="s">
        <v>73</v>
      </c>
      <c r="D153" s="71">
        <v>0.13030487087252351</v>
      </c>
      <c r="E153" s="72">
        <v>1.7797849793412301</v>
      </c>
      <c r="F153" s="73">
        <v>7.3213827729209507E-2</v>
      </c>
      <c r="G153" s="72">
        <v>9.719711615721403</v>
      </c>
      <c r="H153" s="73">
        <v>2.2630331108369647E-4</v>
      </c>
      <c r="I153" s="74">
        <v>0.12506108699656149</v>
      </c>
    </row>
    <row r="154" spans="1:9" ht="24" x14ac:dyDescent="0.25">
      <c r="A154" s="125"/>
      <c r="B154" s="127"/>
      <c r="C154" s="75" t="s">
        <v>74</v>
      </c>
      <c r="D154" s="76">
        <v>0.13030487087252351</v>
      </c>
      <c r="E154" s="77">
        <v>1</v>
      </c>
      <c r="F154" s="78">
        <v>0.13030487087252351</v>
      </c>
      <c r="G154" s="77">
        <v>9.719711615721403</v>
      </c>
      <c r="H154" s="78">
        <v>2.671769433622774E-3</v>
      </c>
      <c r="I154" s="79">
        <v>0.12506108699656149</v>
      </c>
    </row>
    <row r="155" spans="1:9" ht="24" x14ac:dyDescent="0.25">
      <c r="A155" s="125"/>
      <c r="B155" s="127" t="s">
        <v>67</v>
      </c>
      <c r="C155" s="70" t="s">
        <v>71</v>
      </c>
      <c r="D155" s="71">
        <v>2.8830419624313944E-2</v>
      </c>
      <c r="E155" s="80">
        <v>2</v>
      </c>
      <c r="F155" s="73">
        <v>1.4415209812156972E-2</v>
      </c>
      <c r="G155" s="72">
        <v>3.4751574552642417</v>
      </c>
      <c r="H155" s="73">
        <v>3.3733224196936057E-2</v>
      </c>
      <c r="I155" s="74">
        <v>4.8620493874942716E-2</v>
      </c>
    </row>
    <row r="156" spans="1:9" ht="36" x14ac:dyDescent="0.25">
      <c r="A156" s="125"/>
      <c r="B156" s="128"/>
      <c r="C156" s="70" t="s">
        <v>72</v>
      </c>
      <c r="D156" s="71">
        <v>2.8830419624313944E-2</v>
      </c>
      <c r="E156" s="72">
        <v>1.9057988290227359</v>
      </c>
      <c r="F156" s="73">
        <v>1.512773498716952E-2</v>
      </c>
      <c r="G156" s="72">
        <v>3.4751574552642421</v>
      </c>
      <c r="H156" s="73">
        <v>3.5997583880252274E-2</v>
      </c>
      <c r="I156" s="74">
        <v>4.8620493874942716E-2</v>
      </c>
    </row>
    <row r="157" spans="1:9" ht="24" x14ac:dyDescent="0.25">
      <c r="A157" s="125"/>
      <c r="B157" s="128"/>
      <c r="C157" s="70" t="s">
        <v>73</v>
      </c>
      <c r="D157" s="71">
        <v>2.8830419624313944E-2</v>
      </c>
      <c r="E157" s="72">
        <v>2</v>
      </c>
      <c r="F157" s="73">
        <v>1.4415209812156972E-2</v>
      </c>
      <c r="G157" s="72">
        <v>3.4751574552642417</v>
      </c>
      <c r="H157" s="73">
        <v>3.3733224196936057E-2</v>
      </c>
      <c r="I157" s="74">
        <v>4.8620493874942716E-2</v>
      </c>
    </row>
    <row r="158" spans="1:9" ht="24" x14ac:dyDescent="0.25">
      <c r="A158" s="125"/>
      <c r="B158" s="127"/>
      <c r="C158" s="75" t="s">
        <v>74</v>
      </c>
      <c r="D158" s="76">
        <v>2.8830419624313944E-2</v>
      </c>
      <c r="E158" s="77">
        <v>1</v>
      </c>
      <c r="F158" s="78">
        <v>2.8830419624313944E-2</v>
      </c>
      <c r="G158" s="77">
        <v>3.4751574552642417</v>
      </c>
      <c r="H158" s="78">
        <v>6.661391382333566E-2</v>
      </c>
      <c r="I158" s="79">
        <v>4.8620493874942716E-2</v>
      </c>
    </row>
    <row r="159" spans="1:9" ht="24" x14ac:dyDescent="0.25">
      <c r="A159" s="125"/>
      <c r="B159" s="127" t="s">
        <v>68</v>
      </c>
      <c r="C159" s="70" t="s">
        <v>71</v>
      </c>
      <c r="D159" s="71">
        <v>1.1168736001547668E-3</v>
      </c>
      <c r="E159" s="80">
        <v>2</v>
      </c>
      <c r="F159" s="73">
        <v>5.584368000773834E-4</v>
      </c>
      <c r="G159" s="72">
        <v>1.1905033579044575</v>
      </c>
      <c r="H159" s="73">
        <v>0.3072166421233265</v>
      </c>
      <c r="I159" s="74">
        <v>1.7206167033448124E-2</v>
      </c>
    </row>
    <row r="160" spans="1:9" ht="36" x14ac:dyDescent="0.25">
      <c r="A160" s="125"/>
      <c r="B160" s="128"/>
      <c r="C160" s="70" t="s">
        <v>72</v>
      </c>
      <c r="D160" s="71">
        <v>1.1168736001547668E-3</v>
      </c>
      <c r="E160" s="72">
        <v>1.5903360638861501</v>
      </c>
      <c r="F160" s="73">
        <v>7.0228779030865403E-4</v>
      </c>
      <c r="G160" s="72">
        <v>1.1905033579044573</v>
      </c>
      <c r="H160" s="73">
        <v>0.30004707951072973</v>
      </c>
      <c r="I160" s="74">
        <v>1.7206167033448124E-2</v>
      </c>
    </row>
    <row r="161" spans="1:9" ht="24" x14ac:dyDescent="0.25">
      <c r="A161" s="125"/>
      <c r="B161" s="128"/>
      <c r="C161" s="70" t="s">
        <v>73</v>
      </c>
      <c r="D161" s="71">
        <v>1.1168736001547668E-3</v>
      </c>
      <c r="E161" s="72">
        <v>2</v>
      </c>
      <c r="F161" s="73">
        <v>5.584368000773834E-4</v>
      </c>
      <c r="G161" s="72">
        <v>1.1905033579044575</v>
      </c>
      <c r="H161" s="73">
        <v>0.3072166421233265</v>
      </c>
      <c r="I161" s="74">
        <v>1.7206167033448124E-2</v>
      </c>
    </row>
    <row r="162" spans="1:9" ht="24" x14ac:dyDescent="0.25">
      <c r="A162" s="124"/>
      <c r="B162" s="127"/>
      <c r="C162" s="75" t="s">
        <v>74</v>
      </c>
      <c r="D162" s="76">
        <v>1.1168736001547668E-3</v>
      </c>
      <c r="E162" s="77">
        <v>1</v>
      </c>
      <c r="F162" s="78">
        <v>1.1168736001547668E-3</v>
      </c>
      <c r="G162" s="77">
        <v>1.1905033579044575</v>
      </c>
      <c r="H162" s="78">
        <v>0.27907912146940117</v>
      </c>
      <c r="I162" s="79">
        <v>1.7206167033448124E-2</v>
      </c>
    </row>
    <row r="163" spans="1:9" ht="24" x14ac:dyDescent="0.25">
      <c r="A163" s="124" t="s">
        <v>41</v>
      </c>
      <c r="B163" s="127" t="s">
        <v>61</v>
      </c>
      <c r="C163" s="70" t="s">
        <v>71</v>
      </c>
      <c r="D163" s="71">
        <v>6.7146903920135073E-3</v>
      </c>
      <c r="E163" s="80">
        <v>2</v>
      </c>
      <c r="F163" s="73">
        <v>3.3573451960067537E-3</v>
      </c>
      <c r="G163" s="73">
        <v>0.25197316649022622</v>
      </c>
      <c r="H163" s="73">
        <v>0.77762764497253689</v>
      </c>
      <c r="I163" s="74">
        <v>3.6918077939750741E-3</v>
      </c>
    </row>
    <row r="164" spans="1:9" ht="36" x14ac:dyDescent="0.25">
      <c r="A164" s="125"/>
      <c r="B164" s="128"/>
      <c r="C164" s="70" t="s">
        <v>72</v>
      </c>
      <c r="D164" s="71">
        <v>6.7146903920135073E-3</v>
      </c>
      <c r="E164" s="72">
        <v>1.4395834802762155</v>
      </c>
      <c r="F164" s="73">
        <v>4.6643285950496924E-3</v>
      </c>
      <c r="G164" s="73">
        <v>0.25197316649022622</v>
      </c>
      <c r="H164" s="73">
        <v>0.70323428644955599</v>
      </c>
      <c r="I164" s="74">
        <v>3.6918077939750741E-3</v>
      </c>
    </row>
    <row r="165" spans="1:9" ht="24" x14ac:dyDescent="0.25">
      <c r="A165" s="125"/>
      <c r="B165" s="128"/>
      <c r="C165" s="70" t="s">
        <v>73</v>
      </c>
      <c r="D165" s="71">
        <v>6.7146903920135073E-3</v>
      </c>
      <c r="E165" s="72">
        <v>1.8299792229764731</v>
      </c>
      <c r="F165" s="73">
        <v>3.6692713817220394E-3</v>
      </c>
      <c r="G165" s="73">
        <v>0.25197316649022622</v>
      </c>
      <c r="H165" s="73">
        <v>0.75802277983964139</v>
      </c>
      <c r="I165" s="74">
        <v>3.6918077939750741E-3</v>
      </c>
    </row>
    <row r="166" spans="1:9" ht="24" x14ac:dyDescent="0.25">
      <c r="A166" s="125"/>
      <c r="B166" s="127"/>
      <c r="C166" s="75" t="s">
        <v>74</v>
      </c>
      <c r="D166" s="76">
        <v>6.7146903920135073E-3</v>
      </c>
      <c r="E166" s="77">
        <v>1</v>
      </c>
      <c r="F166" s="78">
        <v>6.7146903920135073E-3</v>
      </c>
      <c r="G166" s="78">
        <v>0.25197316649022622</v>
      </c>
      <c r="H166" s="78">
        <v>0.61731065585677303</v>
      </c>
      <c r="I166" s="79">
        <v>3.6918077939750741E-3</v>
      </c>
    </row>
    <row r="167" spans="1:9" ht="24" x14ac:dyDescent="0.25">
      <c r="A167" s="125"/>
      <c r="B167" s="127" t="s">
        <v>62</v>
      </c>
      <c r="C167" s="70" t="s">
        <v>71</v>
      </c>
      <c r="D167" s="71">
        <v>3.9877151903927469E-4</v>
      </c>
      <c r="E167" s="80">
        <v>2</v>
      </c>
      <c r="F167" s="73">
        <v>1.9938575951963734E-4</v>
      </c>
      <c r="G167" s="73">
        <v>2.2324926378444413E-2</v>
      </c>
      <c r="H167" s="73">
        <v>0.97792601366595755</v>
      </c>
      <c r="I167" s="74">
        <v>3.2819999026212365E-4</v>
      </c>
    </row>
    <row r="168" spans="1:9" ht="36" x14ac:dyDescent="0.25">
      <c r="A168" s="125"/>
      <c r="B168" s="128"/>
      <c r="C168" s="70" t="s">
        <v>72</v>
      </c>
      <c r="D168" s="71">
        <v>3.9877151903927469E-4</v>
      </c>
      <c r="E168" s="72">
        <v>1.4711219744730892</v>
      </c>
      <c r="F168" s="73">
        <v>2.7106625144533134E-4</v>
      </c>
      <c r="G168" s="73">
        <v>2.2324926378444413E-2</v>
      </c>
      <c r="H168" s="73">
        <v>0.94732652728661648</v>
      </c>
      <c r="I168" s="74">
        <v>3.2819999026212365E-4</v>
      </c>
    </row>
    <row r="169" spans="1:9" ht="24" x14ac:dyDescent="0.25">
      <c r="A169" s="125"/>
      <c r="B169" s="128"/>
      <c r="C169" s="70" t="s">
        <v>73</v>
      </c>
      <c r="D169" s="71">
        <v>3.9877151903927469E-4</v>
      </c>
      <c r="E169" s="72">
        <v>1.8716156577435308</v>
      </c>
      <c r="F169" s="73">
        <v>2.1306271797279371E-4</v>
      </c>
      <c r="G169" s="73">
        <v>2.2324926378444417E-2</v>
      </c>
      <c r="H169" s="73">
        <v>0.97281206764058215</v>
      </c>
      <c r="I169" s="74">
        <v>3.2819999026212365E-4</v>
      </c>
    </row>
    <row r="170" spans="1:9" ht="24" x14ac:dyDescent="0.25">
      <c r="A170" s="125"/>
      <c r="B170" s="127"/>
      <c r="C170" s="75" t="s">
        <v>74</v>
      </c>
      <c r="D170" s="76">
        <v>3.9877151903927469E-4</v>
      </c>
      <c r="E170" s="77">
        <v>1</v>
      </c>
      <c r="F170" s="78">
        <v>3.9877151903927469E-4</v>
      </c>
      <c r="G170" s="78">
        <v>2.2324926378444413E-2</v>
      </c>
      <c r="H170" s="78">
        <v>0.88166821784027039</v>
      </c>
      <c r="I170" s="79">
        <v>3.2819999026212365E-4</v>
      </c>
    </row>
    <row r="171" spans="1:9" ht="24" x14ac:dyDescent="0.25">
      <c r="A171" s="125"/>
      <c r="B171" s="127" t="s">
        <v>63</v>
      </c>
      <c r="C171" s="70" t="s">
        <v>71</v>
      </c>
      <c r="D171" s="71">
        <v>6.7817827810839008E-3</v>
      </c>
      <c r="E171" s="80">
        <v>2</v>
      </c>
      <c r="F171" s="73">
        <v>3.3908913905419504E-3</v>
      </c>
      <c r="G171" s="73">
        <v>0.53325670168547878</v>
      </c>
      <c r="H171" s="73">
        <v>0.58791278508690559</v>
      </c>
      <c r="I171" s="74">
        <v>7.7809917016881539E-3</v>
      </c>
    </row>
    <row r="172" spans="1:9" ht="36" x14ac:dyDescent="0.25">
      <c r="A172" s="125"/>
      <c r="B172" s="128"/>
      <c r="C172" s="70" t="s">
        <v>72</v>
      </c>
      <c r="D172" s="71">
        <v>6.7817827810839008E-3</v>
      </c>
      <c r="E172" s="72">
        <v>1.5931098232199967</v>
      </c>
      <c r="F172" s="73">
        <v>4.256946183017407E-3</v>
      </c>
      <c r="G172" s="73">
        <v>0.53325670168547878</v>
      </c>
      <c r="H172" s="73">
        <v>0.54797580413639435</v>
      </c>
      <c r="I172" s="74">
        <v>7.7809917016881539E-3</v>
      </c>
    </row>
    <row r="173" spans="1:9" ht="24" x14ac:dyDescent="0.25">
      <c r="A173" s="125"/>
      <c r="B173" s="128"/>
      <c r="C173" s="70" t="s">
        <v>73</v>
      </c>
      <c r="D173" s="71">
        <v>6.7817827810839008E-3</v>
      </c>
      <c r="E173" s="72">
        <v>2</v>
      </c>
      <c r="F173" s="73">
        <v>3.3908913905419504E-3</v>
      </c>
      <c r="G173" s="73">
        <v>0.53325670168547878</v>
      </c>
      <c r="H173" s="73">
        <v>0.58791278508690559</v>
      </c>
      <c r="I173" s="74">
        <v>7.7809917016881539E-3</v>
      </c>
    </row>
    <row r="174" spans="1:9" ht="24" x14ac:dyDescent="0.25">
      <c r="A174" s="125"/>
      <c r="B174" s="127"/>
      <c r="C174" s="75" t="s">
        <v>74</v>
      </c>
      <c r="D174" s="76">
        <v>6.7817827810839008E-3</v>
      </c>
      <c r="E174" s="77">
        <v>1</v>
      </c>
      <c r="F174" s="78">
        <v>6.7817827810839008E-3</v>
      </c>
      <c r="G174" s="78">
        <v>0.53325670168547878</v>
      </c>
      <c r="H174" s="78">
        <v>0.4677492935141172</v>
      </c>
      <c r="I174" s="79">
        <v>7.7809917016881539E-3</v>
      </c>
    </row>
    <row r="175" spans="1:9" ht="24" x14ac:dyDescent="0.25">
      <c r="A175" s="125"/>
      <c r="B175" s="127" t="s">
        <v>64</v>
      </c>
      <c r="C175" s="70" t="s">
        <v>71</v>
      </c>
      <c r="D175" s="71">
        <v>5.0025111804860587E-3</v>
      </c>
      <c r="E175" s="80">
        <v>2</v>
      </c>
      <c r="F175" s="73">
        <v>2.5012555902430293E-3</v>
      </c>
      <c r="G175" s="72">
        <v>1.0340270114580721</v>
      </c>
      <c r="H175" s="73">
        <v>0.35835041402091083</v>
      </c>
      <c r="I175" s="74">
        <v>1.4978512137013927E-2</v>
      </c>
    </row>
    <row r="176" spans="1:9" ht="36" x14ac:dyDescent="0.25">
      <c r="A176" s="125"/>
      <c r="B176" s="128"/>
      <c r="C176" s="70" t="s">
        <v>72</v>
      </c>
      <c r="D176" s="71">
        <v>5.0025111804860587E-3</v>
      </c>
      <c r="E176" s="72">
        <v>1.8717934390774382</v>
      </c>
      <c r="F176" s="73">
        <v>2.6725765119422983E-3</v>
      </c>
      <c r="G176" s="72">
        <v>1.0340270114580721</v>
      </c>
      <c r="H176" s="73">
        <v>0.35459834457136563</v>
      </c>
      <c r="I176" s="74">
        <v>1.4978512137013927E-2</v>
      </c>
    </row>
    <row r="177" spans="1:9" ht="24" x14ac:dyDescent="0.25">
      <c r="A177" s="125"/>
      <c r="B177" s="128"/>
      <c r="C177" s="70" t="s">
        <v>73</v>
      </c>
      <c r="D177" s="71">
        <v>5.0025111804860587E-3</v>
      </c>
      <c r="E177" s="72">
        <v>2</v>
      </c>
      <c r="F177" s="73">
        <v>2.5012555902430293E-3</v>
      </c>
      <c r="G177" s="72">
        <v>1.0340270114580721</v>
      </c>
      <c r="H177" s="73">
        <v>0.35835041402091083</v>
      </c>
      <c r="I177" s="74">
        <v>1.4978512137013927E-2</v>
      </c>
    </row>
    <row r="178" spans="1:9" ht="24" x14ac:dyDescent="0.25">
      <c r="A178" s="125"/>
      <c r="B178" s="127"/>
      <c r="C178" s="75" t="s">
        <v>74</v>
      </c>
      <c r="D178" s="76">
        <v>5.0025111804860587E-3</v>
      </c>
      <c r="E178" s="77">
        <v>1</v>
      </c>
      <c r="F178" s="78">
        <v>5.0025111804860587E-3</v>
      </c>
      <c r="G178" s="77">
        <v>1.0340270114580721</v>
      </c>
      <c r="H178" s="78">
        <v>0.31281914397233135</v>
      </c>
      <c r="I178" s="79">
        <v>1.4978512137013927E-2</v>
      </c>
    </row>
    <row r="179" spans="1:9" ht="24" x14ac:dyDescent="0.25">
      <c r="A179" s="125"/>
      <c r="B179" s="127" t="s">
        <v>65</v>
      </c>
      <c r="C179" s="70" t="s">
        <v>71</v>
      </c>
      <c r="D179" s="71">
        <v>1.5208469577478279E-2</v>
      </c>
      <c r="E179" s="80">
        <v>2</v>
      </c>
      <c r="F179" s="73">
        <v>7.6042347887391396E-3</v>
      </c>
      <c r="G179" s="72">
        <v>14.113205081789671</v>
      </c>
      <c r="H179" s="73">
        <v>2.6947705260272681E-6</v>
      </c>
      <c r="I179" s="74">
        <v>0.17187497513624117</v>
      </c>
    </row>
    <row r="180" spans="1:9" ht="36" x14ac:dyDescent="0.25">
      <c r="A180" s="125"/>
      <c r="B180" s="128"/>
      <c r="C180" s="70" t="s">
        <v>72</v>
      </c>
      <c r="D180" s="71">
        <v>1.5208469577478279E-2</v>
      </c>
      <c r="E180" s="72">
        <v>1.1493125045721906</v>
      </c>
      <c r="F180" s="73">
        <v>1.3232666935212141E-2</v>
      </c>
      <c r="G180" s="72">
        <v>14.113205081789671</v>
      </c>
      <c r="H180" s="73">
        <v>1.7225458498710923E-4</v>
      </c>
      <c r="I180" s="74">
        <v>0.17187497513624117</v>
      </c>
    </row>
    <row r="181" spans="1:9" ht="24" x14ac:dyDescent="0.25">
      <c r="A181" s="125"/>
      <c r="B181" s="128"/>
      <c r="C181" s="70" t="s">
        <v>73</v>
      </c>
      <c r="D181" s="71">
        <v>1.5208469577478279E-2</v>
      </c>
      <c r="E181" s="72">
        <v>1.4486145022791537</v>
      </c>
      <c r="F181" s="73">
        <v>1.0498631315336333E-2</v>
      </c>
      <c r="G181" s="72">
        <v>14.113205081789669</v>
      </c>
      <c r="H181" s="73">
        <v>3.9640384303436228E-5</v>
      </c>
      <c r="I181" s="74">
        <v>0.17187497513624117</v>
      </c>
    </row>
    <row r="182" spans="1:9" ht="24" x14ac:dyDescent="0.25">
      <c r="A182" s="125"/>
      <c r="B182" s="127"/>
      <c r="C182" s="75" t="s">
        <v>74</v>
      </c>
      <c r="D182" s="76">
        <v>1.5208469577478279E-2</v>
      </c>
      <c r="E182" s="77">
        <v>1</v>
      </c>
      <c r="F182" s="78">
        <v>1.5208469577478279E-2</v>
      </c>
      <c r="G182" s="77">
        <v>14.113205081789671</v>
      </c>
      <c r="H182" s="78">
        <v>3.5950340834416865E-4</v>
      </c>
      <c r="I182" s="79">
        <v>0.17187497513624117</v>
      </c>
    </row>
    <row r="183" spans="1:9" ht="24" x14ac:dyDescent="0.25">
      <c r="A183" s="125"/>
      <c r="B183" s="127" t="s">
        <v>66</v>
      </c>
      <c r="C183" s="70" t="s">
        <v>71</v>
      </c>
      <c r="D183" s="71">
        <v>2.1855250775876067E-3</v>
      </c>
      <c r="E183" s="80">
        <v>2</v>
      </c>
      <c r="F183" s="73">
        <v>1.0927625387938034E-3</v>
      </c>
      <c r="G183" s="73">
        <v>0.16302286584405784</v>
      </c>
      <c r="H183" s="73">
        <v>0.84973753247981909</v>
      </c>
      <c r="I183" s="74">
        <v>2.3916613288250642E-3</v>
      </c>
    </row>
    <row r="184" spans="1:9" ht="36" x14ac:dyDescent="0.25">
      <c r="A184" s="125"/>
      <c r="B184" s="128"/>
      <c r="C184" s="70" t="s">
        <v>72</v>
      </c>
      <c r="D184" s="71">
        <v>2.1855250775876067E-3</v>
      </c>
      <c r="E184" s="72">
        <v>1.4015228976028751</v>
      </c>
      <c r="F184" s="73">
        <v>1.5593930583122592E-3</v>
      </c>
      <c r="G184" s="73">
        <v>0.16302286584405784</v>
      </c>
      <c r="H184" s="73">
        <v>0.77097966187254763</v>
      </c>
      <c r="I184" s="74">
        <v>2.3916613288250642E-3</v>
      </c>
    </row>
    <row r="185" spans="1:9" ht="24" x14ac:dyDescent="0.25">
      <c r="A185" s="125"/>
      <c r="B185" s="128"/>
      <c r="C185" s="70" t="s">
        <v>73</v>
      </c>
      <c r="D185" s="71">
        <v>2.1855250775876067E-3</v>
      </c>
      <c r="E185" s="72">
        <v>1.7797849793412301</v>
      </c>
      <c r="F185" s="73">
        <v>1.2279714139381923E-3</v>
      </c>
      <c r="G185" s="73">
        <v>0.16302286584405784</v>
      </c>
      <c r="H185" s="73">
        <v>0.82527529268893596</v>
      </c>
      <c r="I185" s="74">
        <v>2.3916613288250642E-3</v>
      </c>
    </row>
    <row r="186" spans="1:9" ht="24" x14ac:dyDescent="0.25">
      <c r="A186" s="125"/>
      <c r="B186" s="127"/>
      <c r="C186" s="75" t="s">
        <v>74</v>
      </c>
      <c r="D186" s="76">
        <v>2.1855250775876067E-3</v>
      </c>
      <c r="E186" s="77">
        <v>1</v>
      </c>
      <c r="F186" s="78">
        <v>2.1855250775876067E-3</v>
      </c>
      <c r="G186" s="78">
        <v>0.16302286584405784</v>
      </c>
      <c r="H186" s="78">
        <v>0.68765549408894133</v>
      </c>
      <c r="I186" s="79">
        <v>2.3916613288250642E-3</v>
      </c>
    </row>
    <row r="187" spans="1:9" ht="24" x14ac:dyDescent="0.25">
      <c r="A187" s="125"/>
      <c r="B187" s="127" t="s">
        <v>67</v>
      </c>
      <c r="C187" s="70" t="s">
        <v>71</v>
      </c>
      <c r="D187" s="71">
        <v>2.1330971674753129E-2</v>
      </c>
      <c r="E187" s="80">
        <v>2</v>
      </c>
      <c r="F187" s="73">
        <v>1.0665485837376565E-2</v>
      </c>
      <c r="G187" s="72">
        <v>2.5711899517769394</v>
      </c>
      <c r="H187" s="73">
        <v>8.0156752463592218E-2</v>
      </c>
      <c r="I187" s="74">
        <v>3.643398890586793E-2</v>
      </c>
    </row>
    <row r="188" spans="1:9" ht="36" x14ac:dyDescent="0.25">
      <c r="A188" s="125"/>
      <c r="B188" s="128"/>
      <c r="C188" s="70" t="s">
        <v>72</v>
      </c>
      <c r="D188" s="71">
        <v>2.1330971674753129E-2</v>
      </c>
      <c r="E188" s="72">
        <v>1.9057988290227359</v>
      </c>
      <c r="F188" s="73">
        <v>1.1192667006565075E-2</v>
      </c>
      <c r="G188" s="72">
        <v>2.5711899517769399</v>
      </c>
      <c r="H188" s="73">
        <v>8.2986553488341205E-2</v>
      </c>
      <c r="I188" s="74">
        <v>3.643398890586793E-2</v>
      </c>
    </row>
    <row r="189" spans="1:9" ht="24" x14ac:dyDescent="0.25">
      <c r="A189" s="125"/>
      <c r="B189" s="128"/>
      <c r="C189" s="70" t="s">
        <v>73</v>
      </c>
      <c r="D189" s="71">
        <v>2.1330971674753129E-2</v>
      </c>
      <c r="E189" s="72">
        <v>2</v>
      </c>
      <c r="F189" s="73">
        <v>1.0665485837376565E-2</v>
      </c>
      <c r="G189" s="72">
        <v>2.5711899517769394</v>
      </c>
      <c r="H189" s="73">
        <v>8.0156752463592218E-2</v>
      </c>
      <c r="I189" s="74">
        <v>3.643398890586793E-2</v>
      </c>
    </row>
    <row r="190" spans="1:9" ht="24" x14ac:dyDescent="0.25">
      <c r="A190" s="125"/>
      <c r="B190" s="127"/>
      <c r="C190" s="75" t="s">
        <v>74</v>
      </c>
      <c r="D190" s="76">
        <v>2.1330971674753129E-2</v>
      </c>
      <c r="E190" s="77">
        <v>1</v>
      </c>
      <c r="F190" s="78">
        <v>2.1330971674753129E-2</v>
      </c>
      <c r="G190" s="77">
        <v>2.5711899517769394</v>
      </c>
      <c r="H190" s="78">
        <v>0.11346098654754293</v>
      </c>
      <c r="I190" s="79">
        <v>3.643398890586793E-2</v>
      </c>
    </row>
    <row r="191" spans="1:9" ht="24" x14ac:dyDescent="0.25">
      <c r="A191" s="125"/>
      <c r="B191" s="127" t="s">
        <v>68</v>
      </c>
      <c r="C191" s="70" t="s">
        <v>71</v>
      </c>
      <c r="D191" s="71">
        <v>1.935167603402528E-3</v>
      </c>
      <c r="E191" s="80">
        <v>2</v>
      </c>
      <c r="F191" s="73">
        <v>9.6758380170126402E-4</v>
      </c>
      <c r="G191" s="72">
        <v>2.062743294889759</v>
      </c>
      <c r="H191" s="73">
        <v>0.13106317278867691</v>
      </c>
      <c r="I191" s="74">
        <v>2.9441372088554969E-2</v>
      </c>
    </row>
    <row r="192" spans="1:9" ht="36" x14ac:dyDescent="0.25">
      <c r="A192" s="125"/>
      <c r="B192" s="128"/>
      <c r="C192" s="70" t="s">
        <v>72</v>
      </c>
      <c r="D192" s="71">
        <v>1.935167603402528E-3</v>
      </c>
      <c r="E192" s="72">
        <v>1.5903360638861501</v>
      </c>
      <c r="F192" s="73">
        <v>1.2168293528310905E-3</v>
      </c>
      <c r="G192" s="72">
        <v>2.0627432948897586</v>
      </c>
      <c r="H192" s="73">
        <v>0.14193934308247461</v>
      </c>
      <c r="I192" s="74">
        <v>2.9441372088554969E-2</v>
      </c>
    </row>
    <row r="193" spans="1:9" ht="24" x14ac:dyDescent="0.25">
      <c r="A193" s="125"/>
      <c r="B193" s="128"/>
      <c r="C193" s="70" t="s">
        <v>73</v>
      </c>
      <c r="D193" s="71">
        <v>1.935167603402528E-3</v>
      </c>
      <c r="E193" s="72">
        <v>2</v>
      </c>
      <c r="F193" s="73">
        <v>9.6758380170126402E-4</v>
      </c>
      <c r="G193" s="72">
        <v>2.062743294889759</v>
      </c>
      <c r="H193" s="73">
        <v>0.13106317278867691</v>
      </c>
      <c r="I193" s="74">
        <v>2.9441372088554969E-2</v>
      </c>
    </row>
    <row r="194" spans="1:9" ht="24" x14ac:dyDescent="0.25">
      <c r="A194" s="124"/>
      <c r="B194" s="127"/>
      <c r="C194" s="75" t="s">
        <v>74</v>
      </c>
      <c r="D194" s="76">
        <v>1.935167603402528E-3</v>
      </c>
      <c r="E194" s="77">
        <v>1</v>
      </c>
      <c r="F194" s="78">
        <v>1.935167603402528E-3</v>
      </c>
      <c r="G194" s="77">
        <v>2.062743294889759</v>
      </c>
      <c r="H194" s="78">
        <v>0.15552296839213936</v>
      </c>
      <c r="I194" s="79">
        <v>2.9441372088554969E-2</v>
      </c>
    </row>
    <row r="195" spans="1:9" ht="24" x14ac:dyDescent="0.25">
      <c r="A195" s="124" t="s">
        <v>42</v>
      </c>
      <c r="B195" s="127" t="s">
        <v>61</v>
      </c>
      <c r="C195" s="70" t="s">
        <v>71</v>
      </c>
      <c r="D195" s="71">
        <v>6.244100168289312E-2</v>
      </c>
      <c r="E195" s="80">
        <v>2</v>
      </c>
      <c r="F195" s="73">
        <v>3.122050084144656E-2</v>
      </c>
      <c r="G195" s="72">
        <v>2.3431395930888477</v>
      </c>
      <c r="H195" s="73">
        <v>9.9891191769754598E-2</v>
      </c>
      <c r="I195" s="74">
        <v>3.3310136662126733E-2</v>
      </c>
    </row>
    <row r="196" spans="1:9" ht="36" x14ac:dyDescent="0.25">
      <c r="A196" s="125"/>
      <c r="B196" s="128"/>
      <c r="C196" s="70" t="s">
        <v>72</v>
      </c>
      <c r="D196" s="71">
        <v>6.244100168289312E-2</v>
      </c>
      <c r="E196" s="72">
        <v>1.4395834802762155</v>
      </c>
      <c r="F196" s="73">
        <v>4.3374352747443619E-2</v>
      </c>
      <c r="G196" s="72">
        <v>2.3431395930888472</v>
      </c>
      <c r="H196" s="73">
        <v>0.11710822864794559</v>
      </c>
      <c r="I196" s="74">
        <v>3.3310136662126733E-2</v>
      </c>
    </row>
    <row r="197" spans="1:9" ht="24" x14ac:dyDescent="0.25">
      <c r="A197" s="125"/>
      <c r="B197" s="128"/>
      <c r="C197" s="70" t="s">
        <v>73</v>
      </c>
      <c r="D197" s="71">
        <v>6.244100168289312E-2</v>
      </c>
      <c r="E197" s="72">
        <v>1.8299792229764731</v>
      </c>
      <c r="F197" s="73">
        <v>3.4121153343660608E-2</v>
      </c>
      <c r="G197" s="72">
        <v>2.3431395930888477</v>
      </c>
      <c r="H197" s="73">
        <v>0.10495167954635792</v>
      </c>
      <c r="I197" s="74">
        <v>3.3310136662126733E-2</v>
      </c>
    </row>
    <row r="198" spans="1:9" ht="24" x14ac:dyDescent="0.25">
      <c r="A198" s="125"/>
      <c r="B198" s="127"/>
      <c r="C198" s="75" t="s">
        <v>74</v>
      </c>
      <c r="D198" s="76">
        <v>6.244100168289312E-2</v>
      </c>
      <c r="E198" s="77">
        <v>1</v>
      </c>
      <c r="F198" s="78">
        <v>6.244100168289312E-2</v>
      </c>
      <c r="G198" s="77">
        <v>2.3431395930888477</v>
      </c>
      <c r="H198" s="78">
        <v>0.13047486055162094</v>
      </c>
      <c r="I198" s="79">
        <v>3.3310136662126733E-2</v>
      </c>
    </row>
    <row r="199" spans="1:9" ht="24" x14ac:dyDescent="0.25">
      <c r="A199" s="125"/>
      <c r="B199" s="127" t="s">
        <v>62</v>
      </c>
      <c r="C199" s="70" t="s">
        <v>71</v>
      </c>
      <c r="D199" s="71">
        <v>4.2069003849510768E-2</v>
      </c>
      <c r="E199" s="80">
        <v>2</v>
      </c>
      <c r="F199" s="73">
        <v>2.1034501924755384E-2</v>
      </c>
      <c r="G199" s="72">
        <v>2.3552018359222959</v>
      </c>
      <c r="H199" s="73">
        <v>9.8733279019014436E-2</v>
      </c>
      <c r="I199" s="74">
        <v>3.3475873488572179E-2</v>
      </c>
    </row>
    <row r="200" spans="1:9" ht="36" x14ac:dyDescent="0.25">
      <c r="A200" s="125"/>
      <c r="B200" s="128"/>
      <c r="C200" s="70" t="s">
        <v>72</v>
      </c>
      <c r="D200" s="71">
        <v>4.2069003849510768E-2</v>
      </c>
      <c r="E200" s="72">
        <v>1.4711219744730892</v>
      </c>
      <c r="F200" s="73">
        <v>2.8596543712548782E-2</v>
      </c>
      <c r="G200" s="72">
        <v>2.3552018359222959</v>
      </c>
      <c r="H200" s="73">
        <v>0.11501287380014261</v>
      </c>
      <c r="I200" s="74">
        <v>3.3475873488572179E-2</v>
      </c>
    </row>
    <row r="201" spans="1:9" ht="24" x14ac:dyDescent="0.25">
      <c r="A201" s="125"/>
      <c r="B201" s="128"/>
      <c r="C201" s="70" t="s">
        <v>73</v>
      </c>
      <c r="D201" s="71">
        <v>4.2069003849510768E-2</v>
      </c>
      <c r="E201" s="72">
        <v>1.8716156577435308</v>
      </c>
      <c r="F201" s="73">
        <v>2.2477373319386668E-2</v>
      </c>
      <c r="G201" s="72">
        <v>2.3552018359222959</v>
      </c>
      <c r="H201" s="73">
        <v>0.10254663089053337</v>
      </c>
      <c r="I201" s="74">
        <v>3.3475873488572179E-2</v>
      </c>
    </row>
    <row r="202" spans="1:9" ht="24" x14ac:dyDescent="0.25">
      <c r="A202" s="125"/>
      <c r="B202" s="127"/>
      <c r="C202" s="75" t="s">
        <v>74</v>
      </c>
      <c r="D202" s="76">
        <v>4.2069003849510768E-2</v>
      </c>
      <c r="E202" s="77">
        <v>1</v>
      </c>
      <c r="F202" s="78">
        <v>4.2069003849510768E-2</v>
      </c>
      <c r="G202" s="77">
        <v>2.3552018359222959</v>
      </c>
      <c r="H202" s="78">
        <v>0.12950567174561442</v>
      </c>
      <c r="I202" s="79">
        <v>3.3475873488572179E-2</v>
      </c>
    </row>
    <row r="203" spans="1:9" ht="24" x14ac:dyDescent="0.25">
      <c r="A203" s="125"/>
      <c r="B203" s="127" t="s">
        <v>63</v>
      </c>
      <c r="C203" s="70" t="s">
        <v>71</v>
      </c>
      <c r="D203" s="71">
        <v>6.5106546908757822E-3</v>
      </c>
      <c r="E203" s="80">
        <v>2</v>
      </c>
      <c r="F203" s="73">
        <v>3.2553273454378911E-3</v>
      </c>
      <c r="G203" s="73">
        <v>0.51193769519622101</v>
      </c>
      <c r="H203" s="73">
        <v>0.60048341739864963</v>
      </c>
      <c r="I203" s="74">
        <v>7.472240786325272E-3</v>
      </c>
    </row>
    <row r="204" spans="1:9" ht="36" x14ac:dyDescent="0.25">
      <c r="A204" s="125"/>
      <c r="B204" s="128"/>
      <c r="C204" s="70" t="s">
        <v>72</v>
      </c>
      <c r="D204" s="71">
        <v>6.5106546908757822E-3</v>
      </c>
      <c r="E204" s="72">
        <v>1.5931098232199967</v>
      </c>
      <c r="F204" s="73">
        <v>4.0867582359867911E-3</v>
      </c>
      <c r="G204" s="73">
        <v>0.51193769519622101</v>
      </c>
      <c r="H204" s="73">
        <v>0.55936660034386043</v>
      </c>
      <c r="I204" s="74">
        <v>7.472240786325272E-3</v>
      </c>
    </row>
    <row r="205" spans="1:9" ht="24" x14ac:dyDescent="0.25">
      <c r="A205" s="125"/>
      <c r="B205" s="128"/>
      <c r="C205" s="70" t="s">
        <v>73</v>
      </c>
      <c r="D205" s="71">
        <v>6.5106546908757822E-3</v>
      </c>
      <c r="E205" s="72">
        <v>2</v>
      </c>
      <c r="F205" s="73">
        <v>3.2553273454378911E-3</v>
      </c>
      <c r="G205" s="73">
        <v>0.51193769519622101</v>
      </c>
      <c r="H205" s="73">
        <v>0.60048341739864963</v>
      </c>
      <c r="I205" s="74">
        <v>7.472240786325272E-3</v>
      </c>
    </row>
    <row r="206" spans="1:9" ht="24" x14ac:dyDescent="0.25">
      <c r="A206" s="125"/>
      <c r="B206" s="127"/>
      <c r="C206" s="75" t="s">
        <v>74</v>
      </c>
      <c r="D206" s="76">
        <v>6.5106546908757822E-3</v>
      </c>
      <c r="E206" s="77">
        <v>1</v>
      </c>
      <c r="F206" s="78">
        <v>6.5106546908757822E-3</v>
      </c>
      <c r="G206" s="78">
        <v>0.51193769519622101</v>
      </c>
      <c r="H206" s="78">
        <v>0.47675090750324012</v>
      </c>
      <c r="I206" s="79">
        <v>7.472240786325272E-3</v>
      </c>
    </row>
    <row r="207" spans="1:9" ht="24" x14ac:dyDescent="0.25">
      <c r="A207" s="125"/>
      <c r="B207" s="127" t="s">
        <v>64</v>
      </c>
      <c r="C207" s="70" t="s">
        <v>71</v>
      </c>
      <c r="D207" s="71">
        <v>3.1526052007406387E-3</v>
      </c>
      <c r="E207" s="80">
        <v>2</v>
      </c>
      <c r="F207" s="73">
        <v>1.5763026003703193E-3</v>
      </c>
      <c r="G207" s="73">
        <v>0.65164850540369579</v>
      </c>
      <c r="H207" s="73">
        <v>0.52280542744022351</v>
      </c>
      <c r="I207" s="74">
        <v>9.4921028058401746E-3</v>
      </c>
    </row>
    <row r="208" spans="1:9" ht="36" x14ac:dyDescent="0.25">
      <c r="A208" s="125"/>
      <c r="B208" s="128"/>
      <c r="C208" s="70" t="s">
        <v>72</v>
      </c>
      <c r="D208" s="71">
        <v>3.1526052007406387E-3</v>
      </c>
      <c r="E208" s="72">
        <v>1.8717934390774382</v>
      </c>
      <c r="F208" s="73">
        <v>1.6842698210837205E-3</v>
      </c>
      <c r="G208" s="73">
        <v>0.65164850540369579</v>
      </c>
      <c r="H208" s="73">
        <v>0.5131101315915243</v>
      </c>
      <c r="I208" s="74">
        <v>9.4921028058401746E-3</v>
      </c>
    </row>
    <row r="209" spans="1:9" ht="24" x14ac:dyDescent="0.25">
      <c r="A209" s="125"/>
      <c r="B209" s="128"/>
      <c r="C209" s="70" t="s">
        <v>73</v>
      </c>
      <c r="D209" s="71">
        <v>3.1526052007406387E-3</v>
      </c>
      <c r="E209" s="72">
        <v>2</v>
      </c>
      <c r="F209" s="73">
        <v>1.5763026003703193E-3</v>
      </c>
      <c r="G209" s="73">
        <v>0.65164850540369579</v>
      </c>
      <c r="H209" s="73">
        <v>0.52280542744022351</v>
      </c>
      <c r="I209" s="74">
        <v>9.4921028058401746E-3</v>
      </c>
    </row>
    <row r="210" spans="1:9" ht="24" x14ac:dyDescent="0.25">
      <c r="A210" s="125"/>
      <c r="B210" s="127"/>
      <c r="C210" s="75" t="s">
        <v>74</v>
      </c>
      <c r="D210" s="76">
        <v>3.1526052007406387E-3</v>
      </c>
      <c r="E210" s="77">
        <v>1</v>
      </c>
      <c r="F210" s="78">
        <v>3.1526052007406387E-3</v>
      </c>
      <c r="G210" s="78">
        <v>0.65164850540369579</v>
      </c>
      <c r="H210" s="78">
        <v>0.42233859081046343</v>
      </c>
      <c r="I210" s="79">
        <v>9.4921028058401746E-3</v>
      </c>
    </row>
    <row r="211" spans="1:9" ht="24" x14ac:dyDescent="0.25">
      <c r="A211" s="125"/>
      <c r="B211" s="127" t="s">
        <v>65</v>
      </c>
      <c r="C211" s="70" t="s">
        <v>71</v>
      </c>
      <c r="D211" s="71">
        <v>8.9022983797569055E-4</v>
      </c>
      <c r="E211" s="80">
        <v>2</v>
      </c>
      <c r="F211" s="73">
        <v>4.4511491898784528E-4</v>
      </c>
      <c r="G211" s="73">
        <v>0.82611838155529593</v>
      </c>
      <c r="H211" s="73">
        <v>0.43992963531453222</v>
      </c>
      <c r="I211" s="74">
        <v>1.2002977953449241E-2</v>
      </c>
    </row>
    <row r="212" spans="1:9" ht="36" x14ac:dyDescent="0.25">
      <c r="A212" s="125"/>
      <c r="B212" s="128"/>
      <c r="C212" s="70" t="s">
        <v>72</v>
      </c>
      <c r="D212" s="71">
        <v>8.9022983797569055E-4</v>
      </c>
      <c r="E212" s="72">
        <v>1.1493125045721906</v>
      </c>
      <c r="F212" s="73">
        <v>7.7457596122393313E-4</v>
      </c>
      <c r="G212" s="73">
        <v>0.82611838155529593</v>
      </c>
      <c r="H212" s="73">
        <v>0.38172073333498857</v>
      </c>
      <c r="I212" s="74">
        <v>1.2002977953449241E-2</v>
      </c>
    </row>
    <row r="213" spans="1:9" ht="24" x14ac:dyDescent="0.25">
      <c r="A213" s="125"/>
      <c r="B213" s="128"/>
      <c r="C213" s="70" t="s">
        <v>73</v>
      </c>
      <c r="D213" s="71">
        <v>8.9022983797569055E-4</v>
      </c>
      <c r="E213" s="72">
        <v>1.4486145022791537</v>
      </c>
      <c r="F213" s="73">
        <v>6.145388138632205E-4</v>
      </c>
      <c r="G213" s="73">
        <v>0.82611838155529593</v>
      </c>
      <c r="H213" s="73">
        <v>0.40642267184447811</v>
      </c>
      <c r="I213" s="74">
        <v>1.2002977953449241E-2</v>
      </c>
    </row>
    <row r="214" spans="1:9" ht="24" x14ac:dyDescent="0.25">
      <c r="A214" s="125"/>
      <c r="B214" s="127"/>
      <c r="C214" s="75" t="s">
        <v>74</v>
      </c>
      <c r="D214" s="76">
        <v>8.9022983797569055E-4</v>
      </c>
      <c r="E214" s="77">
        <v>1</v>
      </c>
      <c r="F214" s="78">
        <v>8.9022983797569055E-4</v>
      </c>
      <c r="G214" s="78">
        <v>0.82611838155529593</v>
      </c>
      <c r="H214" s="78">
        <v>0.366607568318843</v>
      </c>
      <c r="I214" s="79">
        <v>1.2002977953449241E-2</v>
      </c>
    </row>
    <row r="215" spans="1:9" ht="24" x14ac:dyDescent="0.25">
      <c r="A215" s="125"/>
      <c r="B215" s="127" t="s">
        <v>66</v>
      </c>
      <c r="C215" s="70" t="s">
        <v>71</v>
      </c>
      <c r="D215" s="71">
        <v>4.1830324376085963E-2</v>
      </c>
      <c r="E215" s="80">
        <v>2</v>
      </c>
      <c r="F215" s="73">
        <v>2.0915162188042982E-2</v>
      </c>
      <c r="G215" s="72">
        <v>3.1202109867818404</v>
      </c>
      <c r="H215" s="73">
        <v>4.732379802099751E-2</v>
      </c>
      <c r="I215" s="74">
        <v>4.3872352788179331E-2</v>
      </c>
    </row>
    <row r="216" spans="1:9" ht="36" x14ac:dyDescent="0.25">
      <c r="A216" s="125"/>
      <c r="B216" s="128"/>
      <c r="C216" s="70" t="s">
        <v>72</v>
      </c>
      <c r="D216" s="71">
        <v>4.1830324376085963E-2</v>
      </c>
      <c r="E216" s="72">
        <v>1.4015228976028751</v>
      </c>
      <c r="F216" s="73">
        <v>2.9846336758130289E-2</v>
      </c>
      <c r="G216" s="72">
        <v>3.1202109867818404</v>
      </c>
      <c r="H216" s="73">
        <v>6.6054957518664706E-2</v>
      </c>
      <c r="I216" s="74">
        <v>4.3872352788179331E-2</v>
      </c>
    </row>
    <row r="217" spans="1:9" ht="24" x14ac:dyDescent="0.25">
      <c r="A217" s="125"/>
      <c r="B217" s="128"/>
      <c r="C217" s="70" t="s">
        <v>73</v>
      </c>
      <c r="D217" s="71">
        <v>4.1830324376085963E-2</v>
      </c>
      <c r="E217" s="72">
        <v>1.7797849793412301</v>
      </c>
      <c r="F217" s="73">
        <v>2.3503021354618379E-2</v>
      </c>
      <c r="G217" s="72">
        <v>3.1202109867818404</v>
      </c>
      <c r="H217" s="73">
        <v>5.353928461168285E-2</v>
      </c>
      <c r="I217" s="74">
        <v>4.3872352788179331E-2</v>
      </c>
    </row>
    <row r="218" spans="1:9" ht="24" x14ac:dyDescent="0.25">
      <c r="A218" s="125"/>
      <c r="B218" s="127"/>
      <c r="C218" s="75" t="s">
        <v>74</v>
      </c>
      <c r="D218" s="76">
        <v>4.1830324376085963E-2</v>
      </c>
      <c r="E218" s="77">
        <v>1</v>
      </c>
      <c r="F218" s="78">
        <v>4.1830324376085963E-2</v>
      </c>
      <c r="G218" s="77">
        <v>3.1202109867818404</v>
      </c>
      <c r="H218" s="78">
        <v>8.1814780745673638E-2</v>
      </c>
      <c r="I218" s="79">
        <v>4.3872352788179331E-2</v>
      </c>
    </row>
    <row r="219" spans="1:9" ht="24" x14ac:dyDescent="0.25">
      <c r="A219" s="125"/>
      <c r="B219" s="127" t="s">
        <v>67</v>
      </c>
      <c r="C219" s="70" t="s">
        <v>71</v>
      </c>
      <c r="D219" s="71">
        <v>9.3694199635299368E-3</v>
      </c>
      <c r="E219" s="80">
        <v>2</v>
      </c>
      <c r="F219" s="73">
        <v>4.6847099817649684E-3</v>
      </c>
      <c r="G219" s="72">
        <v>1.1293699523645935</v>
      </c>
      <c r="H219" s="73">
        <v>0.3262491213852482</v>
      </c>
      <c r="I219" s="74">
        <v>1.6337049695994851E-2</v>
      </c>
    </row>
    <row r="220" spans="1:9" ht="36" x14ac:dyDescent="0.25">
      <c r="A220" s="125"/>
      <c r="B220" s="128"/>
      <c r="C220" s="70" t="s">
        <v>72</v>
      </c>
      <c r="D220" s="71">
        <v>9.3694199635299368E-3</v>
      </c>
      <c r="E220" s="72">
        <v>1.9057988290227359</v>
      </c>
      <c r="F220" s="73">
        <v>4.9162691365144924E-3</v>
      </c>
      <c r="G220" s="72">
        <v>1.1293699523645935</v>
      </c>
      <c r="H220" s="73">
        <v>0.32440872147531025</v>
      </c>
      <c r="I220" s="74">
        <v>1.6337049695994851E-2</v>
      </c>
    </row>
    <row r="221" spans="1:9" ht="24" x14ac:dyDescent="0.25">
      <c r="A221" s="125"/>
      <c r="B221" s="128"/>
      <c r="C221" s="70" t="s">
        <v>73</v>
      </c>
      <c r="D221" s="71">
        <v>9.3694199635299368E-3</v>
      </c>
      <c r="E221" s="72">
        <v>2</v>
      </c>
      <c r="F221" s="73">
        <v>4.6847099817649684E-3</v>
      </c>
      <c r="G221" s="72">
        <v>1.1293699523645935</v>
      </c>
      <c r="H221" s="73">
        <v>0.3262491213852482</v>
      </c>
      <c r="I221" s="74">
        <v>1.6337049695994851E-2</v>
      </c>
    </row>
    <row r="222" spans="1:9" ht="24" x14ac:dyDescent="0.25">
      <c r="A222" s="125"/>
      <c r="B222" s="127"/>
      <c r="C222" s="75" t="s">
        <v>74</v>
      </c>
      <c r="D222" s="76">
        <v>9.3694199635299368E-3</v>
      </c>
      <c r="E222" s="77">
        <v>1</v>
      </c>
      <c r="F222" s="78">
        <v>9.3694199635299368E-3</v>
      </c>
      <c r="G222" s="77">
        <v>1.1293699523645935</v>
      </c>
      <c r="H222" s="78">
        <v>0.29166933984131371</v>
      </c>
      <c r="I222" s="79">
        <v>1.6337049695994851E-2</v>
      </c>
    </row>
    <row r="223" spans="1:9" ht="24" x14ac:dyDescent="0.25">
      <c r="A223" s="125"/>
      <c r="B223" s="127" t="s">
        <v>68</v>
      </c>
      <c r="C223" s="70" t="s">
        <v>71</v>
      </c>
      <c r="D223" s="71">
        <v>9.4657564685141212E-4</v>
      </c>
      <c r="E223" s="80">
        <v>2</v>
      </c>
      <c r="F223" s="73">
        <v>4.7328782342570606E-4</v>
      </c>
      <c r="G223" s="72">
        <v>1.0089785325134677</v>
      </c>
      <c r="H223" s="73">
        <v>0.36730372161559</v>
      </c>
      <c r="I223" s="74">
        <v>1.4620974748062515E-2</v>
      </c>
    </row>
    <row r="224" spans="1:9" ht="36" x14ac:dyDescent="0.25">
      <c r="A224" s="125"/>
      <c r="B224" s="128"/>
      <c r="C224" s="70" t="s">
        <v>72</v>
      </c>
      <c r="D224" s="71">
        <v>9.4657564685141212E-4</v>
      </c>
      <c r="E224" s="72">
        <v>1.5903360638861501</v>
      </c>
      <c r="F224" s="73">
        <v>5.9520479246276848E-4</v>
      </c>
      <c r="G224" s="72">
        <v>1.0089785325134675</v>
      </c>
      <c r="H224" s="73">
        <v>0.35264833943532975</v>
      </c>
      <c r="I224" s="74">
        <v>1.4620974748062515E-2</v>
      </c>
    </row>
    <row r="225" spans="1:9" ht="24" x14ac:dyDescent="0.25">
      <c r="A225" s="125"/>
      <c r="B225" s="128"/>
      <c r="C225" s="70" t="s">
        <v>73</v>
      </c>
      <c r="D225" s="71">
        <v>9.4657564685141212E-4</v>
      </c>
      <c r="E225" s="72">
        <v>2</v>
      </c>
      <c r="F225" s="73">
        <v>4.7328782342570606E-4</v>
      </c>
      <c r="G225" s="72">
        <v>1.0089785325134677</v>
      </c>
      <c r="H225" s="73">
        <v>0.36730372161559</v>
      </c>
      <c r="I225" s="74">
        <v>1.4620974748062515E-2</v>
      </c>
    </row>
    <row r="226" spans="1:9" ht="24" x14ac:dyDescent="0.25">
      <c r="A226" s="124"/>
      <c r="B226" s="127"/>
      <c r="C226" s="75" t="s">
        <v>74</v>
      </c>
      <c r="D226" s="76">
        <v>9.4657564685141212E-4</v>
      </c>
      <c r="E226" s="77">
        <v>1</v>
      </c>
      <c r="F226" s="78">
        <v>9.4657564685141212E-4</v>
      </c>
      <c r="G226" s="77">
        <v>1.0089785325134677</v>
      </c>
      <c r="H226" s="78">
        <v>0.31870876010620314</v>
      </c>
      <c r="I226" s="79">
        <v>1.4620974748062515E-2</v>
      </c>
    </row>
    <row r="227" spans="1:9" ht="24" x14ac:dyDescent="0.25">
      <c r="A227" s="124" t="s">
        <v>43</v>
      </c>
      <c r="B227" s="127" t="s">
        <v>61</v>
      </c>
      <c r="C227" s="70" t="s">
        <v>71</v>
      </c>
      <c r="D227" s="71">
        <v>2.6888168584072846E-3</v>
      </c>
      <c r="E227" s="80">
        <v>2</v>
      </c>
      <c r="F227" s="73">
        <v>1.3444084292036423E-3</v>
      </c>
      <c r="G227" s="73">
        <v>0.10089961835485665</v>
      </c>
      <c r="H227" s="73">
        <v>0.90409138509480713</v>
      </c>
      <c r="I227" s="74">
        <v>1.4816194634771278E-3</v>
      </c>
    </row>
    <row r="228" spans="1:9" ht="36" x14ac:dyDescent="0.25">
      <c r="A228" s="125"/>
      <c r="B228" s="128"/>
      <c r="C228" s="70" t="s">
        <v>72</v>
      </c>
      <c r="D228" s="71">
        <v>2.6888168584072846E-3</v>
      </c>
      <c r="E228" s="72">
        <v>1.4395834802762155</v>
      </c>
      <c r="F228" s="73">
        <v>1.8677741827736009E-3</v>
      </c>
      <c r="G228" s="73">
        <v>0.10089961835485665</v>
      </c>
      <c r="H228" s="73">
        <v>0.83938047543734773</v>
      </c>
      <c r="I228" s="74">
        <v>1.4816194634771278E-3</v>
      </c>
    </row>
    <row r="229" spans="1:9" ht="24" x14ac:dyDescent="0.25">
      <c r="A229" s="125"/>
      <c r="B229" s="128"/>
      <c r="C229" s="70" t="s">
        <v>73</v>
      </c>
      <c r="D229" s="71">
        <v>2.6888168584072846E-3</v>
      </c>
      <c r="E229" s="72">
        <v>1.8299792229764731</v>
      </c>
      <c r="F229" s="73">
        <v>1.4693155116995845E-3</v>
      </c>
      <c r="G229" s="73">
        <v>0.10089961835485667</v>
      </c>
      <c r="H229" s="73">
        <v>0.88823495039457401</v>
      </c>
      <c r="I229" s="74">
        <v>1.4816194634771278E-3</v>
      </c>
    </row>
    <row r="230" spans="1:9" ht="24" x14ac:dyDescent="0.25">
      <c r="A230" s="125"/>
      <c r="B230" s="127"/>
      <c r="C230" s="75" t="s">
        <v>74</v>
      </c>
      <c r="D230" s="76">
        <v>2.6888168584072846E-3</v>
      </c>
      <c r="E230" s="77">
        <v>1</v>
      </c>
      <c r="F230" s="78">
        <v>2.6888168584072846E-3</v>
      </c>
      <c r="G230" s="78">
        <v>0.10089961835485665</v>
      </c>
      <c r="H230" s="78">
        <v>0.75172608092134052</v>
      </c>
      <c r="I230" s="79">
        <v>1.4816194634771278E-3</v>
      </c>
    </row>
    <row r="231" spans="1:9" ht="24" x14ac:dyDescent="0.25">
      <c r="A231" s="125"/>
      <c r="B231" s="127" t="s">
        <v>62</v>
      </c>
      <c r="C231" s="70" t="s">
        <v>71</v>
      </c>
      <c r="D231" s="71">
        <v>7.9736722498898044E-3</v>
      </c>
      <c r="E231" s="80">
        <v>2</v>
      </c>
      <c r="F231" s="73">
        <v>3.9868361249449022E-3</v>
      </c>
      <c r="G231" s="73">
        <v>0.44640009992063368</v>
      </c>
      <c r="H231" s="73">
        <v>0.64086193319175244</v>
      </c>
      <c r="I231" s="74">
        <v>6.5218930326352018E-3</v>
      </c>
    </row>
    <row r="232" spans="1:9" ht="36" x14ac:dyDescent="0.25">
      <c r="A232" s="125"/>
      <c r="B232" s="128"/>
      <c r="C232" s="70" t="s">
        <v>72</v>
      </c>
      <c r="D232" s="71">
        <v>7.9736722498898044E-3</v>
      </c>
      <c r="E232" s="72">
        <v>1.4711219744730892</v>
      </c>
      <c r="F232" s="73">
        <v>5.4201299336485874E-3</v>
      </c>
      <c r="G232" s="73">
        <v>0.44640009992063368</v>
      </c>
      <c r="H232" s="73">
        <v>0.58073518626301457</v>
      </c>
      <c r="I232" s="74">
        <v>6.5218930326352018E-3</v>
      </c>
    </row>
    <row r="233" spans="1:9" ht="24" x14ac:dyDescent="0.25">
      <c r="A233" s="125"/>
      <c r="B233" s="128"/>
      <c r="C233" s="70" t="s">
        <v>73</v>
      </c>
      <c r="D233" s="71">
        <v>7.9736722498898044E-3</v>
      </c>
      <c r="E233" s="72">
        <v>1.8716156577435308</v>
      </c>
      <c r="F233" s="73">
        <v>4.2603149941067894E-3</v>
      </c>
      <c r="G233" s="73">
        <v>0.44640009992063379</v>
      </c>
      <c r="H233" s="73">
        <v>0.62784340564158403</v>
      </c>
      <c r="I233" s="74">
        <v>6.5218930326352018E-3</v>
      </c>
    </row>
    <row r="234" spans="1:9" ht="24" x14ac:dyDescent="0.25">
      <c r="A234" s="125"/>
      <c r="B234" s="127"/>
      <c r="C234" s="75" t="s">
        <v>74</v>
      </c>
      <c r="D234" s="76">
        <v>7.9736722498898044E-3</v>
      </c>
      <c r="E234" s="77">
        <v>1</v>
      </c>
      <c r="F234" s="78">
        <v>7.9736722498898044E-3</v>
      </c>
      <c r="G234" s="78">
        <v>0.44640009992063368</v>
      </c>
      <c r="H234" s="78">
        <v>0.506311013718026</v>
      </c>
      <c r="I234" s="79">
        <v>6.5218930326352018E-3</v>
      </c>
    </row>
    <row r="235" spans="1:9" ht="24" x14ac:dyDescent="0.25">
      <c r="A235" s="125"/>
      <c r="B235" s="127" t="s">
        <v>63</v>
      </c>
      <c r="C235" s="70" t="s">
        <v>71</v>
      </c>
      <c r="D235" s="71">
        <v>2.8686313206503092E-3</v>
      </c>
      <c r="E235" s="80">
        <v>2</v>
      </c>
      <c r="F235" s="73">
        <v>1.4343156603251546E-3</v>
      </c>
      <c r="G235" s="73">
        <v>0.22556264713585467</v>
      </c>
      <c r="H235" s="73">
        <v>0.79836502148714583</v>
      </c>
      <c r="I235" s="74">
        <v>3.3061309923154425E-3</v>
      </c>
    </row>
    <row r="236" spans="1:9" ht="36" x14ac:dyDescent="0.25">
      <c r="A236" s="125"/>
      <c r="B236" s="128"/>
      <c r="C236" s="70" t="s">
        <v>72</v>
      </c>
      <c r="D236" s="71">
        <v>2.8686313206503092E-3</v>
      </c>
      <c r="E236" s="72">
        <v>1.5931098232199967</v>
      </c>
      <c r="F236" s="73">
        <v>1.8006488183295649E-3</v>
      </c>
      <c r="G236" s="73">
        <v>0.22556264713585464</v>
      </c>
      <c r="H236" s="73">
        <v>0.74743929242674867</v>
      </c>
      <c r="I236" s="74">
        <v>3.3061309923154425E-3</v>
      </c>
    </row>
    <row r="237" spans="1:9" ht="24" x14ac:dyDescent="0.25">
      <c r="A237" s="125"/>
      <c r="B237" s="128"/>
      <c r="C237" s="70" t="s">
        <v>73</v>
      </c>
      <c r="D237" s="71">
        <v>2.8686313206503092E-3</v>
      </c>
      <c r="E237" s="72">
        <v>2</v>
      </c>
      <c r="F237" s="73">
        <v>1.4343156603251546E-3</v>
      </c>
      <c r="G237" s="73">
        <v>0.22556264713585467</v>
      </c>
      <c r="H237" s="73">
        <v>0.79836502148714583</v>
      </c>
      <c r="I237" s="74">
        <v>3.3061309923154425E-3</v>
      </c>
    </row>
    <row r="238" spans="1:9" ht="24" x14ac:dyDescent="0.25">
      <c r="A238" s="125"/>
      <c r="B238" s="127"/>
      <c r="C238" s="75" t="s">
        <v>74</v>
      </c>
      <c r="D238" s="76">
        <v>2.8686313206503092E-3</v>
      </c>
      <c r="E238" s="77">
        <v>1</v>
      </c>
      <c r="F238" s="78">
        <v>2.8686313206503092E-3</v>
      </c>
      <c r="G238" s="78">
        <v>0.22556264713585467</v>
      </c>
      <c r="H238" s="78">
        <v>0.63635563994182776</v>
      </c>
      <c r="I238" s="79">
        <v>3.3061309923154425E-3</v>
      </c>
    </row>
    <row r="239" spans="1:9" ht="24" x14ac:dyDescent="0.25">
      <c r="A239" s="125"/>
      <c r="B239" s="127" t="s">
        <v>64</v>
      </c>
      <c r="C239" s="70" t="s">
        <v>71</v>
      </c>
      <c r="D239" s="71">
        <v>7.4613432263507034E-3</v>
      </c>
      <c r="E239" s="80">
        <v>2</v>
      </c>
      <c r="F239" s="73">
        <v>3.7306716131753517E-3</v>
      </c>
      <c r="G239" s="72">
        <v>1.5422715031406911</v>
      </c>
      <c r="H239" s="73">
        <v>0.21761195643156764</v>
      </c>
      <c r="I239" s="74">
        <v>2.2177468032102438E-2</v>
      </c>
    </row>
    <row r="240" spans="1:9" ht="36" x14ac:dyDescent="0.25">
      <c r="A240" s="125"/>
      <c r="B240" s="128"/>
      <c r="C240" s="70" t="s">
        <v>72</v>
      </c>
      <c r="D240" s="71">
        <v>7.4613432263507034E-3</v>
      </c>
      <c r="E240" s="72">
        <v>1.8717934390774382</v>
      </c>
      <c r="F240" s="73">
        <v>3.98620011726733E-3</v>
      </c>
      <c r="G240" s="72">
        <v>1.5422715031406913</v>
      </c>
      <c r="H240" s="73">
        <v>0.21884543879629845</v>
      </c>
      <c r="I240" s="74">
        <v>2.2177468032102438E-2</v>
      </c>
    </row>
    <row r="241" spans="1:9" ht="24" x14ac:dyDescent="0.25">
      <c r="A241" s="125"/>
      <c r="B241" s="128"/>
      <c r="C241" s="70" t="s">
        <v>73</v>
      </c>
      <c r="D241" s="71">
        <v>7.4613432263507034E-3</v>
      </c>
      <c r="E241" s="72">
        <v>2</v>
      </c>
      <c r="F241" s="73">
        <v>3.7306716131753517E-3</v>
      </c>
      <c r="G241" s="72">
        <v>1.5422715031406911</v>
      </c>
      <c r="H241" s="73">
        <v>0.21761195643156764</v>
      </c>
      <c r="I241" s="74">
        <v>2.2177468032102438E-2</v>
      </c>
    </row>
    <row r="242" spans="1:9" ht="24" x14ac:dyDescent="0.25">
      <c r="A242" s="125"/>
      <c r="B242" s="127"/>
      <c r="C242" s="75" t="s">
        <v>74</v>
      </c>
      <c r="D242" s="76">
        <v>7.4613432263507034E-3</v>
      </c>
      <c r="E242" s="77">
        <v>1</v>
      </c>
      <c r="F242" s="78">
        <v>7.4613432263507034E-3</v>
      </c>
      <c r="G242" s="77">
        <v>1.5422715031406911</v>
      </c>
      <c r="H242" s="78">
        <v>0.21854634994087926</v>
      </c>
      <c r="I242" s="79">
        <v>2.2177468032102438E-2</v>
      </c>
    </row>
    <row r="243" spans="1:9" ht="24" x14ac:dyDescent="0.25">
      <c r="A243" s="125"/>
      <c r="B243" s="127" t="s">
        <v>65</v>
      </c>
      <c r="C243" s="70" t="s">
        <v>71</v>
      </c>
      <c r="D243" s="71">
        <v>1.9567741774090567E-3</v>
      </c>
      <c r="E243" s="80">
        <v>2</v>
      </c>
      <c r="F243" s="73">
        <v>9.7838708870452836E-4</v>
      </c>
      <c r="G243" s="72">
        <v>1.815853667841796</v>
      </c>
      <c r="H243" s="73">
        <v>0.16662128562657763</v>
      </c>
      <c r="I243" s="74">
        <v>2.6009188063229324E-2</v>
      </c>
    </row>
    <row r="244" spans="1:9" ht="36" x14ac:dyDescent="0.25">
      <c r="A244" s="125"/>
      <c r="B244" s="128"/>
      <c r="C244" s="70" t="s">
        <v>72</v>
      </c>
      <c r="D244" s="71">
        <v>1.9567741774090567E-3</v>
      </c>
      <c r="E244" s="72">
        <v>1.1493125045721906</v>
      </c>
      <c r="F244" s="73">
        <v>1.7025605913314483E-3</v>
      </c>
      <c r="G244" s="72">
        <v>1.815853667841796</v>
      </c>
      <c r="H244" s="73">
        <v>0.18130877747875723</v>
      </c>
      <c r="I244" s="74">
        <v>2.6009188063229324E-2</v>
      </c>
    </row>
    <row r="245" spans="1:9" ht="24" x14ac:dyDescent="0.25">
      <c r="A245" s="125"/>
      <c r="B245" s="128"/>
      <c r="C245" s="70" t="s">
        <v>73</v>
      </c>
      <c r="D245" s="71">
        <v>1.9567741774090567E-3</v>
      </c>
      <c r="E245" s="72">
        <v>1.4486145022791537</v>
      </c>
      <c r="F245" s="73">
        <v>1.350790133835053E-3</v>
      </c>
      <c r="G245" s="72">
        <v>1.8158536678417956</v>
      </c>
      <c r="H245" s="73">
        <v>0.17727948397750665</v>
      </c>
      <c r="I245" s="74">
        <v>2.6009188063229324E-2</v>
      </c>
    </row>
    <row r="246" spans="1:9" ht="24" x14ac:dyDescent="0.25">
      <c r="A246" s="125"/>
      <c r="B246" s="127"/>
      <c r="C246" s="75" t="s">
        <v>74</v>
      </c>
      <c r="D246" s="76">
        <v>1.9567741774090567E-3</v>
      </c>
      <c r="E246" s="77">
        <v>1</v>
      </c>
      <c r="F246" s="78">
        <v>1.9567741774090567E-3</v>
      </c>
      <c r="G246" s="77">
        <v>1.815853667841796</v>
      </c>
      <c r="H246" s="78">
        <v>0.18228042476322198</v>
      </c>
      <c r="I246" s="79">
        <v>2.6009188063229324E-2</v>
      </c>
    </row>
    <row r="247" spans="1:9" ht="24" x14ac:dyDescent="0.25">
      <c r="A247" s="125"/>
      <c r="B247" s="127" t="s">
        <v>66</v>
      </c>
      <c r="C247" s="70" t="s">
        <v>71</v>
      </c>
      <c r="D247" s="71">
        <v>3.7148467615340131E-2</v>
      </c>
      <c r="E247" s="80">
        <v>2</v>
      </c>
      <c r="F247" s="73">
        <v>1.8574233807670065E-2</v>
      </c>
      <c r="G247" s="72">
        <v>2.7709815432786606</v>
      </c>
      <c r="H247" s="73">
        <v>6.6138017362101675E-2</v>
      </c>
      <c r="I247" s="74">
        <v>3.9154205337453445E-2</v>
      </c>
    </row>
    <row r="248" spans="1:9" ht="36" x14ac:dyDescent="0.25">
      <c r="A248" s="125"/>
      <c r="B248" s="128"/>
      <c r="C248" s="70" t="s">
        <v>72</v>
      </c>
      <c r="D248" s="71">
        <v>3.7148467615340131E-2</v>
      </c>
      <c r="E248" s="72">
        <v>1.4015228976028751</v>
      </c>
      <c r="F248" s="73">
        <v>2.6505787154014974E-2</v>
      </c>
      <c r="G248" s="72">
        <v>2.7709815432786606</v>
      </c>
      <c r="H248" s="73">
        <v>8.5626178397971195E-2</v>
      </c>
      <c r="I248" s="74">
        <v>3.9154205337453445E-2</v>
      </c>
    </row>
    <row r="249" spans="1:9" ht="24" x14ac:dyDescent="0.25">
      <c r="A249" s="125"/>
      <c r="B249" s="128"/>
      <c r="C249" s="70" t="s">
        <v>73</v>
      </c>
      <c r="D249" s="71">
        <v>3.7148467615340131E-2</v>
      </c>
      <c r="E249" s="72">
        <v>1.7797849793412301</v>
      </c>
      <c r="F249" s="73">
        <v>2.0872446979011066E-2</v>
      </c>
      <c r="G249" s="72">
        <v>2.7709815432786611</v>
      </c>
      <c r="H249" s="73">
        <v>7.2808458023234462E-2</v>
      </c>
      <c r="I249" s="74">
        <v>3.9154205337453445E-2</v>
      </c>
    </row>
    <row r="250" spans="1:9" ht="24" x14ac:dyDescent="0.25">
      <c r="A250" s="125"/>
      <c r="B250" s="127"/>
      <c r="C250" s="75" t="s">
        <v>74</v>
      </c>
      <c r="D250" s="76">
        <v>3.7148467615340131E-2</v>
      </c>
      <c r="E250" s="77">
        <v>1</v>
      </c>
      <c r="F250" s="78">
        <v>3.7148467615340131E-2</v>
      </c>
      <c r="G250" s="77">
        <v>2.7709815432786606</v>
      </c>
      <c r="H250" s="78">
        <v>0.10058891278190148</v>
      </c>
      <c r="I250" s="79">
        <v>3.9154205337453445E-2</v>
      </c>
    </row>
    <row r="251" spans="1:9" ht="24" x14ac:dyDescent="0.25">
      <c r="A251" s="125"/>
      <c r="B251" s="127" t="s">
        <v>67</v>
      </c>
      <c r="C251" s="70" t="s">
        <v>71</v>
      </c>
      <c r="D251" s="71">
        <v>2.8953738427073359E-3</v>
      </c>
      <c r="E251" s="80">
        <v>2</v>
      </c>
      <c r="F251" s="73">
        <v>1.447686921353668E-3</v>
      </c>
      <c r="G251" s="73">
        <v>0.34900220414328809</v>
      </c>
      <c r="H251" s="73">
        <v>0.70602145679143358</v>
      </c>
      <c r="I251" s="74">
        <v>5.1061784794004163E-3</v>
      </c>
    </row>
    <row r="252" spans="1:9" ht="36" x14ac:dyDescent="0.25">
      <c r="A252" s="125"/>
      <c r="B252" s="128"/>
      <c r="C252" s="70" t="s">
        <v>72</v>
      </c>
      <c r="D252" s="71">
        <v>2.8953738427073359E-3</v>
      </c>
      <c r="E252" s="72">
        <v>1.9057988290227359</v>
      </c>
      <c r="F252" s="73">
        <v>1.5192442133003298E-3</v>
      </c>
      <c r="G252" s="73">
        <v>0.34900220414328814</v>
      </c>
      <c r="H252" s="73">
        <v>0.69572403096751223</v>
      </c>
      <c r="I252" s="74">
        <v>5.1061784794004163E-3</v>
      </c>
    </row>
    <row r="253" spans="1:9" ht="24" x14ac:dyDescent="0.25">
      <c r="A253" s="125"/>
      <c r="B253" s="128"/>
      <c r="C253" s="70" t="s">
        <v>73</v>
      </c>
      <c r="D253" s="71">
        <v>2.8953738427073359E-3</v>
      </c>
      <c r="E253" s="72">
        <v>2</v>
      </c>
      <c r="F253" s="73">
        <v>1.447686921353668E-3</v>
      </c>
      <c r="G253" s="73">
        <v>0.34900220414328809</v>
      </c>
      <c r="H253" s="73">
        <v>0.70602145679143358</v>
      </c>
      <c r="I253" s="74">
        <v>5.1061784794004163E-3</v>
      </c>
    </row>
    <row r="254" spans="1:9" ht="24" x14ac:dyDescent="0.25">
      <c r="A254" s="125"/>
      <c r="B254" s="127"/>
      <c r="C254" s="75" t="s">
        <v>74</v>
      </c>
      <c r="D254" s="76">
        <v>2.8953738427073359E-3</v>
      </c>
      <c r="E254" s="77">
        <v>1</v>
      </c>
      <c r="F254" s="78">
        <v>2.8953738427073359E-3</v>
      </c>
      <c r="G254" s="78">
        <v>0.34900220414328809</v>
      </c>
      <c r="H254" s="78">
        <v>0.55663699453850413</v>
      </c>
      <c r="I254" s="79">
        <v>5.1061784794004163E-3</v>
      </c>
    </row>
    <row r="255" spans="1:9" ht="24" x14ac:dyDescent="0.25">
      <c r="A255" s="125"/>
      <c r="B255" s="127" t="s">
        <v>68</v>
      </c>
      <c r="C255" s="70" t="s">
        <v>71</v>
      </c>
      <c r="D255" s="71">
        <v>2.0221813409601248E-3</v>
      </c>
      <c r="E255" s="80">
        <v>2</v>
      </c>
      <c r="F255" s="73">
        <v>1.0110906704800624E-3</v>
      </c>
      <c r="G255" s="72">
        <v>2.1554934026295975</v>
      </c>
      <c r="H255" s="73">
        <v>0.11978752599469064</v>
      </c>
      <c r="I255" s="74">
        <v>3.0724513478352998E-2</v>
      </c>
    </row>
    <row r="256" spans="1:9" ht="36" x14ac:dyDescent="0.25">
      <c r="A256" s="125"/>
      <c r="B256" s="128"/>
      <c r="C256" s="70" t="s">
        <v>72</v>
      </c>
      <c r="D256" s="71">
        <v>2.0221813409601248E-3</v>
      </c>
      <c r="E256" s="72">
        <v>1.5903360638861501</v>
      </c>
      <c r="F256" s="73">
        <v>1.2715434095223346E-3</v>
      </c>
      <c r="G256" s="72">
        <v>2.1554934026295975</v>
      </c>
      <c r="H256" s="73">
        <v>0.13133852411034391</v>
      </c>
      <c r="I256" s="74">
        <v>3.0724513478352998E-2</v>
      </c>
    </row>
    <row r="257" spans="1:9" ht="24" x14ac:dyDescent="0.25">
      <c r="A257" s="125"/>
      <c r="B257" s="128"/>
      <c r="C257" s="70" t="s">
        <v>73</v>
      </c>
      <c r="D257" s="71">
        <v>2.0221813409601248E-3</v>
      </c>
      <c r="E257" s="72">
        <v>2</v>
      </c>
      <c r="F257" s="73">
        <v>1.0110906704800624E-3</v>
      </c>
      <c r="G257" s="72">
        <v>2.1554934026295975</v>
      </c>
      <c r="H257" s="73">
        <v>0.11978752599469064</v>
      </c>
      <c r="I257" s="74">
        <v>3.0724513478352998E-2</v>
      </c>
    </row>
    <row r="258" spans="1:9" ht="24" x14ac:dyDescent="0.25">
      <c r="A258" s="124"/>
      <c r="B258" s="127"/>
      <c r="C258" s="75" t="s">
        <v>74</v>
      </c>
      <c r="D258" s="76">
        <v>2.0221813409601248E-3</v>
      </c>
      <c r="E258" s="77">
        <v>1</v>
      </c>
      <c r="F258" s="78">
        <v>2.0221813409601248E-3</v>
      </c>
      <c r="G258" s="77">
        <v>2.1554934026295975</v>
      </c>
      <c r="H258" s="78">
        <v>0.14667149020593229</v>
      </c>
      <c r="I258" s="79">
        <v>3.0724513478352998E-2</v>
      </c>
    </row>
    <row r="259" spans="1:9" ht="24" x14ac:dyDescent="0.25">
      <c r="A259" s="124" t="s">
        <v>44</v>
      </c>
      <c r="B259" s="127" t="s">
        <v>61</v>
      </c>
      <c r="C259" s="70" t="s">
        <v>71</v>
      </c>
      <c r="D259" s="71">
        <v>8.448170229568093E-2</v>
      </c>
      <c r="E259" s="80">
        <v>2</v>
      </c>
      <c r="F259" s="73">
        <v>4.2240851147840465E-2</v>
      </c>
      <c r="G259" s="72">
        <v>3.1702313576879684</v>
      </c>
      <c r="H259" s="73">
        <v>4.511452466996968E-2</v>
      </c>
      <c r="I259" s="74">
        <v>4.4544345257991252E-2</v>
      </c>
    </row>
    <row r="260" spans="1:9" ht="36" x14ac:dyDescent="0.25">
      <c r="A260" s="125"/>
      <c r="B260" s="128"/>
      <c r="C260" s="70" t="s">
        <v>72</v>
      </c>
      <c r="D260" s="71">
        <v>8.448170229568093E-2</v>
      </c>
      <c r="E260" s="72">
        <v>1.4395834802762155</v>
      </c>
      <c r="F260" s="73">
        <v>5.8684823390354045E-2</v>
      </c>
      <c r="G260" s="72">
        <v>3.1702313576879684</v>
      </c>
      <c r="H260" s="73">
        <v>6.2300529644916391E-2</v>
      </c>
      <c r="I260" s="74">
        <v>4.4544345257991252E-2</v>
      </c>
    </row>
    <row r="261" spans="1:9" ht="24" x14ac:dyDescent="0.25">
      <c r="A261" s="125"/>
      <c r="B261" s="128"/>
      <c r="C261" s="70" t="s">
        <v>73</v>
      </c>
      <c r="D261" s="71">
        <v>8.448170229568093E-2</v>
      </c>
      <c r="E261" s="72">
        <v>1.8299792229764731</v>
      </c>
      <c r="F261" s="73">
        <v>4.6165388784180236E-2</v>
      </c>
      <c r="G261" s="72">
        <v>3.1702313576879684</v>
      </c>
      <c r="H261" s="73">
        <v>4.9778103983398568E-2</v>
      </c>
      <c r="I261" s="74">
        <v>4.4544345257991252E-2</v>
      </c>
    </row>
    <row r="262" spans="1:9" ht="24" x14ac:dyDescent="0.25">
      <c r="A262" s="125"/>
      <c r="B262" s="127"/>
      <c r="C262" s="75" t="s">
        <v>74</v>
      </c>
      <c r="D262" s="76">
        <v>8.448170229568093E-2</v>
      </c>
      <c r="E262" s="77">
        <v>1</v>
      </c>
      <c r="F262" s="78">
        <v>8.448170229568093E-2</v>
      </c>
      <c r="G262" s="77">
        <v>3.1702313576879684</v>
      </c>
      <c r="H262" s="78">
        <v>7.9458723680780968E-2</v>
      </c>
      <c r="I262" s="79">
        <v>4.4544345257991252E-2</v>
      </c>
    </row>
    <row r="263" spans="1:9" ht="24" x14ac:dyDescent="0.25">
      <c r="A263" s="125"/>
      <c r="B263" s="127" t="s">
        <v>62</v>
      </c>
      <c r="C263" s="70" t="s">
        <v>71</v>
      </c>
      <c r="D263" s="71">
        <v>2.896719484398015E-3</v>
      </c>
      <c r="E263" s="80">
        <v>2</v>
      </c>
      <c r="F263" s="73">
        <v>1.4483597421990075E-3</v>
      </c>
      <c r="G263" s="73">
        <v>0.16217068205872029</v>
      </c>
      <c r="H263" s="73">
        <v>0.85046024482656868</v>
      </c>
      <c r="I263" s="74">
        <v>2.3791889318660739E-3</v>
      </c>
    </row>
    <row r="264" spans="1:9" ht="36" x14ac:dyDescent="0.25">
      <c r="A264" s="125"/>
      <c r="B264" s="128"/>
      <c r="C264" s="70" t="s">
        <v>72</v>
      </c>
      <c r="D264" s="71">
        <v>2.896719484398015E-3</v>
      </c>
      <c r="E264" s="72">
        <v>1.4711219744730892</v>
      </c>
      <c r="F264" s="73">
        <v>1.9690545955141016E-3</v>
      </c>
      <c r="G264" s="73">
        <v>0.16217068205872032</v>
      </c>
      <c r="H264" s="73">
        <v>0.78316686092343235</v>
      </c>
      <c r="I264" s="74">
        <v>2.3791889318660739E-3</v>
      </c>
    </row>
    <row r="265" spans="1:9" ht="24" x14ac:dyDescent="0.25">
      <c r="A265" s="125"/>
      <c r="B265" s="128"/>
      <c r="C265" s="70" t="s">
        <v>73</v>
      </c>
      <c r="D265" s="71">
        <v>2.896719484398015E-3</v>
      </c>
      <c r="E265" s="72">
        <v>1.8716156577435308</v>
      </c>
      <c r="F265" s="73">
        <v>1.5477106490391177E-3</v>
      </c>
      <c r="G265" s="73">
        <v>0.16217068205872032</v>
      </c>
      <c r="H265" s="73">
        <v>0.83675083414592466</v>
      </c>
      <c r="I265" s="74">
        <v>2.3791889318660739E-3</v>
      </c>
    </row>
    <row r="266" spans="1:9" ht="24" x14ac:dyDescent="0.25">
      <c r="A266" s="125"/>
      <c r="B266" s="127"/>
      <c r="C266" s="75" t="s">
        <v>74</v>
      </c>
      <c r="D266" s="76">
        <v>2.896719484398015E-3</v>
      </c>
      <c r="E266" s="77">
        <v>1</v>
      </c>
      <c r="F266" s="78">
        <v>2.896719484398015E-3</v>
      </c>
      <c r="G266" s="78">
        <v>0.16217068205872029</v>
      </c>
      <c r="H266" s="78">
        <v>0.68842907771883022</v>
      </c>
      <c r="I266" s="79">
        <v>2.3791889318660739E-3</v>
      </c>
    </row>
    <row r="267" spans="1:9" ht="24" x14ac:dyDescent="0.25">
      <c r="A267" s="125"/>
      <c r="B267" s="127" t="s">
        <v>63</v>
      </c>
      <c r="C267" s="70" t="s">
        <v>71</v>
      </c>
      <c r="D267" s="71">
        <v>3.5228035226024378E-2</v>
      </c>
      <c r="E267" s="80">
        <v>2</v>
      </c>
      <c r="F267" s="73">
        <v>1.7614017613012189E-2</v>
      </c>
      <c r="G267" s="72">
        <v>2.77000701406824</v>
      </c>
      <c r="H267" s="73">
        <v>6.6199976599639263E-2</v>
      </c>
      <c r="I267" s="74">
        <v>3.9140974134955153E-2</v>
      </c>
    </row>
    <row r="268" spans="1:9" ht="36" x14ac:dyDescent="0.25">
      <c r="A268" s="125"/>
      <c r="B268" s="128"/>
      <c r="C268" s="70" t="s">
        <v>72</v>
      </c>
      <c r="D268" s="71">
        <v>3.5228035226024378E-2</v>
      </c>
      <c r="E268" s="72">
        <v>1.5931098232199967</v>
      </c>
      <c r="F268" s="73">
        <v>2.2112747478275793E-2</v>
      </c>
      <c r="G268" s="72">
        <v>2.7700070140682396</v>
      </c>
      <c r="H268" s="73">
        <v>7.8989574891564565E-2</v>
      </c>
      <c r="I268" s="74">
        <v>3.9140974134955153E-2</v>
      </c>
    </row>
    <row r="269" spans="1:9" ht="24" x14ac:dyDescent="0.25">
      <c r="A269" s="125"/>
      <c r="B269" s="128"/>
      <c r="C269" s="70" t="s">
        <v>73</v>
      </c>
      <c r="D269" s="71">
        <v>3.5228035226024378E-2</v>
      </c>
      <c r="E269" s="72">
        <v>2</v>
      </c>
      <c r="F269" s="73">
        <v>1.7614017613012189E-2</v>
      </c>
      <c r="G269" s="72">
        <v>2.77000701406824</v>
      </c>
      <c r="H269" s="73">
        <v>6.6199976599639263E-2</v>
      </c>
      <c r="I269" s="74">
        <v>3.9140974134955153E-2</v>
      </c>
    </row>
    <row r="270" spans="1:9" ht="24" x14ac:dyDescent="0.25">
      <c r="A270" s="125"/>
      <c r="B270" s="127"/>
      <c r="C270" s="75" t="s">
        <v>74</v>
      </c>
      <c r="D270" s="76">
        <v>3.5228035226024378E-2</v>
      </c>
      <c r="E270" s="77">
        <v>1</v>
      </c>
      <c r="F270" s="78">
        <v>3.5228035226024378E-2</v>
      </c>
      <c r="G270" s="77">
        <v>2.77000701406824</v>
      </c>
      <c r="H270" s="78">
        <v>0.10064759213092284</v>
      </c>
      <c r="I270" s="79">
        <v>3.9140974134955153E-2</v>
      </c>
    </row>
    <row r="271" spans="1:9" ht="24" x14ac:dyDescent="0.25">
      <c r="A271" s="125"/>
      <c r="B271" s="127" t="s">
        <v>64</v>
      </c>
      <c r="C271" s="70" t="s">
        <v>71</v>
      </c>
      <c r="D271" s="71">
        <v>5.3857201819590352E-4</v>
      </c>
      <c r="E271" s="80">
        <v>2</v>
      </c>
      <c r="F271" s="73">
        <v>2.6928600909795176E-4</v>
      </c>
      <c r="G271" s="73">
        <v>0.11132369210935829</v>
      </c>
      <c r="H271" s="73">
        <v>0.89473055070198027</v>
      </c>
      <c r="I271" s="74">
        <v>1.6344373604099409E-3</v>
      </c>
    </row>
    <row r="272" spans="1:9" ht="36" x14ac:dyDescent="0.25">
      <c r="A272" s="125"/>
      <c r="B272" s="128"/>
      <c r="C272" s="70" t="s">
        <v>72</v>
      </c>
      <c r="D272" s="71">
        <v>5.3857201819590352E-4</v>
      </c>
      <c r="E272" s="72">
        <v>1.8717934390774382</v>
      </c>
      <c r="F272" s="73">
        <v>2.877304765323639E-4</v>
      </c>
      <c r="G272" s="73">
        <v>0.11132369210935832</v>
      </c>
      <c r="H272" s="73">
        <v>0.88256954089608641</v>
      </c>
      <c r="I272" s="74">
        <v>1.6344373604099409E-3</v>
      </c>
    </row>
    <row r="273" spans="1:9" ht="24" x14ac:dyDescent="0.25">
      <c r="A273" s="125"/>
      <c r="B273" s="128"/>
      <c r="C273" s="70" t="s">
        <v>73</v>
      </c>
      <c r="D273" s="71">
        <v>5.3857201819590352E-4</v>
      </c>
      <c r="E273" s="72">
        <v>2</v>
      </c>
      <c r="F273" s="73">
        <v>2.6928600909795176E-4</v>
      </c>
      <c r="G273" s="73">
        <v>0.11132369210935829</v>
      </c>
      <c r="H273" s="73">
        <v>0.89473055070198027</v>
      </c>
      <c r="I273" s="74">
        <v>1.6344373604099409E-3</v>
      </c>
    </row>
    <row r="274" spans="1:9" ht="24" x14ac:dyDescent="0.25">
      <c r="A274" s="125"/>
      <c r="B274" s="127"/>
      <c r="C274" s="75" t="s">
        <v>74</v>
      </c>
      <c r="D274" s="76">
        <v>5.3857201819590352E-4</v>
      </c>
      <c r="E274" s="77">
        <v>1</v>
      </c>
      <c r="F274" s="78">
        <v>5.3857201819590352E-4</v>
      </c>
      <c r="G274" s="78">
        <v>0.11132369210935829</v>
      </c>
      <c r="H274" s="78">
        <v>0.73966884089364759</v>
      </c>
      <c r="I274" s="79">
        <v>1.6344373604099409E-3</v>
      </c>
    </row>
    <row r="275" spans="1:9" ht="24" x14ac:dyDescent="0.25">
      <c r="A275" s="125"/>
      <c r="B275" s="127" t="s">
        <v>65</v>
      </c>
      <c r="C275" s="70" t="s">
        <v>71</v>
      </c>
      <c r="D275" s="71">
        <v>2.1210808752892894E-3</v>
      </c>
      <c r="E275" s="80">
        <v>2</v>
      </c>
      <c r="F275" s="73">
        <v>1.0605404376446447E-3</v>
      </c>
      <c r="G275" s="72">
        <v>1.9683275319398217</v>
      </c>
      <c r="H275" s="73">
        <v>0.14364963933507965</v>
      </c>
      <c r="I275" s="74">
        <v>2.8131693315683447E-2</v>
      </c>
    </row>
    <row r="276" spans="1:9" ht="36" x14ac:dyDescent="0.25">
      <c r="A276" s="125"/>
      <c r="B276" s="128"/>
      <c r="C276" s="70" t="s">
        <v>72</v>
      </c>
      <c r="D276" s="71">
        <v>2.1210808752892894E-3</v>
      </c>
      <c r="E276" s="72">
        <v>1.1493125045721906</v>
      </c>
      <c r="F276" s="73">
        <v>1.84552144595244E-3</v>
      </c>
      <c r="G276" s="72">
        <v>1.9683275319398217</v>
      </c>
      <c r="H276" s="73">
        <v>0.16298280935128517</v>
      </c>
      <c r="I276" s="74">
        <v>2.8131693315683447E-2</v>
      </c>
    </row>
    <row r="277" spans="1:9" ht="24" x14ac:dyDescent="0.25">
      <c r="A277" s="125"/>
      <c r="B277" s="128"/>
      <c r="C277" s="70" t="s">
        <v>73</v>
      </c>
      <c r="D277" s="71">
        <v>2.1210808752892894E-3</v>
      </c>
      <c r="E277" s="72">
        <v>1.4486145022791537</v>
      </c>
      <c r="F277" s="73">
        <v>1.4642134756708027E-3</v>
      </c>
      <c r="G277" s="72">
        <v>1.9683275319398215</v>
      </c>
      <c r="H277" s="73">
        <v>0.15693719857800356</v>
      </c>
      <c r="I277" s="74">
        <v>2.8131693315683447E-2</v>
      </c>
    </row>
    <row r="278" spans="1:9" ht="24" x14ac:dyDescent="0.25">
      <c r="A278" s="125"/>
      <c r="B278" s="127"/>
      <c r="C278" s="75" t="s">
        <v>74</v>
      </c>
      <c r="D278" s="76">
        <v>2.1210808752892894E-3</v>
      </c>
      <c r="E278" s="77">
        <v>1</v>
      </c>
      <c r="F278" s="78">
        <v>2.1210808752892894E-3</v>
      </c>
      <c r="G278" s="77">
        <v>1.9683275319398217</v>
      </c>
      <c r="H278" s="78">
        <v>0.16517508297474925</v>
      </c>
      <c r="I278" s="79">
        <v>2.8131693315683447E-2</v>
      </c>
    </row>
    <row r="279" spans="1:9" ht="24" x14ac:dyDescent="0.25">
      <c r="A279" s="125"/>
      <c r="B279" s="127" t="s">
        <v>66</v>
      </c>
      <c r="C279" s="70" t="s">
        <v>71</v>
      </c>
      <c r="D279" s="71">
        <v>3.0511342460163822E-3</v>
      </c>
      <c r="E279" s="80">
        <v>2</v>
      </c>
      <c r="F279" s="73">
        <v>1.5255671230081911E-3</v>
      </c>
      <c r="G279" s="73">
        <v>0.22759045593271204</v>
      </c>
      <c r="H279" s="73">
        <v>0.79675309571226505</v>
      </c>
      <c r="I279" s="74">
        <v>3.3357539730163809E-3</v>
      </c>
    </row>
    <row r="280" spans="1:9" ht="36" x14ac:dyDescent="0.25">
      <c r="A280" s="125"/>
      <c r="B280" s="128"/>
      <c r="C280" s="70" t="s">
        <v>72</v>
      </c>
      <c r="D280" s="71">
        <v>3.0511342460163822E-3</v>
      </c>
      <c r="E280" s="72">
        <v>1.4015228976028751</v>
      </c>
      <c r="F280" s="73">
        <v>2.1770134838574209E-3</v>
      </c>
      <c r="G280" s="73">
        <v>0.22759045593271204</v>
      </c>
      <c r="H280" s="73">
        <v>0.71590524082080498</v>
      </c>
      <c r="I280" s="74">
        <v>3.3357539730163809E-3</v>
      </c>
    </row>
    <row r="281" spans="1:9" ht="24" x14ac:dyDescent="0.25">
      <c r="A281" s="125"/>
      <c r="B281" s="128"/>
      <c r="C281" s="70" t="s">
        <v>73</v>
      </c>
      <c r="D281" s="71">
        <v>3.0511342460163822E-3</v>
      </c>
      <c r="E281" s="72">
        <v>1.7797849793412301</v>
      </c>
      <c r="F281" s="73">
        <v>1.7143274504686119E-3</v>
      </c>
      <c r="G281" s="73">
        <v>0.22759045593271202</v>
      </c>
      <c r="H281" s="73">
        <v>0.77102588421720764</v>
      </c>
      <c r="I281" s="74">
        <v>3.3357539730163809E-3</v>
      </c>
    </row>
    <row r="282" spans="1:9" ht="24" x14ac:dyDescent="0.25">
      <c r="A282" s="125"/>
      <c r="B282" s="127"/>
      <c r="C282" s="75" t="s">
        <v>74</v>
      </c>
      <c r="D282" s="76">
        <v>3.0511342460163822E-3</v>
      </c>
      <c r="E282" s="77">
        <v>1</v>
      </c>
      <c r="F282" s="78">
        <v>3.0511342460163822E-3</v>
      </c>
      <c r="G282" s="78">
        <v>0.22759045593271204</v>
      </c>
      <c r="H282" s="78">
        <v>0.6348459310028941</v>
      </c>
      <c r="I282" s="79">
        <v>3.3357539730163809E-3</v>
      </c>
    </row>
    <row r="283" spans="1:9" ht="24" x14ac:dyDescent="0.25">
      <c r="A283" s="125"/>
      <c r="B283" s="127" t="s">
        <v>67</v>
      </c>
      <c r="C283" s="70" t="s">
        <v>71</v>
      </c>
      <c r="D283" s="71">
        <v>4.2936463266589151E-3</v>
      </c>
      <c r="E283" s="80">
        <v>2</v>
      </c>
      <c r="F283" s="73">
        <v>2.1468231633294576E-3</v>
      </c>
      <c r="G283" s="73">
        <v>0.51754699504175949</v>
      </c>
      <c r="H283" s="73">
        <v>0.59714971961359631</v>
      </c>
      <c r="I283" s="74">
        <v>7.5534956772344971E-3</v>
      </c>
    </row>
    <row r="284" spans="1:9" ht="36" x14ac:dyDescent="0.25">
      <c r="A284" s="125"/>
      <c r="B284" s="128"/>
      <c r="C284" s="70" t="s">
        <v>72</v>
      </c>
      <c r="D284" s="71">
        <v>4.2936463266589151E-3</v>
      </c>
      <c r="E284" s="72">
        <v>1.9057988290227359</v>
      </c>
      <c r="F284" s="73">
        <v>2.2529378553877225E-3</v>
      </c>
      <c r="G284" s="73">
        <v>0.51754699504175961</v>
      </c>
      <c r="H284" s="73">
        <v>0.58846090018293862</v>
      </c>
      <c r="I284" s="74">
        <v>7.5534956772344971E-3</v>
      </c>
    </row>
    <row r="285" spans="1:9" ht="24" x14ac:dyDescent="0.25">
      <c r="A285" s="125"/>
      <c r="B285" s="128"/>
      <c r="C285" s="70" t="s">
        <v>73</v>
      </c>
      <c r="D285" s="71">
        <v>4.2936463266589151E-3</v>
      </c>
      <c r="E285" s="72">
        <v>2</v>
      </c>
      <c r="F285" s="73">
        <v>2.1468231633294576E-3</v>
      </c>
      <c r="G285" s="73">
        <v>0.51754699504175949</v>
      </c>
      <c r="H285" s="73">
        <v>0.59714971961359631</v>
      </c>
      <c r="I285" s="74">
        <v>7.5534956772344971E-3</v>
      </c>
    </row>
    <row r="286" spans="1:9" ht="24" x14ac:dyDescent="0.25">
      <c r="A286" s="125"/>
      <c r="B286" s="127"/>
      <c r="C286" s="75" t="s">
        <v>74</v>
      </c>
      <c r="D286" s="76">
        <v>4.2936463266589151E-3</v>
      </c>
      <c r="E286" s="77">
        <v>1</v>
      </c>
      <c r="F286" s="78">
        <v>4.2936463266589151E-3</v>
      </c>
      <c r="G286" s="78">
        <v>0.51754699504175949</v>
      </c>
      <c r="H286" s="78">
        <v>0.47435517696117868</v>
      </c>
      <c r="I286" s="79">
        <v>7.5534956772344971E-3</v>
      </c>
    </row>
    <row r="287" spans="1:9" ht="24" x14ac:dyDescent="0.25">
      <c r="A287" s="125"/>
      <c r="B287" s="127" t="s">
        <v>68</v>
      </c>
      <c r="C287" s="70" t="s">
        <v>71</v>
      </c>
      <c r="D287" s="71">
        <v>2.9530156899017262E-4</v>
      </c>
      <c r="E287" s="80">
        <v>2</v>
      </c>
      <c r="F287" s="73">
        <v>1.4765078449508631E-4</v>
      </c>
      <c r="G287" s="73">
        <v>0.31476928940619553</v>
      </c>
      <c r="H287" s="73">
        <v>0.73048761461816225</v>
      </c>
      <c r="I287" s="74">
        <v>4.6076315953394852E-3</v>
      </c>
    </row>
    <row r="288" spans="1:9" ht="36" x14ac:dyDescent="0.25">
      <c r="A288" s="125"/>
      <c r="B288" s="128"/>
      <c r="C288" s="70" t="s">
        <v>72</v>
      </c>
      <c r="D288" s="71">
        <v>2.9530156899017262E-4</v>
      </c>
      <c r="E288" s="72">
        <v>1.5903360638861501</v>
      </c>
      <c r="F288" s="73">
        <v>1.8568501066911153E-4</v>
      </c>
      <c r="G288" s="73">
        <v>0.31476928940619553</v>
      </c>
      <c r="H288" s="73">
        <v>0.68016960402193027</v>
      </c>
      <c r="I288" s="74">
        <v>4.6076315953394852E-3</v>
      </c>
    </row>
    <row r="289" spans="1:9" ht="24" x14ac:dyDescent="0.25">
      <c r="A289" s="125"/>
      <c r="B289" s="128"/>
      <c r="C289" s="70" t="s">
        <v>73</v>
      </c>
      <c r="D289" s="71">
        <v>2.9530156899017262E-4</v>
      </c>
      <c r="E289" s="72">
        <v>2</v>
      </c>
      <c r="F289" s="73">
        <v>1.4765078449508631E-4</v>
      </c>
      <c r="G289" s="73">
        <v>0.31476928940619553</v>
      </c>
      <c r="H289" s="73">
        <v>0.73048761461816225</v>
      </c>
      <c r="I289" s="74">
        <v>4.6076315953394852E-3</v>
      </c>
    </row>
    <row r="290" spans="1:9" ht="24" x14ac:dyDescent="0.25">
      <c r="A290" s="124"/>
      <c r="B290" s="127"/>
      <c r="C290" s="75" t="s">
        <v>74</v>
      </c>
      <c r="D290" s="76">
        <v>2.9530156899017262E-4</v>
      </c>
      <c r="E290" s="77">
        <v>1</v>
      </c>
      <c r="F290" s="78">
        <v>2.9530156899017262E-4</v>
      </c>
      <c r="G290" s="78">
        <v>0.31476928940619553</v>
      </c>
      <c r="H290" s="78">
        <v>0.57661239020621136</v>
      </c>
      <c r="I290" s="79">
        <v>4.6076315953394852E-3</v>
      </c>
    </row>
    <row r="291" spans="1:9" ht="24" x14ac:dyDescent="0.25">
      <c r="A291" s="124" t="s">
        <v>45</v>
      </c>
      <c r="B291" s="127" t="s">
        <v>61</v>
      </c>
      <c r="C291" s="70" t="s">
        <v>71</v>
      </c>
      <c r="D291" s="71">
        <v>3.1269245094229553E-3</v>
      </c>
      <c r="E291" s="80">
        <v>2</v>
      </c>
      <c r="F291" s="73">
        <v>1.5634622547114777E-3</v>
      </c>
      <c r="G291" s="73">
        <v>0.11733989566404036</v>
      </c>
      <c r="H291" s="73">
        <v>0.88937281057536566</v>
      </c>
      <c r="I291" s="74">
        <v>1.7226141808204926E-3</v>
      </c>
    </row>
    <row r="292" spans="1:9" ht="36" x14ac:dyDescent="0.25">
      <c r="A292" s="125"/>
      <c r="B292" s="128"/>
      <c r="C292" s="70" t="s">
        <v>72</v>
      </c>
      <c r="D292" s="71">
        <v>3.1269245094229553E-3</v>
      </c>
      <c r="E292" s="72">
        <v>1.4395834802762155</v>
      </c>
      <c r="F292" s="73">
        <v>2.1721036343255247E-3</v>
      </c>
      <c r="G292" s="73">
        <v>0.11733989566404035</v>
      </c>
      <c r="H292" s="73">
        <v>0.82182706807810257</v>
      </c>
      <c r="I292" s="74">
        <v>1.7226141808204926E-3</v>
      </c>
    </row>
    <row r="293" spans="1:9" ht="24" x14ac:dyDescent="0.25">
      <c r="A293" s="125"/>
      <c r="B293" s="128"/>
      <c r="C293" s="70" t="s">
        <v>73</v>
      </c>
      <c r="D293" s="71">
        <v>3.1269245094229553E-3</v>
      </c>
      <c r="E293" s="72">
        <v>1.8299792229764731</v>
      </c>
      <c r="F293" s="73">
        <v>1.7087213177956154E-3</v>
      </c>
      <c r="G293" s="73">
        <v>0.11733989566404038</v>
      </c>
      <c r="H293" s="73">
        <v>0.87259617480922902</v>
      </c>
      <c r="I293" s="74">
        <v>1.7226141808204926E-3</v>
      </c>
    </row>
    <row r="294" spans="1:9" ht="24" x14ac:dyDescent="0.25">
      <c r="A294" s="125"/>
      <c r="B294" s="127"/>
      <c r="C294" s="75" t="s">
        <v>74</v>
      </c>
      <c r="D294" s="76">
        <v>3.1269245094229553E-3</v>
      </c>
      <c r="E294" s="77">
        <v>1</v>
      </c>
      <c r="F294" s="78">
        <v>3.1269245094229553E-3</v>
      </c>
      <c r="G294" s="78">
        <v>0.11733989566404036</v>
      </c>
      <c r="H294" s="78">
        <v>0.73299428537728262</v>
      </c>
      <c r="I294" s="79">
        <v>1.7226141808204926E-3</v>
      </c>
    </row>
    <row r="295" spans="1:9" ht="24" x14ac:dyDescent="0.25">
      <c r="A295" s="125"/>
      <c r="B295" s="127" t="s">
        <v>62</v>
      </c>
      <c r="C295" s="70" t="s">
        <v>71</v>
      </c>
      <c r="D295" s="71">
        <v>1.995980017081965E-2</v>
      </c>
      <c r="E295" s="80">
        <v>2</v>
      </c>
      <c r="F295" s="73">
        <v>9.9799000854098249E-3</v>
      </c>
      <c r="G295" s="72">
        <v>1.1174345410012192</v>
      </c>
      <c r="H295" s="73">
        <v>0.33010233126839383</v>
      </c>
      <c r="I295" s="74">
        <v>1.6167187749689189E-2</v>
      </c>
    </row>
    <row r="296" spans="1:9" ht="36" x14ac:dyDescent="0.25">
      <c r="A296" s="125"/>
      <c r="B296" s="128"/>
      <c r="C296" s="70" t="s">
        <v>72</v>
      </c>
      <c r="D296" s="71">
        <v>1.995980017081965E-2</v>
      </c>
      <c r="E296" s="72">
        <v>1.4711219744730892</v>
      </c>
      <c r="F296" s="73">
        <v>1.3567739804830689E-2</v>
      </c>
      <c r="G296" s="72">
        <v>1.1174345410012192</v>
      </c>
      <c r="H296" s="73">
        <v>0.31627119354174077</v>
      </c>
      <c r="I296" s="74">
        <v>1.6167187749689189E-2</v>
      </c>
    </row>
    <row r="297" spans="1:9" ht="24" x14ac:dyDescent="0.25">
      <c r="A297" s="125"/>
      <c r="B297" s="128"/>
      <c r="C297" s="70" t="s">
        <v>73</v>
      </c>
      <c r="D297" s="71">
        <v>1.995980017081965E-2</v>
      </c>
      <c r="E297" s="72">
        <v>1.8716156577435308</v>
      </c>
      <c r="F297" s="73">
        <v>1.0664475950625307E-2</v>
      </c>
      <c r="G297" s="72">
        <v>1.1174345410012194</v>
      </c>
      <c r="H297" s="73">
        <v>0.32740520413877222</v>
      </c>
      <c r="I297" s="74">
        <v>1.6167187749689189E-2</v>
      </c>
    </row>
    <row r="298" spans="1:9" ht="24" x14ac:dyDescent="0.25">
      <c r="A298" s="125"/>
      <c r="B298" s="127"/>
      <c r="C298" s="75" t="s">
        <v>74</v>
      </c>
      <c r="D298" s="76">
        <v>1.995980017081965E-2</v>
      </c>
      <c r="E298" s="77">
        <v>1</v>
      </c>
      <c r="F298" s="78">
        <v>1.995980017081965E-2</v>
      </c>
      <c r="G298" s="77">
        <v>1.1174345410012192</v>
      </c>
      <c r="H298" s="78">
        <v>0.29421252436595835</v>
      </c>
      <c r="I298" s="79">
        <v>1.6167187749689189E-2</v>
      </c>
    </row>
    <row r="299" spans="1:9" ht="24" x14ac:dyDescent="0.25">
      <c r="A299" s="125"/>
      <c r="B299" s="127" t="s">
        <v>63</v>
      </c>
      <c r="C299" s="70" t="s">
        <v>71</v>
      </c>
      <c r="D299" s="71">
        <v>2.4822459695747093E-3</v>
      </c>
      <c r="E299" s="80">
        <v>2</v>
      </c>
      <c r="F299" s="73">
        <v>1.2411229847873546E-3</v>
      </c>
      <c r="G299" s="73">
        <v>0.19518087518219304</v>
      </c>
      <c r="H299" s="73">
        <v>0.82291587952673917</v>
      </c>
      <c r="I299" s="74">
        <v>2.8620919055766282E-3</v>
      </c>
    </row>
    <row r="300" spans="1:9" ht="36" x14ac:dyDescent="0.25">
      <c r="A300" s="125"/>
      <c r="B300" s="128"/>
      <c r="C300" s="70" t="s">
        <v>72</v>
      </c>
      <c r="D300" s="71">
        <v>2.4822459695747093E-3</v>
      </c>
      <c r="E300" s="72">
        <v>1.5931098232199967</v>
      </c>
      <c r="F300" s="73">
        <v>1.5581135295227725E-3</v>
      </c>
      <c r="G300" s="73">
        <v>0.19518087518219301</v>
      </c>
      <c r="H300" s="73">
        <v>0.77255361684125978</v>
      </c>
      <c r="I300" s="74">
        <v>2.8620919055766282E-3</v>
      </c>
    </row>
    <row r="301" spans="1:9" ht="24" x14ac:dyDescent="0.25">
      <c r="A301" s="125"/>
      <c r="B301" s="128"/>
      <c r="C301" s="70" t="s">
        <v>73</v>
      </c>
      <c r="D301" s="71">
        <v>2.4822459695747093E-3</v>
      </c>
      <c r="E301" s="72">
        <v>2</v>
      </c>
      <c r="F301" s="73">
        <v>1.2411229847873546E-3</v>
      </c>
      <c r="G301" s="73">
        <v>0.19518087518219304</v>
      </c>
      <c r="H301" s="73">
        <v>0.82291587952673917</v>
      </c>
      <c r="I301" s="74">
        <v>2.8620919055766282E-3</v>
      </c>
    </row>
    <row r="302" spans="1:9" ht="24" x14ac:dyDescent="0.25">
      <c r="A302" s="125"/>
      <c r="B302" s="127"/>
      <c r="C302" s="75" t="s">
        <v>74</v>
      </c>
      <c r="D302" s="76">
        <v>2.4822459695747093E-3</v>
      </c>
      <c r="E302" s="77">
        <v>1</v>
      </c>
      <c r="F302" s="78">
        <v>2.4822459695747093E-3</v>
      </c>
      <c r="G302" s="78">
        <v>0.19518087518219304</v>
      </c>
      <c r="H302" s="78">
        <v>0.66004095558640064</v>
      </c>
      <c r="I302" s="79">
        <v>2.8620919055766282E-3</v>
      </c>
    </row>
    <row r="303" spans="1:9" ht="24" x14ac:dyDescent="0.25">
      <c r="A303" s="125"/>
      <c r="B303" s="127" t="s">
        <v>64</v>
      </c>
      <c r="C303" s="70" t="s">
        <v>71</v>
      </c>
      <c r="D303" s="71">
        <v>1.0601185650832717E-4</v>
      </c>
      <c r="E303" s="80">
        <v>2</v>
      </c>
      <c r="F303" s="81">
        <v>5.3005928254163583E-5</v>
      </c>
      <c r="G303" s="73">
        <v>2.1912819224079491E-2</v>
      </c>
      <c r="H303" s="73">
        <v>0.97832897592416879</v>
      </c>
      <c r="I303" s="74">
        <v>3.2214353163392048E-4</v>
      </c>
    </row>
    <row r="304" spans="1:9" ht="36" x14ac:dyDescent="0.25">
      <c r="A304" s="125"/>
      <c r="B304" s="128"/>
      <c r="C304" s="70" t="s">
        <v>72</v>
      </c>
      <c r="D304" s="71">
        <v>1.0601185650832717E-4</v>
      </c>
      <c r="E304" s="72">
        <v>1.8717934390774382</v>
      </c>
      <c r="F304" s="81">
        <v>5.6636514636239912E-5</v>
      </c>
      <c r="G304" s="73">
        <v>2.1912819224079495E-2</v>
      </c>
      <c r="H304" s="73">
        <v>0.97328475390390623</v>
      </c>
      <c r="I304" s="74">
        <v>3.2214353163392048E-4</v>
      </c>
    </row>
    <row r="305" spans="1:9" ht="24" x14ac:dyDescent="0.25">
      <c r="A305" s="125"/>
      <c r="B305" s="128"/>
      <c r="C305" s="70" t="s">
        <v>73</v>
      </c>
      <c r="D305" s="71">
        <v>1.0601185650832717E-4</v>
      </c>
      <c r="E305" s="72">
        <v>2</v>
      </c>
      <c r="F305" s="81">
        <v>5.3005928254163583E-5</v>
      </c>
      <c r="G305" s="73">
        <v>2.1912819224079491E-2</v>
      </c>
      <c r="H305" s="73">
        <v>0.97832897592416879</v>
      </c>
      <c r="I305" s="74">
        <v>3.2214353163392048E-4</v>
      </c>
    </row>
    <row r="306" spans="1:9" ht="24" x14ac:dyDescent="0.25">
      <c r="A306" s="125"/>
      <c r="B306" s="127"/>
      <c r="C306" s="75" t="s">
        <v>74</v>
      </c>
      <c r="D306" s="76">
        <v>1.0601185650832717E-4</v>
      </c>
      <c r="E306" s="77">
        <v>1</v>
      </c>
      <c r="F306" s="78">
        <v>1.0601185650832717E-4</v>
      </c>
      <c r="G306" s="78">
        <v>2.1912819224079491E-2</v>
      </c>
      <c r="H306" s="78">
        <v>0.88275733349562191</v>
      </c>
      <c r="I306" s="79">
        <v>3.2214353163392048E-4</v>
      </c>
    </row>
    <row r="307" spans="1:9" ht="24" x14ac:dyDescent="0.25">
      <c r="A307" s="125"/>
      <c r="B307" s="127" t="s">
        <v>65</v>
      </c>
      <c r="C307" s="70" t="s">
        <v>71</v>
      </c>
      <c r="D307" s="71">
        <v>1.9126861746533808E-3</v>
      </c>
      <c r="E307" s="80">
        <v>2</v>
      </c>
      <c r="F307" s="73">
        <v>9.5634308732669038E-4</v>
      </c>
      <c r="G307" s="72">
        <v>1.7749407395969454</v>
      </c>
      <c r="H307" s="73">
        <v>0.1733970381445547</v>
      </c>
      <c r="I307" s="74">
        <v>2.5438083082307439E-2</v>
      </c>
    </row>
    <row r="308" spans="1:9" ht="36" x14ac:dyDescent="0.25">
      <c r="A308" s="125"/>
      <c r="B308" s="128"/>
      <c r="C308" s="70" t="s">
        <v>72</v>
      </c>
      <c r="D308" s="71">
        <v>1.9126861746533808E-3</v>
      </c>
      <c r="E308" s="72">
        <v>1.1493125045721906</v>
      </c>
      <c r="F308" s="73">
        <v>1.6642002649795769E-3</v>
      </c>
      <c r="G308" s="72">
        <v>1.7749407395969454</v>
      </c>
      <c r="H308" s="73">
        <v>0.18661723930781393</v>
      </c>
      <c r="I308" s="74">
        <v>2.5438083082307439E-2</v>
      </c>
    </row>
    <row r="309" spans="1:9" ht="24" x14ac:dyDescent="0.25">
      <c r="A309" s="125"/>
      <c r="B309" s="128"/>
      <c r="C309" s="70" t="s">
        <v>73</v>
      </c>
      <c r="D309" s="71">
        <v>1.9126861746533808E-3</v>
      </c>
      <c r="E309" s="72">
        <v>1.4486145022791537</v>
      </c>
      <c r="F309" s="73">
        <v>1.3203555339561268E-3</v>
      </c>
      <c r="G309" s="72">
        <v>1.774940739596945</v>
      </c>
      <c r="H309" s="73">
        <v>0.18320971530103278</v>
      </c>
      <c r="I309" s="74">
        <v>2.5438083082307439E-2</v>
      </c>
    </row>
    <row r="310" spans="1:9" ht="24" x14ac:dyDescent="0.25">
      <c r="A310" s="125"/>
      <c r="B310" s="127"/>
      <c r="C310" s="75" t="s">
        <v>74</v>
      </c>
      <c r="D310" s="76">
        <v>1.9126861746533808E-3</v>
      </c>
      <c r="E310" s="77">
        <v>1</v>
      </c>
      <c r="F310" s="78">
        <v>1.9126861746533808E-3</v>
      </c>
      <c r="G310" s="77">
        <v>1.7749407395969454</v>
      </c>
      <c r="H310" s="78">
        <v>0.18721955202757465</v>
      </c>
      <c r="I310" s="79">
        <v>2.5438083082307439E-2</v>
      </c>
    </row>
    <row r="311" spans="1:9" ht="24" x14ac:dyDescent="0.25">
      <c r="A311" s="125"/>
      <c r="B311" s="127" t="s">
        <v>66</v>
      </c>
      <c r="C311" s="70" t="s">
        <v>71</v>
      </c>
      <c r="D311" s="71">
        <v>2.1071677030076605E-2</v>
      </c>
      <c r="E311" s="80">
        <v>2</v>
      </c>
      <c r="F311" s="73">
        <v>1.0535838515038302E-2</v>
      </c>
      <c r="G311" s="72">
        <v>1.5717802613252307</v>
      </c>
      <c r="H311" s="73">
        <v>0.21142392725780654</v>
      </c>
      <c r="I311" s="74">
        <v>2.2592209879081952E-2</v>
      </c>
    </row>
    <row r="312" spans="1:9" ht="36" x14ac:dyDescent="0.25">
      <c r="A312" s="125"/>
      <c r="B312" s="128"/>
      <c r="C312" s="70" t="s">
        <v>72</v>
      </c>
      <c r="D312" s="71">
        <v>2.1071677030076605E-2</v>
      </c>
      <c r="E312" s="72">
        <v>1.4015228976028751</v>
      </c>
      <c r="F312" s="73">
        <v>1.5034843216701633E-2</v>
      </c>
      <c r="G312" s="72">
        <v>1.5717802613252305</v>
      </c>
      <c r="H312" s="73">
        <v>0.21616940475327193</v>
      </c>
      <c r="I312" s="74">
        <v>2.2592209879081952E-2</v>
      </c>
    </row>
    <row r="313" spans="1:9" ht="24" x14ac:dyDescent="0.25">
      <c r="A313" s="125"/>
      <c r="B313" s="128"/>
      <c r="C313" s="70" t="s">
        <v>73</v>
      </c>
      <c r="D313" s="71">
        <v>2.1071677030076605E-2</v>
      </c>
      <c r="E313" s="72">
        <v>1.7797849793412301</v>
      </c>
      <c r="F313" s="73">
        <v>1.1839450986869256E-2</v>
      </c>
      <c r="G313" s="72">
        <v>1.5717802613252307</v>
      </c>
      <c r="H313" s="73">
        <v>0.2137647178597871</v>
      </c>
      <c r="I313" s="74">
        <v>2.2592209879081952E-2</v>
      </c>
    </row>
    <row r="314" spans="1:9" ht="24" x14ac:dyDescent="0.25">
      <c r="A314" s="125"/>
      <c r="B314" s="127"/>
      <c r="C314" s="75" t="s">
        <v>74</v>
      </c>
      <c r="D314" s="76">
        <v>2.1071677030076605E-2</v>
      </c>
      <c r="E314" s="77">
        <v>1</v>
      </c>
      <c r="F314" s="78">
        <v>2.1071677030076605E-2</v>
      </c>
      <c r="G314" s="77">
        <v>1.5717802613252307</v>
      </c>
      <c r="H314" s="78">
        <v>0.21424184512966729</v>
      </c>
      <c r="I314" s="79">
        <v>2.2592209879081952E-2</v>
      </c>
    </row>
    <row r="315" spans="1:9" ht="24" x14ac:dyDescent="0.25">
      <c r="A315" s="125"/>
      <c r="B315" s="127" t="s">
        <v>67</v>
      </c>
      <c r="C315" s="70" t="s">
        <v>71</v>
      </c>
      <c r="D315" s="71">
        <v>4.1438043430052467E-3</v>
      </c>
      <c r="E315" s="80">
        <v>2</v>
      </c>
      <c r="F315" s="73">
        <v>2.0719021715026233E-3</v>
      </c>
      <c r="G315" s="73">
        <v>0.49948536106656483</v>
      </c>
      <c r="H315" s="73">
        <v>0.60795169943100458</v>
      </c>
      <c r="I315" s="74">
        <v>7.2918118790781476E-3</v>
      </c>
    </row>
    <row r="316" spans="1:9" ht="36" x14ac:dyDescent="0.25">
      <c r="A316" s="125"/>
      <c r="B316" s="128"/>
      <c r="C316" s="70" t="s">
        <v>72</v>
      </c>
      <c r="D316" s="71">
        <v>4.1438043430052467E-3</v>
      </c>
      <c r="E316" s="72">
        <v>1.9057988290227359</v>
      </c>
      <c r="F316" s="73">
        <v>2.1743136158448189E-3</v>
      </c>
      <c r="G316" s="73">
        <v>0.49948536106656488</v>
      </c>
      <c r="H316" s="73">
        <v>0.59905634783832518</v>
      </c>
      <c r="I316" s="74">
        <v>7.2918118790781476E-3</v>
      </c>
    </row>
    <row r="317" spans="1:9" ht="24" x14ac:dyDescent="0.25">
      <c r="A317" s="125"/>
      <c r="B317" s="128"/>
      <c r="C317" s="70" t="s">
        <v>73</v>
      </c>
      <c r="D317" s="71">
        <v>4.1438043430052467E-3</v>
      </c>
      <c r="E317" s="72">
        <v>2</v>
      </c>
      <c r="F317" s="73">
        <v>2.0719021715026233E-3</v>
      </c>
      <c r="G317" s="73">
        <v>0.49948536106656483</v>
      </c>
      <c r="H317" s="73">
        <v>0.60795169943100458</v>
      </c>
      <c r="I317" s="74">
        <v>7.2918118790781476E-3</v>
      </c>
    </row>
    <row r="318" spans="1:9" ht="24" x14ac:dyDescent="0.25">
      <c r="A318" s="125"/>
      <c r="B318" s="127"/>
      <c r="C318" s="75" t="s">
        <v>74</v>
      </c>
      <c r="D318" s="76">
        <v>4.1438043430052467E-3</v>
      </c>
      <c r="E318" s="77">
        <v>1</v>
      </c>
      <c r="F318" s="78">
        <v>4.1438043430052467E-3</v>
      </c>
      <c r="G318" s="78">
        <v>0.49948536106656483</v>
      </c>
      <c r="H318" s="78">
        <v>0.4821411471647179</v>
      </c>
      <c r="I318" s="79">
        <v>7.2918118790781476E-3</v>
      </c>
    </row>
    <row r="319" spans="1:9" ht="24" x14ac:dyDescent="0.25">
      <c r="A319" s="125"/>
      <c r="B319" s="127" t="s">
        <v>68</v>
      </c>
      <c r="C319" s="70" t="s">
        <v>71</v>
      </c>
      <c r="D319" s="71">
        <v>3.8215073206364998E-4</v>
      </c>
      <c r="E319" s="80">
        <v>2</v>
      </c>
      <c r="F319" s="73">
        <v>1.9107536603182499E-4</v>
      </c>
      <c r="G319" s="73">
        <v>0.40734397310884474</v>
      </c>
      <c r="H319" s="73">
        <v>0.66622438102251957</v>
      </c>
      <c r="I319" s="74">
        <v>5.9546819018287426E-3</v>
      </c>
    </row>
    <row r="320" spans="1:9" ht="36" x14ac:dyDescent="0.25">
      <c r="A320" s="125"/>
      <c r="B320" s="128"/>
      <c r="C320" s="70" t="s">
        <v>72</v>
      </c>
      <c r="D320" s="71">
        <v>3.8215073206364998E-4</v>
      </c>
      <c r="E320" s="72">
        <v>1.5903360638861501</v>
      </c>
      <c r="F320" s="73">
        <v>2.4029558326799512E-4</v>
      </c>
      <c r="G320" s="73">
        <v>0.40734397310884468</v>
      </c>
      <c r="H320" s="73">
        <v>0.61941373437433511</v>
      </c>
      <c r="I320" s="74">
        <v>5.9546819018287426E-3</v>
      </c>
    </row>
    <row r="321" spans="1:9" ht="24" x14ac:dyDescent="0.25">
      <c r="A321" s="125"/>
      <c r="B321" s="128"/>
      <c r="C321" s="70" t="s">
        <v>73</v>
      </c>
      <c r="D321" s="71">
        <v>3.8215073206364998E-4</v>
      </c>
      <c r="E321" s="72">
        <v>2</v>
      </c>
      <c r="F321" s="73">
        <v>1.9107536603182499E-4</v>
      </c>
      <c r="G321" s="73">
        <v>0.40734397310884474</v>
      </c>
      <c r="H321" s="73">
        <v>0.66622438102251957</v>
      </c>
      <c r="I321" s="74">
        <v>5.9546819018287426E-3</v>
      </c>
    </row>
    <row r="322" spans="1:9" ht="24" x14ac:dyDescent="0.25">
      <c r="A322" s="124"/>
      <c r="B322" s="127"/>
      <c r="C322" s="75" t="s">
        <v>74</v>
      </c>
      <c r="D322" s="76">
        <v>3.8215073206364998E-4</v>
      </c>
      <c r="E322" s="77">
        <v>1</v>
      </c>
      <c r="F322" s="78">
        <v>3.8215073206364998E-4</v>
      </c>
      <c r="G322" s="78">
        <v>0.40734397310884474</v>
      </c>
      <c r="H322" s="78">
        <v>0.5254643340026931</v>
      </c>
      <c r="I322" s="79">
        <v>5.9546819018287426E-3</v>
      </c>
    </row>
    <row r="323" spans="1:9" ht="24" x14ac:dyDescent="0.25">
      <c r="A323" s="124" t="s">
        <v>46</v>
      </c>
      <c r="B323" s="127" t="s">
        <v>61</v>
      </c>
      <c r="C323" s="70" t="s">
        <v>71</v>
      </c>
      <c r="D323" s="71">
        <v>1.1350432461114581E-3</v>
      </c>
      <c r="E323" s="80">
        <v>2</v>
      </c>
      <c r="F323" s="73">
        <v>5.6752162305572906E-4</v>
      </c>
      <c r="G323" s="73">
        <v>4.2593243192004783E-2</v>
      </c>
      <c r="H323" s="73">
        <v>0.95831388439524401</v>
      </c>
      <c r="I323" s="74">
        <v>6.2597912809953709E-4</v>
      </c>
    </row>
    <row r="324" spans="1:9" ht="36" x14ac:dyDescent="0.25">
      <c r="A324" s="125"/>
      <c r="B324" s="128"/>
      <c r="C324" s="70" t="s">
        <v>72</v>
      </c>
      <c r="D324" s="71">
        <v>1.1350432461114581E-3</v>
      </c>
      <c r="E324" s="72">
        <v>1.4395834802762155</v>
      </c>
      <c r="F324" s="73">
        <v>7.8845253621115136E-4</v>
      </c>
      <c r="G324" s="73">
        <v>4.2593243192004783E-2</v>
      </c>
      <c r="H324" s="73">
        <v>0.91212803677310528</v>
      </c>
      <c r="I324" s="74">
        <v>6.2597912809953709E-4</v>
      </c>
    </row>
    <row r="325" spans="1:9" ht="24" x14ac:dyDescent="0.25">
      <c r="A325" s="125"/>
      <c r="B325" s="128"/>
      <c r="C325" s="70" t="s">
        <v>73</v>
      </c>
      <c r="D325" s="71">
        <v>1.1350432461114581E-3</v>
      </c>
      <c r="E325" s="72">
        <v>1.8299792229764731</v>
      </c>
      <c r="F325" s="73">
        <v>6.2024925302993491E-4</v>
      </c>
      <c r="G325" s="73">
        <v>4.2593243192004783E-2</v>
      </c>
      <c r="H325" s="73">
        <v>0.94791777530781052</v>
      </c>
      <c r="I325" s="74">
        <v>6.2597912809953709E-4</v>
      </c>
    </row>
    <row r="326" spans="1:9" ht="24" x14ac:dyDescent="0.25">
      <c r="A326" s="125"/>
      <c r="B326" s="127"/>
      <c r="C326" s="75" t="s">
        <v>74</v>
      </c>
      <c r="D326" s="76">
        <v>1.1350432461114581E-3</v>
      </c>
      <c r="E326" s="77">
        <v>1</v>
      </c>
      <c r="F326" s="78">
        <v>1.1350432461114581E-3</v>
      </c>
      <c r="G326" s="78">
        <v>4.2593243192004783E-2</v>
      </c>
      <c r="H326" s="78">
        <v>0.8371097659673139</v>
      </c>
      <c r="I326" s="79">
        <v>6.2597912809953709E-4</v>
      </c>
    </row>
    <row r="327" spans="1:9" ht="24" x14ac:dyDescent="0.25">
      <c r="A327" s="125"/>
      <c r="B327" s="127" t="s">
        <v>62</v>
      </c>
      <c r="C327" s="70" t="s">
        <v>71</v>
      </c>
      <c r="D327" s="71">
        <v>9.1463592840369839E-2</v>
      </c>
      <c r="E327" s="80">
        <v>2</v>
      </c>
      <c r="F327" s="73">
        <v>4.573179642018492E-2</v>
      </c>
      <c r="G327" s="72">
        <v>5.1205210978674867</v>
      </c>
      <c r="H327" s="73">
        <v>7.176871595297566E-3</v>
      </c>
      <c r="I327" s="74">
        <v>7.0028509384034238E-2</v>
      </c>
    </row>
    <row r="328" spans="1:9" ht="36" x14ac:dyDescent="0.25">
      <c r="A328" s="125"/>
      <c r="B328" s="128"/>
      <c r="C328" s="70" t="s">
        <v>72</v>
      </c>
      <c r="D328" s="71">
        <v>9.1463592840369839E-2</v>
      </c>
      <c r="E328" s="72">
        <v>1.4711219744730892</v>
      </c>
      <c r="F328" s="73">
        <v>6.2172678015450955E-2</v>
      </c>
      <c r="G328" s="72">
        <v>5.1205210978674867</v>
      </c>
      <c r="H328" s="73">
        <v>1.4414541144258435E-2</v>
      </c>
      <c r="I328" s="74">
        <v>7.0028509384034238E-2</v>
      </c>
    </row>
    <row r="329" spans="1:9" ht="24" x14ac:dyDescent="0.25">
      <c r="A329" s="125"/>
      <c r="B329" s="128"/>
      <c r="C329" s="70" t="s">
        <v>73</v>
      </c>
      <c r="D329" s="71">
        <v>9.1463592840369839E-2</v>
      </c>
      <c r="E329" s="72">
        <v>1.8716156577435308</v>
      </c>
      <c r="F329" s="73">
        <v>4.8868790161031649E-2</v>
      </c>
      <c r="G329" s="72">
        <v>5.1205210978674867</v>
      </c>
      <c r="H329" s="73">
        <v>8.4965246153546996E-3</v>
      </c>
      <c r="I329" s="74">
        <v>7.0028509384034238E-2</v>
      </c>
    </row>
    <row r="330" spans="1:9" ht="24" x14ac:dyDescent="0.25">
      <c r="A330" s="125"/>
      <c r="B330" s="127"/>
      <c r="C330" s="75" t="s">
        <v>74</v>
      </c>
      <c r="D330" s="76">
        <v>9.1463592840369839E-2</v>
      </c>
      <c r="E330" s="77">
        <v>1</v>
      </c>
      <c r="F330" s="78">
        <v>9.1463592840369839E-2</v>
      </c>
      <c r="G330" s="77">
        <v>5.1205210978674867</v>
      </c>
      <c r="H330" s="78">
        <v>2.6842002333440116E-2</v>
      </c>
      <c r="I330" s="79">
        <v>7.0028509384034238E-2</v>
      </c>
    </row>
    <row r="331" spans="1:9" ht="24" x14ac:dyDescent="0.25">
      <c r="A331" s="125"/>
      <c r="B331" s="127" t="s">
        <v>63</v>
      </c>
      <c r="C331" s="70" t="s">
        <v>71</v>
      </c>
      <c r="D331" s="71">
        <v>2.341089089798714E-2</v>
      </c>
      <c r="E331" s="80">
        <v>2</v>
      </c>
      <c r="F331" s="73">
        <v>1.170544544899357E-2</v>
      </c>
      <c r="G331" s="72">
        <v>1.8408160312359572</v>
      </c>
      <c r="H331" s="73">
        <v>0.1626197607140549</v>
      </c>
      <c r="I331" s="74">
        <v>2.6357309891864116E-2</v>
      </c>
    </row>
    <row r="332" spans="1:9" ht="36" x14ac:dyDescent="0.25">
      <c r="A332" s="125"/>
      <c r="B332" s="128"/>
      <c r="C332" s="70" t="s">
        <v>72</v>
      </c>
      <c r="D332" s="71">
        <v>2.341089089798714E-2</v>
      </c>
      <c r="E332" s="72">
        <v>1.5931098232199967</v>
      </c>
      <c r="F332" s="73">
        <v>1.4695089162571982E-2</v>
      </c>
      <c r="G332" s="72">
        <v>1.8408160312359572</v>
      </c>
      <c r="H332" s="73">
        <v>0.17108009130318735</v>
      </c>
      <c r="I332" s="74">
        <v>2.6357309891864116E-2</v>
      </c>
    </row>
    <row r="333" spans="1:9" ht="24" x14ac:dyDescent="0.25">
      <c r="A333" s="125"/>
      <c r="B333" s="128"/>
      <c r="C333" s="70" t="s">
        <v>73</v>
      </c>
      <c r="D333" s="71">
        <v>2.341089089798714E-2</v>
      </c>
      <c r="E333" s="72">
        <v>2</v>
      </c>
      <c r="F333" s="73">
        <v>1.170544544899357E-2</v>
      </c>
      <c r="G333" s="72">
        <v>1.8408160312359572</v>
      </c>
      <c r="H333" s="73">
        <v>0.1626197607140549</v>
      </c>
      <c r="I333" s="74">
        <v>2.6357309891864116E-2</v>
      </c>
    </row>
    <row r="334" spans="1:9" ht="24" x14ac:dyDescent="0.25">
      <c r="A334" s="125"/>
      <c r="B334" s="127"/>
      <c r="C334" s="75" t="s">
        <v>74</v>
      </c>
      <c r="D334" s="76">
        <v>2.341089089798714E-2</v>
      </c>
      <c r="E334" s="77">
        <v>1</v>
      </c>
      <c r="F334" s="78">
        <v>2.341089089798714E-2</v>
      </c>
      <c r="G334" s="77">
        <v>1.8408160312359572</v>
      </c>
      <c r="H334" s="78">
        <v>0.17934247732677494</v>
      </c>
      <c r="I334" s="79">
        <v>2.6357309891864116E-2</v>
      </c>
    </row>
    <row r="335" spans="1:9" ht="24" x14ac:dyDescent="0.25">
      <c r="A335" s="125"/>
      <c r="B335" s="127" t="s">
        <v>64</v>
      </c>
      <c r="C335" s="70" t="s">
        <v>71</v>
      </c>
      <c r="D335" s="71">
        <v>3.1199861678894826E-3</v>
      </c>
      <c r="E335" s="80">
        <v>2</v>
      </c>
      <c r="F335" s="73">
        <v>1.5599930839447413E-3</v>
      </c>
      <c r="G335" s="73">
        <v>0.64490609947218991</v>
      </c>
      <c r="H335" s="73">
        <v>0.52630879197453939</v>
      </c>
      <c r="I335" s="74">
        <v>9.3948136302738506E-3</v>
      </c>
    </row>
    <row r="336" spans="1:9" ht="36" x14ac:dyDescent="0.25">
      <c r="A336" s="125"/>
      <c r="B336" s="128"/>
      <c r="C336" s="70" t="s">
        <v>72</v>
      </c>
      <c r="D336" s="71">
        <v>3.1199861678894826E-3</v>
      </c>
      <c r="E336" s="72">
        <v>1.8717934390774382</v>
      </c>
      <c r="F336" s="73">
        <v>1.6668432011532472E-3</v>
      </c>
      <c r="G336" s="73">
        <v>0.64490609947218991</v>
      </c>
      <c r="H336" s="73">
        <v>0.51649905396954265</v>
      </c>
      <c r="I336" s="74">
        <v>9.3948136302738506E-3</v>
      </c>
    </row>
    <row r="337" spans="1:9" ht="24" x14ac:dyDescent="0.25">
      <c r="A337" s="125"/>
      <c r="B337" s="128"/>
      <c r="C337" s="70" t="s">
        <v>73</v>
      </c>
      <c r="D337" s="71">
        <v>3.1199861678894826E-3</v>
      </c>
      <c r="E337" s="72">
        <v>2</v>
      </c>
      <c r="F337" s="73">
        <v>1.5599930839447413E-3</v>
      </c>
      <c r="G337" s="73">
        <v>0.64490609947218991</v>
      </c>
      <c r="H337" s="73">
        <v>0.52630879197453939</v>
      </c>
      <c r="I337" s="74">
        <v>9.3948136302738506E-3</v>
      </c>
    </row>
    <row r="338" spans="1:9" ht="24" x14ac:dyDescent="0.25">
      <c r="A338" s="125"/>
      <c r="B338" s="127"/>
      <c r="C338" s="75" t="s">
        <v>74</v>
      </c>
      <c r="D338" s="76">
        <v>3.1199861678894826E-3</v>
      </c>
      <c r="E338" s="77">
        <v>1</v>
      </c>
      <c r="F338" s="78">
        <v>3.1199861678894826E-3</v>
      </c>
      <c r="G338" s="78">
        <v>0.64490609947218991</v>
      </c>
      <c r="H338" s="78">
        <v>0.42473789357776548</v>
      </c>
      <c r="I338" s="79">
        <v>9.3948136302738506E-3</v>
      </c>
    </row>
    <row r="339" spans="1:9" ht="24" x14ac:dyDescent="0.25">
      <c r="A339" s="125"/>
      <c r="B339" s="127" t="s">
        <v>65</v>
      </c>
      <c r="C339" s="70" t="s">
        <v>71</v>
      </c>
      <c r="D339" s="71">
        <v>1.026266261461115E-3</v>
      </c>
      <c r="E339" s="80">
        <v>2</v>
      </c>
      <c r="F339" s="73">
        <v>5.1313313073055749E-4</v>
      </c>
      <c r="G339" s="73">
        <v>0.95235790443839496</v>
      </c>
      <c r="H339" s="73">
        <v>0.3883879710625382</v>
      </c>
      <c r="I339" s="74">
        <v>1.3811825054021721E-2</v>
      </c>
    </row>
    <row r="340" spans="1:9" ht="36" x14ac:dyDescent="0.25">
      <c r="A340" s="125"/>
      <c r="B340" s="128"/>
      <c r="C340" s="70" t="s">
        <v>72</v>
      </c>
      <c r="D340" s="71">
        <v>1.026266261461115E-3</v>
      </c>
      <c r="E340" s="72">
        <v>1.1493125045721906</v>
      </c>
      <c r="F340" s="73">
        <v>8.9293926358447026E-4</v>
      </c>
      <c r="G340" s="73">
        <v>0.95235790443839485</v>
      </c>
      <c r="H340" s="73">
        <v>0.34460266113131532</v>
      </c>
      <c r="I340" s="74">
        <v>1.3811825054021721E-2</v>
      </c>
    </row>
    <row r="341" spans="1:9" ht="24" x14ac:dyDescent="0.25">
      <c r="A341" s="125"/>
      <c r="B341" s="128"/>
      <c r="C341" s="70" t="s">
        <v>73</v>
      </c>
      <c r="D341" s="71">
        <v>1.026266261461115E-3</v>
      </c>
      <c r="E341" s="72">
        <v>1.4486145022791537</v>
      </c>
      <c r="F341" s="73">
        <v>7.0844676747779058E-4</v>
      </c>
      <c r="G341" s="73">
        <v>0.95235790443839474</v>
      </c>
      <c r="H341" s="73">
        <v>0.36370967887083627</v>
      </c>
      <c r="I341" s="74">
        <v>1.3811825054021721E-2</v>
      </c>
    </row>
    <row r="342" spans="1:9" ht="24" x14ac:dyDescent="0.25">
      <c r="A342" s="125"/>
      <c r="B342" s="127"/>
      <c r="C342" s="75" t="s">
        <v>74</v>
      </c>
      <c r="D342" s="76">
        <v>1.026266261461115E-3</v>
      </c>
      <c r="E342" s="77">
        <v>1</v>
      </c>
      <c r="F342" s="78">
        <v>1.026266261461115E-3</v>
      </c>
      <c r="G342" s="78">
        <v>0.95235790443839496</v>
      </c>
      <c r="H342" s="78">
        <v>0.33257884610468103</v>
      </c>
      <c r="I342" s="79">
        <v>1.3811825054021721E-2</v>
      </c>
    </row>
    <row r="343" spans="1:9" ht="24" x14ac:dyDescent="0.25">
      <c r="A343" s="125"/>
      <c r="B343" s="127" t="s">
        <v>66</v>
      </c>
      <c r="C343" s="70" t="s">
        <v>71</v>
      </c>
      <c r="D343" s="71">
        <v>9.8606941353127607E-3</v>
      </c>
      <c r="E343" s="80">
        <v>2</v>
      </c>
      <c r="F343" s="73">
        <v>4.9303470676563804E-3</v>
      </c>
      <c r="G343" s="73">
        <v>0.7355297057148239</v>
      </c>
      <c r="H343" s="73">
        <v>0.48114808355489613</v>
      </c>
      <c r="I343" s="74">
        <v>1.0700866187602397E-2</v>
      </c>
    </row>
    <row r="344" spans="1:9" ht="36" x14ac:dyDescent="0.25">
      <c r="A344" s="125"/>
      <c r="B344" s="128"/>
      <c r="C344" s="70" t="s">
        <v>72</v>
      </c>
      <c r="D344" s="71">
        <v>9.8606941353127607E-3</v>
      </c>
      <c r="E344" s="72">
        <v>1.4015228976028751</v>
      </c>
      <c r="F344" s="73">
        <v>7.0356996322915675E-3</v>
      </c>
      <c r="G344" s="73">
        <v>0.7355297057148239</v>
      </c>
      <c r="H344" s="73">
        <v>0.43663202650658139</v>
      </c>
      <c r="I344" s="74">
        <v>1.0700866187602397E-2</v>
      </c>
    </row>
    <row r="345" spans="1:9" ht="24" x14ac:dyDescent="0.25">
      <c r="A345" s="125"/>
      <c r="B345" s="128"/>
      <c r="C345" s="70" t="s">
        <v>73</v>
      </c>
      <c r="D345" s="71">
        <v>9.8606941353127607E-3</v>
      </c>
      <c r="E345" s="72">
        <v>1.7797849793412301</v>
      </c>
      <c r="F345" s="73">
        <v>5.5403850744726478E-3</v>
      </c>
      <c r="G345" s="73">
        <v>0.73552970571482401</v>
      </c>
      <c r="H345" s="73">
        <v>0.46656621775430329</v>
      </c>
      <c r="I345" s="74">
        <v>1.0700866187602397E-2</v>
      </c>
    </row>
    <row r="346" spans="1:9" ht="24" x14ac:dyDescent="0.25">
      <c r="A346" s="125"/>
      <c r="B346" s="127"/>
      <c r="C346" s="75" t="s">
        <v>74</v>
      </c>
      <c r="D346" s="76">
        <v>9.8606941353127607E-3</v>
      </c>
      <c r="E346" s="77">
        <v>1</v>
      </c>
      <c r="F346" s="78">
        <v>9.8606941353127607E-3</v>
      </c>
      <c r="G346" s="78">
        <v>0.7355297057148239</v>
      </c>
      <c r="H346" s="78">
        <v>0.39410933915159063</v>
      </c>
      <c r="I346" s="79">
        <v>1.0700866187602397E-2</v>
      </c>
    </row>
    <row r="347" spans="1:9" ht="24" x14ac:dyDescent="0.25">
      <c r="A347" s="125"/>
      <c r="B347" s="127" t="s">
        <v>67</v>
      </c>
      <c r="C347" s="70" t="s">
        <v>71</v>
      </c>
      <c r="D347" s="71">
        <v>6.9715226478504343E-4</v>
      </c>
      <c r="E347" s="80">
        <v>2</v>
      </c>
      <c r="F347" s="73">
        <v>3.4857613239252171E-4</v>
      </c>
      <c r="G347" s="73">
        <v>8.4033251058854327E-2</v>
      </c>
      <c r="H347" s="73">
        <v>0.91944838492730396</v>
      </c>
      <c r="I347" s="74">
        <v>1.2342578288360646E-3</v>
      </c>
    </row>
    <row r="348" spans="1:9" ht="36" x14ac:dyDescent="0.25">
      <c r="A348" s="125"/>
      <c r="B348" s="128"/>
      <c r="C348" s="70" t="s">
        <v>72</v>
      </c>
      <c r="D348" s="71">
        <v>6.9715226478504343E-4</v>
      </c>
      <c r="E348" s="72">
        <v>1.9057988290227359</v>
      </c>
      <c r="F348" s="73">
        <v>3.6580579973518625E-4</v>
      </c>
      <c r="G348" s="73">
        <v>8.4033251058854327E-2</v>
      </c>
      <c r="H348" s="73">
        <v>0.91164352401529181</v>
      </c>
      <c r="I348" s="74">
        <v>1.2342578288360646E-3</v>
      </c>
    </row>
    <row r="349" spans="1:9" ht="24" x14ac:dyDescent="0.25">
      <c r="A349" s="125"/>
      <c r="B349" s="128"/>
      <c r="C349" s="70" t="s">
        <v>73</v>
      </c>
      <c r="D349" s="71">
        <v>6.9715226478504343E-4</v>
      </c>
      <c r="E349" s="72">
        <v>2</v>
      </c>
      <c r="F349" s="73">
        <v>3.4857613239252171E-4</v>
      </c>
      <c r="G349" s="73">
        <v>8.4033251058854327E-2</v>
      </c>
      <c r="H349" s="73">
        <v>0.91944838492730396</v>
      </c>
      <c r="I349" s="74">
        <v>1.2342578288360646E-3</v>
      </c>
    </row>
    <row r="350" spans="1:9" ht="24" x14ac:dyDescent="0.25">
      <c r="A350" s="125"/>
      <c r="B350" s="127"/>
      <c r="C350" s="75" t="s">
        <v>74</v>
      </c>
      <c r="D350" s="76">
        <v>6.9715226478504343E-4</v>
      </c>
      <c r="E350" s="77">
        <v>1</v>
      </c>
      <c r="F350" s="78">
        <v>6.9715226478504343E-4</v>
      </c>
      <c r="G350" s="78">
        <v>8.4033251058854327E-2</v>
      </c>
      <c r="H350" s="78">
        <v>0.77278641594784059</v>
      </c>
      <c r="I350" s="79">
        <v>1.2342578288360646E-3</v>
      </c>
    </row>
    <row r="351" spans="1:9" ht="24" x14ac:dyDescent="0.25">
      <c r="A351" s="125"/>
      <c r="B351" s="127" t="s">
        <v>68</v>
      </c>
      <c r="C351" s="70" t="s">
        <v>71</v>
      </c>
      <c r="D351" s="71">
        <v>8.9895778247432864E-4</v>
      </c>
      <c r="E351" s="80">
        <v>2</v>
      </c>
      <c r="F351" s="73">
        <v>4.4947889123716432E-4</v>
      </c>
      <c r="G351" s="73">
        <v>0.95822146615492765</v>
      </c>
      <c r="H351" s="73">
        <v>0.3861486643332438</v>
      </c>
      <c r="I351" s="74">
        <v>1.3895681265869479E-2</v>
      </c>
    </row>
    <row r="352" spans="1:9" ht="36" x14ac:dyDescent="0.25">
      <c r="A352" s="125"/>
      <c r="B352" s="128"/>
      <c r="C352" s="70" t="s">
        <v>72</v>
      </c>
      <c r="D352" s="71">
        <v>8.9895778247432864E-4</v>
      </c>
      <c r="E352" s="72">
        <v>1.5903360638861501</v>
      </c>
      <c r="F352" s="73">
        <v>5.6526277865926822E-4</v>
      </c>
      <c r="G352" s="73">
        <v>0.95822146615492765</v>
      </c>
      <c r="H352" s="73">
        <v>0.36912787126358282</v>
      </c>
      <c r="I352" s="74">
        <v>1.3895681265869479E-2</v>
      </c>
    </row>
    <row r="353" spans="1:9" ht="24" x14ac:dyDescent="0.25">
      <c r="A353" s="125"/>
      <c r="B353" s="128"/>
      <c r="C353" s="70" t="s">
        <v>73</v>
      </c>
      <c r="D353" s="71">
        <v>8.9895778247432864E-4</v>
      </c>
      <c r="E353" s="72">
        <v>2</v>
      </c>
      <c r="F353" s="73">
        <v>4.4947889123716432E-4</v>
      </c>
      <c r="G353" s="73">
        <v>0.95822146615492765</v>
      </c>
      <c r="H353" s="73">
        <v>0.3861486643332438</v>
      </c>
      <c r="I353" s="74">
        <v>1.3895681265869479E-2</v>
      </c>
    </row>
    <row r="354" spans="1:9" ht="24" x14ac:dyDescent="0.25">
      <c r="A354" s="124"/>
      <c r="B354" s="127"/>
      <c r="C354" s="75" t="s">
        <v>74</v>
      </c>
      <c r="D354" s="76">
        <v>8.9895778247432864E-4</v>
      </c>
      <c r="E354" s="77">
        <v>1</v>
      </c>
      <c r="F354" s="78">
        <v>8.9895778247432864E-4</v>
      </c>
      <c r="G354" s="78">
        <v>0.95822146615492765</v>
      </c>
      <c r="H354" s="78">
        <v>0.33110523076882137</v>
      </c>
      <c r="I354" s="79">
        <v>1.3895681265869479E-2</v>
      </c>
    </row>
    <row r="355" spans="1:9" ht="24" x14ac:dyDescent="0.25">
      <c r="A355" s="124" t="s">
        <v>47</v>
      </c>
      <c r="B355" s="127" t="s">
        <v>61</v>
      </c>
      <c r="C355" s="70" t="s">
        <v>71</v>
      </c>
      <c r="D355" s="71">
        <v>2.6371560903967417E-2</v>
      </c>
      <c r="E355" s="80">
        <v>2</v>
      </c>
      <c r="F355" s="73">
        <v>1.3185780451983709E-2</v>
      </c>
      <c r="G355" s="73">
        <v>0.98961014109690548</v>
      </c>
      <c r="H355" s="73">
        <v>0.37438211382633002</v>
      </c>
      <c r="I355" s="74">
        <v>1.4344335894534902E-2</v>
      </c>
    </row>
    <row r="356" spans="1:9" ht="36" x14ac:dyDescent="0.25">
      <c r="A356" s="125"/>
      <c r="B356" s="128"/>
      <c r="C356" s="70" t="s">
        <v>72</v>
      </c>
      <c r="D356" s="71">
        <v>2.6371560903967417E-2</v>
      </c>
      <c r="E356" s="72">
        <v>1.4395834802762155</v>
      </c>
      <c r="F356" s="73">
        <v>1.8318882694393978E-2</v>
      </c>
      <c r="G356" s="73">
        <v>0.98961014109690548</v>
      </c>
      <c r="H356" s="73">
        <v>0.35166785094598163</v>
      </c>
      <c r="I356" s="74">
        <v>1.4344335894534902E-2</v>
      </c>
    </row>
    <row r="357" spans="1:9" ht="24" x14ac:dyDescent="0.25">
      <c r="A357" s="125"/>
      <c r="B357" s="128"/>
      <c r="C357" s="70" t="s">
        <v>73</v>
      </c>
      <c r="D357" s="71">
        <v>2.6371560903967417E-2</v>
      </c>
      <c r="E357" s="72">
        <v>1.8299792229764731</v>
      </c>
      <c r="F357" s="73">
        <v>1.4410852633110174E-2</v>
      </c>
      <c r="G357" s="73">
        <v>0.98961014109690548</v>
      </c>
      <c r="H357" s="73">
        <v>0.36851549905806347</v>
      </c>
      <c r="I357" s="74">
        <v>1.4344335894534902E-2</v>
      </c>
    </row>
    <row r="358" spans="1:9" ht="24" x14ac:dyDescent="0.25">
      <c r="A358" s="125"/>
      <c r="B358" s="127"/>
      <c r="C358" s="75" t="s">
        <v>74</v>
      </c>
      <c r="D358" s="76">
        <v>2.6371560903967417E-2</v>
      </c>
      <c r="E358" s="77">
        <v>1</v>
      </c>
      <c r="F358" s="78">
        <v>2.6371560903967417E-2</v>
      </c>
      <c r="G358" s="78">
        <v>0.98961014109690548</v>
      </c>
      <c r="H358" s="78">
        <v>0.32336448838375365</v>
      </c>
      <c r="I358" s="79">
        <v>1.4344335894534902E-2</v>
      </c>
    </row>
    <row r="359" spans="1:9" ht="24" x14ac:dyDescent="0.25">
      <c r="A359" s="125"/>
      <c r="B359" s="127" t="s">
        <v>62</v>
      </c>
      <c r="C359" s="70" t="s">
        <v>71</v>
      </c>
      <c r="D359" s="71">
        <v>5.3814661279573341E-4</v>
      </c>
      <c r="E359" s="80">
        <v>2</v>
      </c>
      <c r="F359" s="73">
        <v>2.690733063978667E-4</v>
      </c>
      <c r="G359" s="73">
        <v>3.012773715740397E-2</v>
      </c>
      <c r="H359" s="73">
        <v>0.97032805366525021</v>
      </c>
      <c r="I359" s="74">
        <v>4.4285874743328591E-4</v>
      </c>
    </row>
    <row r="360" spans="1:9" ht="36" x14ac:dyDescent="0.25">
      <c r="A360" s="125"/>
      <c r="B360" s="128"/>
      <c r="C360" s="70" t="s">
        <v>72</v>
      </c>
      <c r="D360" s="71">
        <v>5.3814661279573341E-4</v>
      </c>
      <c r="E360" s="72">
        <v>1.4711219744730892</v>
      </c>
      <c r="F360" s="73">
        <v>3.6580692976765641E-4</v>
      </c>
      <c r="G360" s="73">
        <v>3.0127737157403967E-2</v>
      </c>
      <c r="H360" s="73">
        <v>0.93449455211970789</v>
      </c>
      <c r="I360" s="74">
        <v>4.4285874743328591E-4</v>
      </c>
    </row>
    <row r="361" spans="1:9" ht="24" x14ac:dyDescent="0.25">
      <c r="A361" s="125"/>
      <c r="B361" s="128"/>
      <c r="C361" s="70" t="s">
        <v>73</v>
      </c>
      <c r="D361" s="71">
        <v>5.3814661279573341E-4</v>
      </c>
      <c r="E361" s="72">
        <v>1.8716156577435308</v>
      </c>
      <c r="F361" s="73">
        <v>2.875305143816424E-4</v>
      </c>
      <c r="G361" s="73">
        <v>3.012773715740397E-2</v>
      </c>
      <c r="H361" s="73">
        <v>0.96413688611682102</v>
      </c>
      <c r="I361" s="74">
        <v>4.4285874743328591E-4</v>
      </c>
    </row>
    <row r="362" spans="1:9" ht="24" x14ac:dyDescent="0.25">
      <c r="A362" s="125"/>
      <c r="B362" s="127"/>
      <c r="C362" s="75" t="s">
        <v>74</v>
      </c>
      <c r="D362" s="76">
        <v>5.3814661279573341E-4</v>
      </c>
      <c r="E362" s="77">
        <v>1</v>
      </c>
      <c r="F362" s="78">
        <v>5.3814661279573341E-4</v>
      </c>
      <c r="G362" s="78">
        <v>3.012773715740397E-2</v>
      </c>
      <c r="H362" s="78">
        <v>0.8627163823464763</v>
      </c>
      <c r="I362" s="79">
        <v>4.4285874743328591E-4</v>
      </c>
    </row>
    <row r="363" spans="1:9" ht="24" x14ac:dyDescent="0.25">
      <c r="A363" s="125"/>
      <c r="B363" s="127" t="s">
        <v>63</v>
      </c>
      <c r="C363" s="70" t="s">
        <v>71</v>
      </c>
      <c r="D363" s="71">
        <v>9.0995478262977485E-3</v>
      </c>
      <c r="E363" s="80">
        <v>2</v>
      </c>
      <c r="F363" s="73">
        <v>4.5497739131488742E-3</v>
      </c>
      <c r="G363" s="73">
        <v>0.71550431756902566</v>
      </c>
      <c r="H363" s="73">
        <v>0.49077661957805963</v>
      </c>
      <c r="I363" s="74">
        <v>1.0412560086328104E-2</v>
      </c>
    </row>
    <row r="364" spans="1:9" ht="36" x14ac:dyDescent="0.25">
      <c r="A364" s="125"/>
      <c r="B364" s="128"/>
      <c r="C364" s="70" t="s">
        <v>72</v>
      </c>
      <c r="D364" s="71">
        <v>9.0995478262977485E-3</v>
      </c>
      <c r="E364" s="72">
        <v>1.5931098232199967</v>
      </c>
      <c r="F364" s="73">
        <v>5.7118145238133832E-3</v>
      </c>
      <c r="G364" s="73">
        <v>0.71550431756902566</v>
      </c>
      <c r="H364" s="73">
        <v>0.46120643626786972</v>
      </c>
      <c r="I364" s="74">
        <v>1.0412560086328104E-2</v>
      </c>
    </row>
    <row r="365" spans="1:9" ht="24" x14ac:dyDescent="0.25">
      <c r="A365" s="125"/>
      <c r="B365" s="128"/>
      <c r="C365" s="70" t="s">
        <v>73</v>
      </c>
      <c r="D365" s="71">
        <v>9.0995478262977485E-3</v>
      </c>
      <c r="E365" s="72">
        <v>2</v>
      </c>
      <c r="F365" s="73">
        <v>4.5497739131488742E-3</v>
      </c>
      <c r="G365" s="73">
        <v>0.71550431756902566</v>
      </c>
      <c r="H365" s="73">
        <v>0.49077661957805963</v>
      </c>
      <c r="I365" s="74">
        <v>1.0412560086328104E-2</v>
      </c>
    </row>
    <row r="366" spans="1:9" ht="24" x14ac:dyDescent="0.25">
      <c r="A366" s="125"/>
      <c r="B366" s="127"/>
      <c r="C366" s="75" t="s">
        <v>74</v>
      </c>
      <c r="D366" s="76">
        <v>9.0995478262977485E-3</v>
      </c>
      <c r="E366" s="77">
        <v>1</v>
      </c>
      <c r="F366" s="78">
        <v>9.0995478262977485E-3</v>
      </c>
      <c r="G366" s="78">
        <v>0.71550431756902566</v>
      </c>
      <c r="H366" s="78">
        <v>0.40058932095557065</v>
      </c>
      <c r="I366" s="79">
        <v>1.0412560086328104E-2</v>
      </c>
    </row>
    <row r="367" spans="1:9" ht="24" x14ac:dyDescent="0.25">
      <c r="A367" s="125"/>
      <c r="B367" s="127" t="s">
        <v>64</v>
      </c>
      <c r="C367" s="70" t="s">
        <v>71</v>
      </c>
      <c r="D367" s="71">
        <v>4.4934911059089509E-4</v>
      </c>
      <c r="E367" s="80">
        <v>2</v>
      </c>
      <c r="F367" s="73">
        <v>2.2467455529544755E-4</v>
      </c>
      <c r="G367" s="73">
        <v>9.2881175306138999E-2</v>
      </c>
      <c r="H367" s="73">
        <v>0.91135953503443057</v>
      </c>
      <c r="I367" s="74">
        <v>1.3640364998951215E-3</v>
      </c>
    </row>
    <row r="368" spans="1:9" ht="36" x14ac:dyDescent="0.25">
      <c r="A368" s="125"/>
      <c r="B368" s="128"/>
      <c r="C368" s="70" t="s">
        <v>72</v>
      </c>
      <c r="D368" s="71">
        <v>4.4934911059089509E-4</v>
      </c>
      <c r="E368" s="72">
        <v>1.8717934390774382</v>
      </c>
      <c r="F368" s="73">
        <v>2.400634072167538E-4</v>
      </c>
      <c r="G368" s="73">
        <v>9.2881175306138999E-2</v>
      </c>
      <c r="H368" s="73">
        <v>0.90005196595304082</v>
      </c>
      <c r="I368" s="74">
        <v>1.3640364998951215E-3</v>
      </c>
    </row>
    <row r="369" spans="1:9" ht="24" x14ac:dyDescent="0.25">
      <c r="A369" s="125"/>
      <c r="B369" s="128"/>
      <c r="C369" s="70" t="s">
        <v>73</v>
      </c>
      <c r="D369" s="71">
        <v>4.4934911059089509E-4</v>
      </c>
      <c r="E369" s="72">
        <v>2</v>
      </c>
      <c r="F369" s="73">
        <v>2.2467455529544755E-4</v>
      </c>
      <c r="G369" s="73">
        <v>9.2881175306138999E-2</v>
      </c>
      <c r="H369" s="73">
        <v>0.91135953503443057</v>
      </c>
      <c r="I369" s="74">
        <v>1.3640364998951215E-3</v>
      </c>
    </row>
    <row r="370" spans="1:9" ht="24" x14ac:dyDescent="0.25">
      <c r="A370" s="125"/>
      <c r="B370" s="127"/>
      <c r="C370" s="75" t="s">
        <v>74</v>
      </c>
      <c r="D370" s="76">
        <v>4.4934911059089509E-4</v>
      </c>
      <c r="E370" s="77">
        <v>1</v>
      </c>
      <c r="F370" s="78">
        <v>4.4934911059089509E-4</v>
      </c>
      <c r="G370" s="78">
        <v>9.2881175306138999E-2</v>
      </c>
      <c r="H370" s="78">
        <v>0.76147662492986723</v>
      </c>
      <c r="I370" s="79">
        <v>1.3640364998951215E-3</v>
      </c>
    </row>
    <row r="371" spans="1:9" ht="24" x14ac:dyDescent="0.25">
      <c r="A371" s="125"/>
      <c r="B371" s="127" t="s">
        <v>65</v>
      </c>
      <c r="C371" s="70" t="s">
        <v>71</v>
      </c>
      <c r="D371" s="82">
        <v>5.4089195764463495E-5</v>
      </c>
      <c r="E371" s="80">
        <v>2</v>
      </c>
      <c r="F371" s="81">
        <v>2.7044597882231747E-5</v>
      </c>
      <c r="G371" s="73">
        <v>5.0193867873687625E-2</v>
      </c>
      <c r="H371" s="73">
        <v>0.95106263932703683</v>
      </c>
      <c r="I371" s="74">
        <v>7.3760065946533633E-4</v>
      </c>
    </row>
    <row r="372" spans="1:9" ht="36" x14ac:dyDescent="0.25">
      <c r="A372" s="125"/>
      <c r="B372" s="128"/>
      <c r="C372" s="70" t="s">
        <v>72</v>
      </c>
      <c r="D372" s="82">
        <v>5.4089195764463495E-5</v>
      </c>
      <c r="E372" s="72">
        <v>1.1493125045721906</v>
      </c>
      <c r="F372" s="81">
        <v>4.7062218108030725E-5</v>
      </c>
      <c r="G372" s="73">
        <v>5.0193867873687618E-2</v>
      </c>
      <c r="H372" s="73">
        <v>0.85570558392770735</v>
      </c>
      <c r="I372" s="74">
        <v>7.3760065946533633E-4</v>
      </c>
    </row>
    <row r="373" spans="1:9" ht="24" x14ac:dyDescent="0.25">
      <c r="A373" s="125"/>
      <c r="B373" s="128"/>
      <c r="C373" s="70" t="s">
        <v>73</v>
      </c>
      <c r="D373" s="82">
        <v>5.4089195764463495E-5</v>
      </c>
      <c r="E373" s="72">
        <v>1.4486145022791537</v>
      </c>
      <c r="F373" s="81">
        <v>3.7338571220544289E-5</v>
      </c>
      <c r="G373" s="73">
        <v>5.0193867873687611E-2</v>
      </c>
      <c r="H373" s="73">
        <v>0.90247003464362285</v>
      </c>
      <c r="I373" s="74">
        <v>7.3760065946533633E-4</v>
      </c>
    </row>
    <row r="374" spans="1:9" ht="24" x14ac:dyDescent="0.25">
      <c r="A374" s="125"/>
      <c r="B374" s="127"/>
      <c r="C374" s="75" t="s">
        <v>74</v>
      </c>
      <c r="D374" s="83">
        <v>5.4089195764463495E-5</v>
      </c>
      <c r="E374" s="77">
        <v>1</v>
      </c>
      <c r="F374" s="84">
        <v>5.4089195764463495E-5</v>
      </c>
      <c r="G374" s="78">
        <v>5.0193867873687625E-2</v>
      </c>
      <c r="H374" s="78">
        <v>0.82339804650818993</v>
      </c>
      <c r="I374" s="79">
        <v>7.3760065946533633E-4</v>
      </c>
    </row>
    <row r="375" spans="1:9" ht="24" x14ac:dyDescent="0.25">
      <c r="A375" s="125"/>
      <c r="B375" s="127" t="s">
        <v>66</v>
      </c>
      <c r="C375" s="70" t="s">
        <v>71</v>
      </c>
      <c r="D375" s="71">
        <v>1.0424444192026122E-2</v>
      </c>
      <c r="E375" s="80">
        <v>2</v>
      </c>
      <c r="F375" s="73">
        <v>5.2122220960130611E-3</v>
      </c>
      <c r="G375" s="73">
        <v>0.77758099618393473</v>
      </c>
      <c r="H375" s="73">
        <v>0.46154820613720582</v>
      </c>
      <c r="I375" s="74">
        <v>1.1305733422451687E-2</v>
      </c>
    </row>
    <row r="376" spans="1:9" ht="36" x14ac:dyDescent="0.25">
      <c r="A376" s="125"/>
      <c r="B376" s="128"/>
      <c r="C376" s="70" t="s">
        <v>72</v>
      </c>
      <c r="D376" s="71">
        <v>1.0424444192026122E-2</v>
      </c>
      <c r="E376" s="72">
        <v>1.4015228976028751</v>
      </c>
      <c r="F376" s="73">
        <v>7.4379406928390505E-3</v>
      </c>
      <c r="G376" s="73">
        <v>0.77758099618393473</v>
      </c>
      <c r="H376" s="73">
        <v>0.42057429273645242</v>
      </c>
      <c r="I376" s="74">
        <v>1.1305733422451687E-2</v>
      </c>
    </row>
    <row r="377" spans="1:9" ht="24" x14ac:dyDescent="0.25">
      <c r="A377" s="125"/>
      <c r="B377" s="128"/>
      <c r="C377" s="70" t="s">
        <v>73</v>
      </c>
      <c r="D377" s="71">
        <v>1.0424444192026122E-2</v>
      </c>
      <c r="E377" s="72">
        <v>1.7797849793412301</v>
      </c>
      <c r="F377" s="73">
        <v>5.8571368525003661E-3</v>
      </c>
      <c r="G377" s="73">
        <v>0.77758099618393473</v>
      </c>
      <c r="H377" s="73">
        <v>0.4481800667001048</v>
      </c>
      <c r="I377" s="74">
        <v>1.1305733422451687E-2</v>
      </c>
    </row>
    <row r="378" spans="1:9" ht="24" x14ac:dyDescent="0.25">
      <c r="A378" s="125"/>
      <c r="B378" s="127"/>
      <c r="C378" s="75" t="s">
        <v>74</v>
      </c>
      <c r="D378" s="76">
        <v>1.0424444192026122E-2</v>
      </c>
      <c r="E378" s="77">
        <v>1</v>
      </c>
      <c r="F378" s="78">
        <v>1.0424444192026122E-2</v>
      </c>
      <c r="G378" s="78">
        <v>0.77758099618393473</v>
      </c>
      <c r="H378" s="78">
        <v>0.38098841117424587</v>
      </c>
      <c r="I378" s="79">
        <v>1.1305733422451687E-2</v>
      </c>
    </row>
    <row r="379" spans="1:9" ht="24" x14ac:dyDescent="0.25">
      <c r="A379" s="125"/>
      <c r="B379" s="127" t="s">
        <v>67</v>
      </c>
      <c r="C379" s="70" t="s">
        <v>71</v>
      </c>
      <c r="D379" s="71">
        <v>3.3221100863014066E-4</v>
      </c>
      <c r="E379" s="80">
        <v>2</v>
      </c>
      <c r="F379" s="73">
        <v>1.6610550431507033E-4</v>
      </c>
      <c r="G379" s="73">
        <v>4.0044008321969027E-2</v>
      </c>
      <c r="H379" s="73">
        <v>0.96075848076576764</v>
      </c>
      <c r="I379" s="74">
        <v>5.8853589684732194E-4</v>
      </c>
    </row>
    <row r="380" spans="1:9" ht="36" x14ac:dyDescent="0.25">
      <c r="A380" s="125"/>
      <c r="B380" s="128"/>
      <c r="C380" s="70" t="s">
        <v>72</v>
      </c>
      <c r="D380" s="71">
        <v>3.3221100863014066E-4</v>
      </c>
      <c r="E380" s="72">
        <v>1.9057988290227359</v>
      </c>
      <c r="F380" s="73">
        <v>1.7431588453671856E-4</v>
      </c>
      <c r="G380" s="73">
        <v>4.0044008321969027E-2</v>
      </c>
      <c r="H380" s="73">
        <v>0.95549575948507892</v>
      </c>
      <c r="I380" s="74">
        <v>5.8853589684732194E-4</v>
      </c>
    </row>
    <row r="381" spans="1:9" ht="24" x14ac:dyDescent="0.25">
      <c r="A381" s="125"/>
      <c r="B381" s="128"/>
      <c r="C381" s="70" t="s">
        <v>73</v>
      </c>
      <c r="D381" s="71">
        <v>3.3221100863014066E-4</v>
      </c>
      <c r="E381" s="72">
        <v>2</v>
      </c>
      <c r="F381" s="73">
        <v>1.6610550431507033E-4</v>
      </c>
      <c r="G381" s="73">
        <v>4.0044008321969027E-2</v>
      </c>
      <c r="H381" s="73">
        <v>0.96075848076576764</v>
      </c>
      <c r="I381" s="74">
        <v>5.8853589684732194E-4</v>
      </c>
    </row>
    <row r="382" spans="1:9" ht="24" x14ac:dyDescent="0.25">
      <c r="A382" s="125"/>
      <c r="B382" s="127"/>
      <c r="C382" s="75" t="s">
        <v>74</v>
      </c>
      <c r="D382" s="76">
        <v>3.3221100863014066E-4</v>
      </c>
      <c r="E382" s="77">
        <v>1</v>
      </c>
      <c r="F382" s="78">
        <v>3.3221100863014066E-4</v>
      </c>
      <c r="G382" s="78">
        <v>4.0044008321969027E-2</v>
      </c>
      <c r="H382" s="78">
        <v>0.8419918147790062</v>
      </c>
      <c r="I382" s="79">
        <v>5.8853589684732194E-4</v>
      </c>
    </row>
    <row r="383" spans="1:9" ht="24" x14ac:dyDescent="0.25">
      <c r="A383" s="125"/>
      <c r="B383" s="127" t="s">
        <v>68</v>
      </c>
      <c r="C383" s="70" t="s">
        <v>71</v>
      </c>
      <c r="D383" s="71">
        <v>8.4879471589341588E-4</v>
      </c>
      <c r="E383" s="80">
        <v>2</v>
      </c>
      <c r="F383" s="73">
        <v>4.2439735794670794E-4</v>
      </c>
      <c r="G383" s="73">
        <v>0.90475140544341459</v>
      </c>
      <c r="H383" s="73">
        <v>0.40706380681902221</v>
      </c>
      <c r="I383" s="74">
        <v>1.3130464692046477E-2</v>
      </c>
    </row>
    <row r="384" spans="1:9" ht="36" x14ac:dyDescent="0.25">
      <c r="A384" s="125"/>
      <c r="B384" s="128"/>
      <c r="C384" s="70" t="s">
        <v>72</v>
      </c>
      <c r="D384" s="71">
        <v>8.4879471589341588E-4</v>
      </c>
      <c r="E384" s="72">
        <v>1.5903360638861501</v>
      </c>
      <c r="F384" s="73">
        <v>5.3372034701854054E-4</v>
      </c>
      <c r="G384" s="73">
        <v>0.90475140544341459</v>
      </c>
      <c r="H384" s="73">
        <v>0.38742649112511607</v>
      </c>
      <c r="I384" s="74">
        <v>1.3130464692046477E-2</v>
      </c>
    </row>
    <row r="385" spans="1:9" ht="24" x14ac:dyDescent="0.25">
      <c r="A385" s="125"/>
      <c r="B385" s="128"/>
      <c r="C385" s="70" t="s">
        <v>73</v>
      </c>
      <c r="D385" s="71">
        <v>8.4879471589341588E-4</v>
      </c>
      <c r="E385" s="72">
        <v>2</v>
      </c>
      <c r="F385" s="73">
        <v>4.2439735794670794E-4</v>
      </c>
      <c r="G385" s="73">
        <v>0.90475140544341459</v>
      </c>
      <c r="H385" s="73">
        <v>0.40706380681902221</v>
      </c>
      <c r="I385" s="74">
        <v>1.3130464692046477E-2</v>
      </c>
    </row>
    <row r="386" spans="1:9" ht="24" x14ac:dyDescent="0.25">
      <c r="A386" s="124"/>
      <c r="B386" s="127"/>
      <c r="C386" s="75" t="s">
        <v>74</v>
      </c>
      <c r="D386" s="76">
        <v>8.4879471589341588E-4</v>
      </c>
      <c r="E386" s="77">
        <v>1</v>
      </c>
      <c r="F386" s="78">
        <v>8.4879471589341588E-4</v>
      </c>
      <c r="G386" s="78">
        <v>0.90475140544341459</v>
      </c>
      <c r="H386" s="78">
        <v>0.34487956180001311</v>
      </c>
      <c r="I386" s="79">
        <v>1.3130464692046477E-2</v>
      </c>
    </row>
    <row r="387" spans="1:9" ht="24" x14ac:dyDescent="0.25">
      <c r="A387" s="124" t="s">
        <v>48</v>
      </c>
      <c r="B387" s="127" t="s">
        <v>61</v>
      </c>
      <c r="C387" s="70" t="s">
        <v>71</v>
      </c>
      <c r="D387" s="71">
        <v>1.0772742992611325E-2</v>
      </c>
      <c r="E387" s="80">
        <v>2</v>
      </c>
      <c r="F387" s="73">
        <v>5.3863714963056624E-3</v>
      </c>
      <c r="G387" s="73">
        <v>0.40425425524641384</v>
      </c>
      <c r="H387" s="73">
        <v>0.66827376082666523</v>
      </c>
      <c r="I387" s="74">
        <v>5.9097823614590273E-3</v>
      </c>
    </row>
    <row r="388" spans="1:9" ht="36" x14ac:dyDescent="0.25">
      <c r="A388" s="125"/>
      <c r="B388" s="128"/>
      <c r="C388" s="70" t="s">
        <v>72</v>
      </c>
      <c r="D388" s="71">
        <v>1.0772742992611325E-2</v>
      </c>
      <c r="E388" s="72">
        <v>1.4395834802762155</v>
      </c>
      <c r="F388" s="73">
        <v>7.4832360472380103E-3</v>
      </c>
      <c r="G388" s="73">
        <v>0.4042542552464139</v>
      </c>
      <c r="H388" s="73">
        <v>0.60093019380230162</v>
      </c>
      <c r="I388" s="74">
        <v>5.9097823614590273E-3</v>
      </c>
    </row>
    <row r="389" spans="1:9" ht="24" x14ac:dyDescent="0.25">
      <c r="A389" s="125"/>
      <c r="B389" s="128"/>
      <c r="C389" s="70" t="s">
        <v>73</v>
      </c>
      <c r="D389" s="71">
        <v>1.0772742992611325E-2</v>
      </c>
      <c r="E389" s="72">
        <v>1.8299792229764731</v>
      </c>
      <c r="F389" s="73">
        <v>5.8868116410028901E-3</v>
      </c>
      <c r="G389" s="73">
        <v>0.4042542552464139</v>
      </c>
      <c r="H389" s="73">
        <v>0.65008872100219528</v>
      </c>
      <c r="I389" s="74">
        <v>5.9097823614590273E-3</v>
      </c>
    </row>
    <row r="390" spans="1:9" ht="24" x14ac:dyDescent="0.25">
      <c r="A390" s="125"/>
      <c r="B390" s="127"/>
      <c r="C390" s="75" t="s">
        <v>74</v>
      </c>
      <c r="D390" s="76">
        <v>1.0772742992611325E-2</v>
      </c>
      <c r="E390" s="77">
        <v>1</v>
      </c>
      <c r="F390" s="78">
        <v>1.0772742992611325E-2</v>
      </c>
      <c r="G390" s="78">
        <v>0.40425425524641384</v>
      </c>
      <c r="H390" s="78">
        <v>0.52703444190909787</v>
      </c>
      <c r="I390" s="79">
        <v>5.9097823614590273E-3</v>
      </c>
    </row>
    <row r="391" spans="1:9" ht="24" x14ac:dyDescent="0.25">
      <c r="A391" s="125"/>
      <c r="B391" s="127" t="s">
        <v>62</v>
      </c>
      <c r="C391" s="70" t="s">
        <v>71</v>
      </c>
      <c r="D391" s="71">
        <v>5.5270291607881807E-3</v>
      </c>
      <c r="E391" s="80">
        <v>2</v>
      </c>
      <c r="F391" s="73">
        <v>2.7635145803940903E-3</v>
      </c>
      <c r="G391" s="73">
        <v>0.30942660951159578</v>
      </c>
      <c r="H391" s="73">
        <v>0.734382894434078</v>
      </c>
      <c r="I391" s="74">
        <v>4.5297790490970149E-3</v>
      </c>
    </row>
    <row r="392" spans="1:9" ht="36" x14ac:dyDescent="0.25">
      <c r="A392" s="125"/>
      <c r="B392" s="128"/>
      <c r="C392" s="70" t="s">
        <v>72</v>
      </c>
      <c r="D392" s="71">
        <v>5.5270291607881807E-3</v>
      </c>
      <c r="E392" s="72">
        <v>1.4711219744730892</v>
      </c>
      <c r="F392" s="73">
        <v>3.7570162479340255E-3</v>
      </c>
      <c r="G392" s="73">
        <v>0.30942660951159584</v>
      </c>
      <c r="H392" s="73">
        <v>0.66652139929615373</v>
      </c>
      <c r="I392" s="74">
        <v>4.5297790490970149E-3</v>
      </c>
    </row>
    <row r="393" spans="1:9" ht="24" x14ac:dyDescent="0.25">
      <c r="A393" s="125"/>
      <c r="B393" s="128"/>
      <c r="C393" s="70" t="s">
        <v>73</v>
      </c>
      <c r="D393" s="71">
        <v>5.5270291607881807E-3</v>
      </c>
      <c r="E393" s="72">
        <v>1.8716156577435308</v>
      </c>
      <c r="F393" s="73">
        <v>2.9530791420348092E-3</v>
      </c>
      <c r="G393" s="73">
        <v>0.30942660951159584</v>
      </c>
      <c r="H393" s="73">
        <v>0.7199198374998601</v>
      </c>
      <c r="I393" s="74">
        <v>4.5297790490970149E-3</v>
      </c>
    </row>
    <row r="394" spans="1:9" ht="24" x14ac:dyDescent="0.25">
      <c r="A394" s="125"/>
      <c r="B394" s="127"/>
      <c r="C394" s="75" t="s">
        <v>74</v>
      </c>
      <c r="D394" s="76">
        <v>5.5270291607881807E-3</v>
      </c>
      <c r="E394" s="77">
        <v>1</v>
      </c>
      <c r="F394" s="78">
        <v>5.5270291607881807E-3</v>
      </c>
      <c r="G394" s="78">
        <v>0.30942660951159578</v>
      </c>
      <c r="H394" s="78">
        <v>0.5798581889182931</v>
      </c>
      <c r="I394" s="79">
        <v>4.5297790490970149E-3</v>
      </c>
    </row>
    <row r="395" spans="1:9" ht="24" x14ac:dyDescent="0.25">
      <c r="A395" s="125"/>
      <c r="B395" s="127" t="s">
        <v>63</v>
      </c>
      <c r="C395" s="70" t="s">
        <v>71</v>
      </c>
      <c r="D395" s="71">
        <v>1.5852752776794231E-2</v>
      </c>
      <c r="E395" s="80">
        <v>2</v>
      </c>
      <c r="F395" s="73">
        <v>7.9263763883971154E-3</v>
      </c>
      <c r="G395" s="72">
        <v>1.2465139228534108</v>
      </c>
      <c r="H395" s="73">
        <v>0.29076884490405674</v>
      </c>
      <c r="I395" s="74">
        <v>1.8001107236129386E-2</v>
      </c>
    </row>
    <row r="396" spans="1:9" ht="36" x14ac:dyDescent="0.25">
      <c r="A396" s="125"/>
      <c r="B396" s="128"/>
      <c r="C396" s="70" t="s">
        <v>72</v>
      </c>
      <c r="D396" s="71">
        <v>1.5852752776794231E-2</v>
      </c>
      <c r="E396" s="72">
        <v>1.5931098232199967</v>
      </c>
      <c r="F396" s="73">
        <v>9.9508223135255144E-3</v>
      </c>
      <c r="G396" s="72">
        <v>1.2465139228534106</v>
      </c>
      <c r="H396" s="73">
        <v>0.28565198654204499</v>
      </c>
      <c r="I396" s="74">
        <v>1.8001107236129386E-2</v>
      </c>
    </row>
    <row r="397" spans="1:9" ht="24" x14ac:dyDescent="0.25">
      <c r="A397" s="125"/>
      <c r="B397" s="128"/>
      <c r="C397" s="70" t="s">
        <v>73</v>
      </c>
      <c r="D397" s="71">
        <v>1.5852752776794231E-2</v>
      </c>
      <c r="E397" s="72">
        <v>2</v>
      </c>
      <c r="F397" s="73">
        <v>7.9263763883971154E-3</v>
      </c>
      <c r="G397" s="72">
        <v>1.2465139228534108</v>
      </c>
      <c r="H397" s="73">
        <v>0.29076884490405674</v>
      </c>
      <c r="I397" s="74">
        <v>1.8001107236129386E-2</v>
      </c>
    </row>
    <row r="398" spans="1:9" ht="24" x14ac:dyDescent="0.25">
      <c r="A398" s="125"/>
      <c r="B398" s="127"/>
      <c r="C398" s="75" t="s">
        <v>74</v>
      </c>
      <c r="D398" s="76">
        <v>1.5852752776794231E-2</v>
      </c>
      <c r="E398" s="77">
        <v>1</v>
      </c>
      <c r="F398" s="78">
        <v>1.5852752776794231E-2</v>
      </c>
      <c r="G398" s="77">
        <v>1.2465139228534108</v>
      </c>
      <c r="H398" s="78">
        <v>0.26814897964151402</v>
      </c>
      <c r="I398" s="79">
        <v>1.8001107236129386E-2</v>
      </c>
    </row>
    <row r="399" spans="1:9" ht="24" x14ac:dyDescent="0.25">
      <c r="A399" s="125"/>
      <c r="B399" s="127" t="s">
        <v>64</v>
      </c>
      <c r="C399" s="70" t="s">
        <v>71</v>
      </c>
      <c r="D399" s="71">
        <v>8.8307998260301278E-4</v>
      </c>
      <c r="E399" s="80">
        <v>2</v>
      </c>
      <c r="F399" s="73">
        <v>4.4153999130150639E-4</v>
      </c>
      <c r="G399" s="73">
        <v>0.18253403587610117</v>
      </c>
      <c r="H399" s="73">
        <v>0.83336006178557254</v>
      </c>
      <c r="I399" s="74">
        <v>2.6771377517306109E-3</v>
      </c>
    </row>
    <row r="400" spans="1:9" ht="36" x14ac:dyDescent="0.25">
      <c r="A400" s="125"/>
      <c r="B400" s="128"/>
      <c r="C400" s="70" t="s">
        <v>72</v>
      </c>
      <c r="D400" s="71">
        <v>8.8307998260301278E-4</v>
      </c>
      <c r="E400" s="72">
        <v>1.8717934390774382</v>
      </c>
      <c r="F400" s="73">
        <v>4.7178281757321553E-4</v>
      </c>
      <c r="G400" s="73">
        <v>0.1825340358761012</v>
      </c>
      <c r="H400" s="73">
        <v>0.81930793477601171</v>
      </c>
      <c r="I400" s="74">
        <v>2.6771377517306109E-3</v>
      </c>
    </row>
    <row r="401" spans="1:9" ht="24" x14ac:dyDescent="0.25">
      <c r="A401" s="125"/>
      <c r="B401" s="128"/>
      <c r="C401" s="70" t="s">
        <v>73</v>
      </c>
      <c r="D401" s="71">
        <v>8.8307998260301278E-4</v>
      </c>
      <c r="E401" s="72">
        <v>2</v>
      </c>
      <c r="F401" s="73">
        <v>4.4153999130150639E-4</v>
      </c>
      <c r="G401" s="73">
        <v>0.18253403587610117</v>
      </c>
      <c r="H401" s="73">
        <v>0.83336006178557254</v>
      </c>
      <c r="I401" s="74">
        <v>2.6771377517306109E-3</v>
      </c>
    </row>
    <row r="402" spans="1:9" ht="24" x14ac:dyDescent="0.25">
      <c r="A402" s="125"/>
      <c r="B402" s="127"/>
      <c r="C402" s="75" t="s">
        <v>74</v>
      </c>
      <c r="D402" s="76">
        <v>8.8307998260301278E-4</v>
      </c>
      <c r="E402" s="77">
        <v>1</v>
      </c>
      <c r="F402" s="78">
        <v>8.8307998260301278E-4</v>
      </c>
      <c r="G402" s="78">
        <v>0.18253403587610117</v>
      </c>
      <c r="H402" s="78">
        <v>0.67055433909338713</v>
      </c>
      <c r="I402" s="79">
        <v>2.6771377517306109E-3</v>
      </c>
    </row>
    <row r="403" spans="1:9" ht="24" x14ac:dyDescent="0.25">
      <c r="A403" s="125"/>
      <c r="B403" s="127" t="s">
        <v>65</v>
      </c>
      <c r="C403" s="70" t="s">
        <v>71</v>
      </c>
      <c r="D403" s="71">
        <v>2.7416900428466799E-3</v>
      </c>
      <c r="E403" s="80">
        <v>2</v>
      </c>
      <c r="F403" s="73">
        <v>1.37084502142334E-3</v>
      </c>
      <c r="G403" s="72">
        <v>2.5442424465047178</v>
      </c>
      <c r="H403" s="73">
        <v>8.2265743547931452E-2</v>
      </c>
      <c r="I403" s="74">
        <v>3.6065912089623384E-2</v>
      </c>
    </row>
    <row r="404" spans="1:9" ht="36" x14ac:dyDescent="0.25">
      <c r="A404" s="125"/>
      <c r="B404" s="128"/>
      <c r="C404" s="70" t="s">
        <v>72</v>
      </c>
      <c r="D404" s="71">
        <v>2.7416900428466799E-3</v>
      </c>
      <c r="E404" s="72">
        <v>1.1493125045721906</v>
      </c>
      <c r="F404" s="73">
        <v>2.3855044054073189E-3</v>
      </c>
      <c r="G404" s="72">
        <v>2.5442424465047173</v>
      </c>
      <c r="H404" s="73">
        <v>0.1102776060227874</v>
      </c>
      <c r="I404" s="74">
        <v>3.6065912089623384E-2</v>
      </c>
    </row>
    <row r="405" spans="1:9" ht="24" x14ac:dyDescent="0.25">
      <c r="A405" s="125"/>
      <c r="B405" s="128"/>
      <c r="C405" s="70" t="s">
        <v>73</v>
      </c>
      <c r="D405" s="71">
        <v>2.7416900428466799E-3</v>
      </c>
      <c r="E405" s="72">
        <v>1.4486145022791537</v>
      </c>
      <c r="F405" s="73">
        <v>1.8926291560198295E-3</v>
      </c>
      <c r="G405" s="72">
        <v>2.5442424465047173</v>
      </c>
      <c r="H405" s="73">
        <v>9.9935528744863028E-2</v>
      </c>
      <c r="I405" s="74">
        <v>3.6065912089623384E-2</v>
      </c>
    </row>
    <row r="406" spans="1:9" ht="24" x14ac:dyDescent="0.25">
      <c r="A406" s="125"/>
      <c r="B406" s="127"/>
      <c r="C406" s="75" t="s">
        <v>74</v>
      </c>
      <c r="D406" s="76">
        <v>2.7416900428466799E-3</v>
      </c>
      <c r="E406" s="77">
        <v>1</v>
      </c>
      <c r="F406" s="78">
        <v>2.7416900428466799E-3</v>
      </c>
      <c r="G406" s="77">
        <v>2.5442424465047178</v>
      </c>
      <c r="H406" s="78">
        <v>0.11533462075601887</v>
      </c>
      <c r="I406" s="79">
        <v>3.6065912089623384E-2</v>
      </c>
    </row>
    <row r="407" spans="1:9" ht="24" x14ac:dyDescent="0.25">
      <c r="A407" s="125"/>
      <c r="B407" s="127" t="s">
        <v>66</v>
      </c>
      <c r="C407" s="70" t="s">
        <v>71</v>
      </c>
      <c r="D407" s="71">
        <v>2.0034854302690752E-2</v>
      </c>
      <c r="E407" s="80">
        <v>2</v>
      </c>
      <c r="F407" s="73">
        <v>1.0017427151345376E-2</v>
      </c>
      <c r="G407" s="72">
        <v>1.4944414954039238</v>
      </c>
      <c r="H407" s="73">
        <v>0.22803492807026454</v>
      </c>
      <c r="I407" s="74">
        <v>2.1504475224867588E-2</v>
      </c>
    </row>
    <row r="408" spans="1:9" ht="36" x14ac:dyDescent="0.25">
      <c r="A408" s="125"/>
      <c r="B408" s="128"/>
      <c r="C408" s="70" t="s">
        <v>72</v>
      </c>
      <c r="D408" s="71">
        <v>2.0034854302690752E-2</v>
      </c>
      <c r="E408" s="72">
        <v>1.4015228976028751</v>
      </c>
      <c r="F408" s="73">
        <v>1.4295060278328522E-2</v>
      </c>
      <c r="G408" s="72">
        <v>1.4944414954039238</v>
      </c>
      <c r="H408" s="73">
        <v>0.2300599402749684</v>
      </c>
      <c r="I408" s="74">
        <v>2.1504475224867588E-2</v>
      </c>
    </row>
    <row r="409" spans="1:9" ht="24" x14ac:dyDescent="0.25">
      <c r="A409" s="125"/>
      <c r="B409" s="128"/>
      <c r="C409" s="70" t="s">
        <v>73</v>
      </c>
      <c r="D409" s="71">
        <v>2.0034854302690752E-2</v>
      </c>
      <c r="E409" s="72">
        <v>1.7797849793412301</v>
      </c>
      <c r="F409" s="73">
        <v>1.1256895937006085E-2</v>
      </c>
      <c r="G409" s="72">
        <v>1.4944414954039238</v>
      </c>
      <c r="H409" s="73">
        <v>0.22946491385421597</v>
      </c>
      <c r="I409" s="74">
        <v>2.1504475224867588E-2</v>
      </c>
    </row>
    <row r="410" spans="1:9" ht="24" x14ac:dyDescent="0.25">
      <c r="A410" s="125"/>
      <c r="B410" s="127"/>
      <c r="C410" s="75" t="s">
        <v>74</v>
      </c>
      <c r="D410" s="76">
        <v>2.0034854302690752E-2</v>
      </c>
      <c r="E410" s="77">
        <v>1</v>
      </c>
      <c r="F410" s="78">
        <v>2.0034854302690752E-2</v>
      </c>
      <c r="G410" s="77">
        <v>1.4944414954039238</v>
      </c>
      <c r="H410" s="78">
        <v>0.22574895139887582</v>
      </c>
      <c r="I410" s="79">
        <v>2.1504475224867588E-2</v>
      </c>
    </row>
    <row r="411" spans="1:9" ht="24" x14ac:dyDescent="0.25">
      <c r="A411" s="125"/>
      <c r="B411" s="127" t="s">
        <v>67</v>
      </c>
      <c r="C411" s="70" t="s">
        <v>71</v>
      </c>
      <c r="D411" s="71">
        <v>7.9315532050849916E-3</v>
      </c>
      <c r="E411" s="80">
        <v>2</v>
      </c>
      <c r="F411" s="73">
        <v>3.9657766025424958E-3</v>
      </c>
      <c r="G411" s="73">
        <v>0.95605255184113558</v>
      </c>
      <c r="H411" s="73">
        <v>0.38697544657886351</v>
      </c>
      <c r="I411" s="74">
        <v>1.3864664760535352E-2</v>
      </c>
    </row>
    <row r="412" spans="1:9" ht="36" x14ac:dyDescent="0.25">
      <c r="A412" s="125"/>
      <c r="B412" s="128"/>
      <c r="C412" s="70" t="s">
        <v>72</v>
      </c>
      <c r="D412" s="71">
        <v>7.9315532050849916E-3</v>
      </c>
      <c r="E412" s="72">
        <v>1.9057988290227359</v>
      </c>
      <c r="F412" s="73">
        <v>4.161799810293812E-3</v>
      </c>
      <c r="G412" s="73">
        <v>0.95605255184113569</v>
      </c>
      <c r="H412" s="73">
        <v>0.38346781506160277</v>
      </c>
      <c r="I412" s="74">
        <v>1.3864664760535352E-2</v>
      </c>
    </row>
    <row r="413" spans="1:9" ht="24" x14ac:dyDescent="0.25">
      <c r="A413" s="125"/>
      <c r="B413" s="128"/>
      <c r="C413" s="70" t="s">
        <v>73</v>
      </c>
      <c r="D413" s="71">
        <v>7.9315532050849916E-3</v>
      </c>
      <c r="E413" s="72">
        <v>2</v>
      </c>
      <c r="F413" s="73">
        <v>3.9657766025424958E-3</v>
      </c>
      <c r="G413" s="73">
        <v>0.95605255184113558</v>
      </c>
      <c r="H413" s="73">
        <v>0.38697544657886351</v>
      </c>
      <c r="I413" s="74">
        <v>1.3864664760535352E-2</v>
      </c>
    </row>
    <row r="414" spans="1:9" ht="24" x14ac:dyDescent="0.25">
      <c r="A414" s="125"/>
      <c r="B414" s="127"/>
      <c r="C414" s="75" t="s">
        <v>74</v>
      </c>
      <c r="D414" s="76">
        <v>7.9315532050849916E-3</v>
      </c>
      <c r="E414" s="77">
        <v>1</v>
      </c>
      <c r="F414" s="78">
        <v>7.9315532050849916E-3</v>
      </c>
      <c r="G414" s="78">
        <v>0.95605255184113558</v>
      </c>
      <c r="H414" s="78">
        <v>0.33164928633667334</v>
      </c>
      <c r="I414" s="79">
        <v>1.3864664760535352E-2</v>
      </c>
    </row>
    <row r="415" spans="1:9" ht="24" x14ac:dyDescent="0.25">
      <c r="A415" s="125"/>
      <c r="B415" s="127" t="s">
        <v>68</v>
      </c>
      <c r="C415" s="70" t="s">
        <v>71</v>
      </c>
      <c r="D415" s="71">
        <v>1.4702392540184843E-3</v>
      </c>
      <c r="E415" s="80">
        <v>2</v>
      </c>
      <c r="F415" s="73">
        <v>7.3511962700924217E-4</v>
      </c>
      <c r="G415" s="72">
        <v>1.5671645999953845</v>
      </c>
      <c r="H415" s="73">
        <v>0.21237992817557153</v>
      </c>
      <c r="I415" s="74">
        <v>2.2527360558769825E-2</v>
      </c>
    </row>
    <row r="416" spans="1:9" ht="36" x14ac:dyDescent="0.25">
      <c r="A416" s="125"/>
      <c r="B416" s="128"/>
      <c r="C416" s="70" t="s">
        <v>72</v>
      </c>
      <c r="D416" s="71">
        <v>1.4702392540184843E-3</v>
      </c>
      <c r="E416" s="72">
        <v>1.5903360638861501</v>
      </c>
      <c r="F416" s="73">
        <v>9.2448337644170824E-4</v>
      </c>
      <c r="G416" s="72">
        <v>1.5671645999953843</v>
      </c>
      <c r="H416" s="73">
        <v>0.21615185888878619</v>
      </c>
      <c r="I416" s="74">
        <v>2.2527360558769825E-2</v>
      </c>
    </row>
    <row r="417" spans="1:9" ht="24" x14ac:dyDescent="0.25">
      <c r="A417" s="125"/>
      <c r="B417" s="128"/>
      <c r="C417" s="70" t="s">
        <v>73</v>
      </c>
      <c r="D417" s="71">
        <v>1.4702392540184843E-3</v>
      </c>
      <c r="E417" s="72">
        <v>2</v>
      </c>
      <c r="F417" s="73">
        <v>7.3511962700924217E-4</v>
      </c>
      <c r="G417" s="72">
        <v>1.5671645999953845</v>
      </c>
      <c r="H417" s="73">
        <v>0.21237992817557153</v>
      </c>
      <c r="I417" s="74">
        <v>2.2527360558769825E-2</v>
      </c>
    </row>
    <row r="418" spans="1:9" ht="24" x14ac:dyDescent="0.25">
      <c r="A418" s="124"/>
      <c r="B418" s="127"/>
      <c r="C418" s="75" t="s">
        <v>74</v>
      </c>
      <c r="D418" s="76">
        <v>1.4702392540184843E-3</v>
      </c>
      <c r="E418" s="77">
        <v>1</v>
      </c>
      <c r="F418" s="78">
        <v>1.4702392540184843E-3</v>
      </c>
      <c r="G418" s="77">
        <v>1.5671645999953845</v>
      </c>
      <c r="H418" s="78">
        <v>0.21490831861062401</v>
      </c>
      <c r="I418" s="79">
        <v>2.2527360558769825E-2</v>
      </c>
    </row>
    <row r="419" spans="1:9" ht="24" x14ac:dyDescent="0.25">
      <c r="A419" s="124" t="s">
        <v>49</v>
      </c>
      <c r="B419" s="127" t="s">
        <v>61</v>
      </c>
      <c r="C419" s="70" t="s">
        <v>71</v>
      </c>
      <c r="D419" s="71">
        <v>8.2127409778359264E-3</v>
      </c>
      <c r="E419" s="80">
        <v>2</v>
      </c>
      <c r="F419" s="73">
        <v>4.1063704889179632E-3</v>
      </c>
      <c r="G419" s="73">
        <v>0.30818849849141228</v>
      </c>
      <c r="H419" s="73">
        <v>0.73528858952723974</v>
      </c>
      <c r="I419" s="74">
        <v>4.511735785501304E-3</v>
      </c>
    </row>
    <row r="420" spans="1:9" ht="36" x14ac:dyDescent="0.25">
      <c r="A420" s="125"/>
      <c r="B420" s="128"/>
      <c r="C420" s="70" t="s">
        <v>72</v>
      </c>
      <c r="D420" s="71">
        <v>8.2127409778359264E-3</v>
      </c>
      <c r="E420" s="72">
        <v>1.4395834802762155</v>
      </c>
      <c r="F420" s="73">
        <v>5.7049424992429978E-3</v>
      </c>
      <c r="G420" s="73">
        <v>0.30818849849141222</v>
      </c>
      <c r="H420" s="73">
        <v>0.66252161637738594</v>
      </c>
      <c r="I420" s="74">
        <v>4.511735785501304E-3</v>
      </c>
    </row>
    <row r="421" spans="1:9" ht="24" x14ac:dyDescent="0.25">
      <c r="A421" s="125"/>
      <c r="B421" s="128"/>
      <c r="C421" s="70" t="s">
        <v>73</v>
      </c>
      <c r="D421" s="71">
        <v>8.2127409778359264E-3</v>
      </c>
      <c r="E421" s="72">
        <v>1.8299792229764731</v>
      </c>
      <c r="F421" s="73">
        <v>4.4878875534323549E-3</v>
      </c>
      <c r="G421" s="73">
        <v>0.30818849849141222</v>
      </c>
      <c r="H421" s="73">
        <v>0.71588139516783722</v>
      </c>
      <c r="I421" s="74">
        <v>4.511735785501304E-3</v>
      </c>
    </row>
    <row r="422" spans="1:9" ht="24" x14ac:dyDescent="0.25">
      <c r="A422" s="125"/>
      <c r="B422" s="127"/>
      <c r="C422" s="75" t="s">
        <v>74</v>
      </c>
      <c r="D422" s="76">
        <v>8.2127409778359264E-3</v>
      </c>
      <c r="E422" s="77">
        <v>1</v>
      </c>
      <c r="F422" s="78">
        <v>8.2127409778359264E-3</v>
      </c>
      <c r="G422" s="78">
        <v>0.30818849849141228</v>
      </c>
      <c r="H422" s="78">
        <v>0.58061561551866481</v>
      </c>
      <c r="I422" s="79">
        <v>4.511735785501304E-3</v>
      </c>
    </row>
    <row r="423" spans="1:9" ht="24" x14ac:dyDescent="0.25">
      <c r="A423" s="125"/>
      <c r="B423" s="127" t="s">
        <v>62</v>
      </c>
      <c r="C423" s="70" t="s">
        <v>71</v>
      </c>
      <c r="D423" s="71">
        <v>1.7275508224106124E-2</v>
      </c>
      <c r="E423" s="80">
        <v>2</v>
      </c>
      <c r="F423" s="73">
        <v>8.6377541120530622E-3</v>
      </c>
      <c r="G423" s="73">
        <v>0.96715645636516845</v>
      </c>
      <c r="H423" s="73">
        <v>0.38276153620912101</v>
      </c>
      <c r="I423" s="74">
        <v>1.4023435299628146E-2</v>
      </c>
    </row>
    <row r="424" spans="1:9" ht="36" x14ac:dyDescent="0.25">
      <c r="A424" s="125"/>
      <c r="B424" s="128"/>
      <c r="C424" s="70" t="s">
        <v>72</v>
      </c>
      <c r="D424" s="71">
        <v>1.7275508224106124E-2</v>
      </c>
      <c r="E424" s="72">
        <v>1.4711219744730892</v>
      </c>
      <c r="F424" s="73">
        <v>1.1743083526635296E-2</v>
      </c>
      <c r="G424" s="73">
        <v>0.96715645636516845</v>
      </c>
      <c r="H424" s="73">
        <v>0.36024406250224206</v>
      </c>
      <c r="I424" s="74">
        <v>1.4023435299628146E-2</v>
      </c>
    </row>
    <row r="425" spans="1:9" ht="24" x14ac:dyDescent="0.25">
      <c r="A425" s="125"/>
      <c r="B425" s="128"/>
      <c r="C425" s="70" t="s">
        <v>73</v>
      </c>
      <c r="D425" s="71">
        <v>1.7275508224106124E-2</v>
      </c>
      <c r="E425" s="72">
        <v>1.8716156577435308</v>
      </c>
      <c r="F425" s="73">
        <v>9.2302648530595936E-3</v>
      </c>
      <c r="G425" s="73">
        <v>0.96715645636516856</v>
      </c>
      <c r="H425" s="73">
        <v>0.37808352664004896</v>
      </c>
      <c r="I425" s="74">
        <v>1.4023435299628146E-2</v>
      </c>
    </row>
    <row r="426" spans="1:9" ht="24" x14ac:dyDescent="0.25">
      <c r="A426" s="125"/>
      <c r="B426" s="127"/>
      <c r="C426" s="75" t="s">
        <v>74</v>
      </c>
      <c r="D426" s="76">
        <v>1.7275508224106124E-2</v>
      </c>
      <c r="E426" s="77">
        <v>1</v>
      </c>
      <c r="F426" s="78">
        <v>1.7275508224106124E-2</v>
      </c>
      <c r="G426" s="78">
        <v>0.96715645636516845</v>
      </c>
      <c r="H426" s="78">
        <v>0.32887661670047375</v>
      </c>
      <c r="I426" s="79">
        <v>1.4023435299628146E-2</v>
      </c>
    </row>
    <row r="427" spans="1:9" ht="24" x14ac:dyDescent="0.25">
      <c r="A427" s="125"/>
      <c r="B427" s="127" t="s">
        <v>63</v>
      </c>
      <c r="C427" s="70" t="s">
        <v>71</v>
      </c>
      <c r="D427" s="71">
        <v>8.9157122542096508E-3</v>
      </c>
      <c r="E427" s="80">
        <v>2</v>
      </c>
      <c r="F427" s="73">
        <v>4.4578561271048254E-3</v>
      </c>
      <c r="G427" s="73">
        <v>0.70104918770293845</v>
      </c>
      <c r="H427" s="73">
        <v>0.49784819143316339</v>
      </c>
      <c r="I427" s="74">
        <v>1.0204344707859598E-2</v>
      </c>
    </row>
    <row r="428" spans="1:9" ht="36" x14ac:dyDescent="0.25">
      <c r="A428" s="125"/>
      <c r="B428" s="128"/>
      <c r="C428" s="70" t="s">
        <v>72</v>
      </c>
      <c r="D428" s="71">
        <v>8.9157122542096508E-3</v>
      </c>
      <c r="E428" s="72">
        <v>1.5931098232199967</v>
      </c>
      <c r="F428" s="73">
        <v>5.5964203624011277E-3</v>
      </c>
      <c r="G428" s="73">
        <v>0.70104918770293834</v>
      </c>
      <c r="H428" s="73">
        <v>0.46746307802894971</v>
      </c>
      <c r="I428" s="74">
        <v>1.0204344707859598E-2</v>
      </c>
    </row>
    <row r="429" spans="1:9" ht="24" x14ac:dyDescent="0.25">
      <c r="A429" s="125"/>
      <c r="B429" s="128"/>
      <c r="C429" s="70" t="s">
        <v>73</v>
      </c>
      <c r="D429" s="71">
        <v>8.9157122542096508E-3</v>
      </c>
      <c r="E429" s="72">
        <v>2</v>
      </c>
      <c r="F429" s="73">
        <v>4.4578561271048254E-3</v>
      </c>
      <c r="G429" s="73">
        <v>0.70104918770293845</v>
      </c>
      <c r="H429" s="73">
        <v>0.49784819143316339</v>
      </c>
      <c r="I429" s="74">
        <v>1.0204344707859598E-2</v>
      </c>
    </row>
    <row r="430" spans="1:9" ht="24" x14ac:dyDescent="0.25">
      <c r="A430" s="125"/>
      <c r="B430" s="127"/>
      <c r="C430" s="75" t="s">
        <v>74</v>
      </c>
      <c r="D430" s="76">
        <v>8.9157122542096508E-3</v>
      </c>
      <c r="E430" s="77">
        <v>1</v>
      </c>
      <c r="F430" s="78">
        <v>8.9157122542096508E-3</v>
      </c>
      <c r="G430" s="78">
        <v>0.70104918770293845</v>
      </c>
      <c r="H430" s="78">
        <v>0.40536448523762525</v>
      </c>
      <c r="I430" s="79">
        <v>1.0204344707859598E-2</v>
      </c>
    </row>
    <row r="431" spans="1:9" ht="24" x14ac:dyDescent="0.25">
      <c r="A431" s="125"/>
      <c r="B431" s="127" t="s">
        <v>64</v>
      </c>
      <c r="C431" s="70" t="s">
        <v>71</v>
      </c>
      <c r="D431" s="71">
        <v>7.892510105751583E-3</v>
      </c>
      <c r="E431" s="80">
        <v>2</v>
      </c>
      <c r="F431" s="73">
        <v>3.9462550528757915E-3</v>
      </c>
      <c r="G431" s="72">
        <v>1.6313943823629771</v>
      </c>
      <c r="H431" s="73">
        <v>0.19946183106646917</v>
      </c>
      <c r="I431" s="74">
        <v>2.3429006367509927E-2</v>
      </c>
    </row>
    <row r="432" spans="1:9" ht="36" x14ac:dyDescent="0.25">
      <c r="A432" s="125"/>
      <c r="B432" s="128"/>
      <c r="C432" s="70" t="s">
        <v>72</v>
      </c>
      <c r="D432" s="71">
        <v>7.892510105751583E-3</v>
      </c>
      <c r="E432" s="72">
        <v>1.8717934390774382</v>
      </c>
      <c r="F432" s="73">
        <v>4.216549722303552E-3</v>
      </c>
      <c r="G432" s="72">
        <v>1.6313943823629773</v>
      </c>
      <c r="H432" s="73">
        <v>0.20124123626273566</v>
      </c>
      <c r="I432" s="74">
        <v>2.3429006367509927E-2</v>
      </c>
    </row>
    <row r="433" spans="1:9" ht="24" x14ac:dyDescent="0.25">
      <c r="A433" s="125"/>
      <c r="B433" s="128"/>
      <c r="C433" s="70" t="s">
        <v>73</v>
      </c>
      <c r="D433" s="71">
        <v>7.892510105751583E-3</v>
      </c>
      <c r="E433" s="72">
        <v>2</v>
      </c>
      <c r="F433" s="73">
        <v>3.9462550528757915E-3</v>
      </c>
      <c r="G433" s="72">
        <v>1.6313943823629771</v>
      </c>
      <c r="H433" s="73">
        <v>0.19946183106646917</v>
      </c>
      <c r="I433" s="74">
        <v>2.3429006367509927E-2</v>
      </c>
    </row>
    <row r="434" spans="1:9" ht="24" x14ac:dyDescent="0.25">
      <c r="A434" s="125"/>
      <c r="B434" s="127"/>
      <c r="C434" s="75" t="s">
        <v>74</v>
      </c>
      <c r="D434" s="76">
        <v>7.892510105751583E-3</v>
      </c>
      <c r="E434" s="77">
        <v>1</v>
      </c>
      <c r="F434" s="78">
        <v>7.892510105751583E-3</v>
      </c>
      <c r="G434" s="77">
        <v>1.6313943823629771</v>
      </c>
      <c r="H434" s="78">
        <v>0.20585421502920553</v>
      </c>
      <c r="I434" s="79">
        <v>2.3429006367509927E-2</v>
      </c>
    </row>
    <row r="435" spans="1:9" ht="24" x14ac:dyDescent="0.25">
      <c r="A435" s="125"/>
      <c r="B435" s="127" t="s">
        <v>65</v>
      </c>
      <c r="C435" s="70" t="s">
        <v>71</v>
      </c>
      <c r="D435" s="82">
        <v>2.9081417284165726E-5</v>
      </c>
      <c r="E435" s="80">
        <v>2</v>
      </c>
      <c r="F435" s="81">
        <v>1.4540708642082863E-5</v>
      </c>
      <c r="G435" s="73">
        <v>2.6987068232580676E-2</v>
      </c>
      <c r="H435" s="73">
        <v>0.97337904009539</v>
      </c>
      <c r="I435" s="74">
        <v>3.9671120823728446E-4</v>
      </c>
    </row>
    <row r="436" spans="1:9" ht="36" x14ac:dyDescent="0.25">
      <c r="A436" s="125"/>
      <c r="B436" s="128"/>
      <c r="C436" s="70" t="s">
        <v>72</v>
      </c>
      <c r="D436" s="82">
        <v>2.9081417284165726E-5</v>
      </c>
      <c r="E436" s="72">
        <v>1.1493125045721906</v>
      </c>
      <c r="F436" s="81">
        <v>2.5303315824437777E-5</v>
      </c>
      <c r="G436" s="73">
        <v>2.6987068232580673E-2</v>
      </c>
      <c r="H436" s="73">
        <v>0.89848863589248062</v>
      </c>
      <c r="I436" s="74">
        <v>3.9671120823728446E-4</v>
      </c>
    </row>
    <row r="437" spans="1:9" ht="24" x14ac:dyDescent="0.25">
      <c r="A437" s="125"/>
      <c r="B437" s="128"/>
      <c r="C437" s="70" t="s">
        <v>73</v>
      </c>
      <c r="D437" s="82">
        <v>2.9081417284165726E-5</v>
      </c>
      <c r="E437" s="72">
        <v>1.4486145022791537</v>
      </c>
      <c r="F437" s="81">
        <v>2.0075332145585287E-5</v>
      </c>
      <c r="G437" s="73">
        <v>2.6987068232580669E-2</v>
      </c>
      <c r="H437" s="73">
        <v>0.93733391528711774</v>
      </c>
      <c r="I437" s="74">
        <v>3.9671120823728446E-4</v>
      </c>
    </row>
    <row r="438" spans="1:9" ht="24" x14ac:dyDescent="0.25">
      <c r="A438" s="125"/>
      <c r="B438" s="127"/>
      <c r="C438" s="75" t="s">
        <v>74</v>
      </c>
      <c r="D438" s="83">
        <v>2.9081417284165726E-5</v>
      </c>
      <c r="E438" s="77">
        <v>1</v>
      </c>
      <c r="F438" s="84">
        <v>2.9081417284165726E-5</v>
      </c>
      <c r="G438" s="78">
        <v>2.6987068232580676E-2</v>
      </c>
      <c r="H438" s="78">
        <v>0.87000009457899075</v>
      </c>
      <c r="I438" s="79">
        <v>3.9671120823728446E-4</v>
      </c>
    </row>
    <row r="439" spans="1:9" ht="24" x14ac:dyDescent="0.25">
      <c r="A439" s="125"/>
      <c r="B439" s="127" t="s">
        <v>66</v>
      </c>
      <c r="C439" s="70" t="s">
        <v>71</v>
      </c>
      <c r="D439" s="71">
        <v>4.3128397987174027E-3</v>
      </c>
      <c r="E439" s="80">
        <v>2</v>
      </c>
      <c r="F439" s="73">
        <v>2.1564198993587014E-3</v>
      </c>
      <c r="G439" s="73">
        <v>0.32170370000480453</v>
      </c>
      <c r="H439" s="73">
        <v>0.7254630693401849</v>
      </c>
      <c r="I439" s="74">
        <v>4.7086603902235808E-3</v>
      </c>
    </row>
    <row r="440" spans="1:9" ht="36" x14ac:dyDescent="0.25">
      <c r="A440" s="125"/>
      <c r="B440" s="128"/>
      <c r="C440" s="70" t="s">
        <v>72</v>
      </c>
      <c r="D440" s="71">
        <v>4.3128397987174027E-3</v>
      </c>
      <c r="E440" s="72">
        <v>1.4015228976028751</v>
      </c>
      <c r="F440" s="73">
        <v>3.0772524702193317E-3</v>
      </c>
      <c r="G440" s="73">
        <v>0.32170370000480453</v>
      </c>
      <c r="H440" s="73">
        <v>0.64734847300857745</v>
      </c>
      <c r="I440" s="74">
        <v>4.7086603902235808E-3</v>
      </c>
    </row>
    <row r="441" spans="1:9" ht="24" x14ac:dyDescent="0.25">
      <c r="A441" s="125"/>
      <c r="B441" s="128"/>
      <c r="C441" s="70" t="s">
        <v>73</v>
      </c>
      <c r="D441" s="71">
        <v>4.3128397987174027E-3</v>
      </c>
      <c r="E441" s="72">
        <v>1.7797849793412301</v>
      </c>
      <c r="F441" s="73">
        <v>2.4232364295566525E-3</v>
      </c>
      <c r="G441" s="73">
        <v>0.32170370000480453</v>
      </c>
      <c r="H441" s="73">
        <v>0.70009274748982631</v>
      </c>
      <c r="I441" s="74">
        <v>4.7086603902235808E-3</v>
      </c>
    </row>
    <row r="442" spans="1:9" ht="24" x14ac:dyDescent="0.25">
      <c r="A442" s="125"/>
      <c r="B442" s="127"/>
      <c r="C442" s="75" t="s">
        <v>74</v>
      </c>
      <c r="D442" s="76">
        <v>4.3128397987174027E-3</v>
      </c>
      <c r="E442" s="77">
        <v>1</v>
      </c>
      <c r="F442" s="78">
        <v>4.3128397987174027E-3</v>
      </c>
      <c r="G442" s="78">
        <v>0.32170370000480453</v>
      </c>
      <c r="H442" s="78">
        <v>0.5724532915389684</v>
      </c>
      <c r="I442" s="79">
        <v>4.7086603902235808E-3</v>
      </c>
    </row>
    <row r="443" spans="1:9" ht="24" x14ac:dyDescent="0.25">
      <c r="A443" s="125"/>
      <c r="B443" s="127" t="s">
        <v>67</v>
      </c>
      <c r="C443" s="70" t="s">
        <v>71</v>
      </c>
      <c r="D443" s="71">
        <v>8.8537264564182601E-3</v>
      </c>
      <c r="E443" s="80">
        <v>2</v>
      </c>
      <c r="F443" s="73">
        <v>4.42686322820913E-3</v>
      </c>
      <c r="G443" s="72">
        <v>1.0672093539680603</v>
      </c>
      <c r="H443" s="73">
        <v>0.34682968920578011</v>
      </c>
      <c r="I443" s="74">
        <v>1.5451751474402765E-2</v>
      </c>
    </row>
    <row r="444" spans="1:9" ht="36" x14ac:dyDescent="0.25">
      <c r="A444" s="125"/>
      <c r="B444" s="128"/>
      <c r="C444" s="70" t="s">
        <v>72</v>
      </c>
      <c r="D444" s="71">
        <v>8.8537264564182601E-3</v>
      </c>
      <c r="E444" s="72">
        <v>1.9057988290227359</v>
      </c>
      <c r="F444" s="73">
        <v>4.6456773514538859E-3</v>
      </c>
      <c r="G444" s="72">
        <v>1.0672093539680605</v>
      </c>
      <c r="H444" s="73">
        <v>0.34442675685287905</v>
      </c>
      <c r="I444" s="74">
        <v>1.5451751474402765E-2</v>
      </c>
    </row>
    <row r="445" spans="1:9" ht="24" x14ac:dyDescent="0.25">
      <c r="A445" s="125"/>
      <c r="B445" s="128"/>
      <c r="C445" s="70" t="s">
        <v>73</v>
      </c>
      <c r="D445" s="71">
        <v>8.8537264564182601E-3</v>
      </c>
      <c r="E445" s="72">
        <v>2</v>
      </c>
      <c r="F445" s="73">
        <v>4.42686322820913E-3</v>
      </c>
      <c r="G445" s="72">
        <v>1.0672093539680603</v>
      </c>
      <c r="H445" s="73">
        <v>0.34682968920578011</v>
      </c>
      <c r="I445" s="74">
        <v>1.5451751474402765E-2</v>
      </c>
    </row>
    <row r="446" spans="1:9" ht="24" x14ac:dyDescent="0.25">
      <c r="A446" s="125"/>
      <c r="B446" s="127"/>
      <c r="C446" s="75" t="s">
        <v>74</v>
      </c>
      <c r="D446" s="76">
        <v>8.8537264564182601E-3</v>
      </c>
      <c r="E446" s="77">
        <v>1</v>
      </c>
      <c r="F446" s="78">
        <v>8.8537264564182601E-3</v>
      </c>
      <c r="G446" s="77">
        <v>1.0672093539680603</v>
      </c>
      <c r="H446" s="78">
        <v>0.30523681784539769</v>
      </c>
      <c r="I446" s="79">
        <v>1.5451751474402765E-2</v>
      </c>
    </row>
    <row r="447" spans="1:9" ht="24" x14ac:dyDescent="0.25">
      <c r="A447" s="125"/>
      <c r="B447" s="127" t="s">
        <v>68</v>
      </c>
      <c r="C447" s="70" t="s">
        <v>71</v>
      </c>
      <c r="D447" s="71">
        <v>4.0239670485759781E-4</v>
      </c>
      <c r="E447" s="80">
        <v>2</v>
      </c>
      <c r="F447" s="73">
        <v>2.0119835242879891E-4</v>
      </c>
      <c r="G447" s="73">
        <v>0.42892465922399436</v>
      </c>
      <c r="H447" s="73">
        <v>0.65208682832029974</v>
      </c>
      <c r="I447" s="74">
        <v>6.268177694740037E-3</v>
      </c>
    </row>
    <row r="448" spans="1:9" ht="36" x14ac:dyDescent="0.25">
      <c r="A448" s="125"/>
      <c r="B448" s="128"/>
      <c r="C448" s="70" t="s">
        <v>72</v>
      </c>
      <c r="D448" s="71">
        <v>4.0239670485759781E-4</v>
      </c>
      <c r="E448" s="72">
        <v>1.5903360638861501</v>
      </c>
      <c r="F448" s="73">
        <v>2.5302620873370626E-4</v>
      </c>
      <c r="G448" s="73">
        <v>0.42892465922399436</v>
      </c>
      <c r="H448" s="73">
        <v>0.606300689545479</v>
      </c>
      <c r="I448" s="74">
        <v>6.268177694740037E-3</v>
      </c>
    </row>
    <row r="449" spans="1:9" ht="24" x14ac:dyDescent="0.25">
      <c r="A449" s="125"/>
      <c r="B449" s="128"/>
      <c r="C449" s="70" t="s">
        <v>73</v>
      </c>
      <c r="D449" s="71">
        <v>4.0239670485759781E-4</v>
      </c>
      <c r="E449" s="72">
        <v>2</v>
      </c>
      <c r="F449" s="73">
        <v>2.0119835242879891E-4</v>
      </c>
      <c r="G449" s="73">
        <v>0.42892465922399436</v>
      </c>
      <c r="H449" s="73">
        <v>0.65208682832029974</v>
      </c>
      <c r="I449" s="74">
        <v>6.268177694740037E-3</v>
      </c>
    </row>
    <row r="450" spans="1:9" ht="24" x14ac:dyDescent="0.25">
      <c r="A450" s="124"/>
      <c r="B450" s="127"/>
      <c r="C450" s="75" t="s">
        <v>74</v>
      </c>
      <c r="D450" s="76">
        <v>4.0239670485759781E-4</v>
      </c>
      <c r="E450" s="77">
        <v>1</v>
      </c>
      <c r="F450" s="78">
        <v>4.0239670485759781E-4</v>
      </c>
      <c r="G450" s="78">
        <v>0.42892465922399436</v>
      </c>
      <c r="H450" s="78">
        <v>0.51472643110100891</v>
      </c>
      <c r="I450" s="79">
        <v>6.268177694740037E-3</v>
      </c>
    </row>
    <row r="451" spans="1:9" ht="24" x14ac:dyDescent="0.25">
      <c r="A451" s="124" t="s">
        <v>50</v>
      </c>
      <c r="B451" s="127" t="s">
        <v>61</v>
      </c>
      <c r="C451" s="70" t="s">
        <v>71</v>
      </c>
      <c r="D451" s="82">
        <v>9.7221533026578858E-5</v>
      </c>
      <c r="E451" s="80">
        <v>2</v>
      </c>
      <c r="F451" s="81">
        <v>4.8610766513289429E-5</v>
      </c>
      <c r="G451" s="73">
        <v>3.6483018720979777E-3</v>
      </c>
      <c r="H451" s="73">
        <v>0.99635844260388151</v>
      </c>
      <c r="I451" s="74">
        <v>5.3648619790264134E-5</v>
      </c>
    </row>
    <row r="452" spans="1:9" ht="36" x14ac:dyDescent="0.25">
      <c r="A452" s="125"/>
      <c r="B452" s="128"/>
      <c r="C452" s="70" t="s">
        <v>72</v>
      </c>
      <c r="D452" s="82">
        <v>9.7221533026578858E-5</v>
      </c>
      <c r="E452" s="72">
        <v>1.4395834802762155</v>
      </c>
      <c r="F452" s="81">
        <v>6.753448782832989E-5</v>
      </c>
      <c r="G452" s="73">
        <v>3.6483018720979777E-3</v>
      </c>
      <c r="H452" s="73">
        <v>0.98483637072469199</v>
      </c>
      <c r="I452" s="74">
        <v>5.3648619790264134E-5</v>
      </c>
    </row>
    <row r="453" spans="1:9" ht="24" x14ac:dyDescent="0.25">
      <c r="A453" s="125"/>
      <c r="B453" s="128"/>
      <c r="C453" s="70" t="s">
        <v>73</v>
      </c>
      <c r="D453" s="82">
        <v>9.7221533026578858E-5</v>
      </c>
      <c r="E453" s="72">
        <v>1.8299792229764731</v>
      </c>
      <c r="F453" s="81">
        <v>5.3127123961794166E-5</v>
      </c>
      <c r="G453" s="73">
        <v>3.6483018720979777E-3</v>
      </c>
      <c r="H453" s="73">
        <v>0.994407068173769</v>
      </c>
      <c r="I453" s="74">
        <v>5.3648619790264134E-5</v>
      </c>
    </row>
    <row r="454" spans="1:9" ht="24" x14ac:dyDescent="0.25">
      <c r="A454" s="125"/>
      <c r="B454" s="127"/>
      <c r="C454" s="75" t="s">
        <v>74</v>
      </c>
      <c r="D454" s="83">
        <v>9.7221533026578858E-5</v>
      </c>
      <c r="E454" s="77">
        <v>1</v>
      </c>
      <c r="F454" s="84">
        <v>9.7221533026578858E-5</v>
      </c>
      <c r="G454" s="78">
        <v>3.6483018720979777E-3</v>
      </c>
      <c r="H454" s="78">
        <v>0.95201329333394524</v>
      </c>
      <c r="I454" s="79">
        <v>5.3648619790264134E-5</v>
      </c>
    </row>
    <row r="455" spans="1:9" ht="24" x14ac:dyDescent="0.25">
      <c r="A455" s="125"/>
      <c r="B455" s="127" t="s">
        <v>62</v>
      </c>
      <c r="C455" s="70" t="s">
        <v>71</v>
      </c>
      <c r="D455" s="71">
        <v>1.7624417026101614E-2</v>
      </c>
      <c r="E455" s="80">
        <v>2</v>
      </c>
      <c r="F455" s="73">
        <v>8.8122085130508069E-3</v>
      </c>
      <c r="G455" s="73">
        <v>0.98668985568141543</v>
      </c>
      <c r="H455" s="73">
        <v>0.37546130902439123</v>
      </c>
      <c r="I455" s="74">
        <v>1.4302611963924466E-2</v>
      </c>
    </row>
    <row r="456" spans="1:9" ht="36" x14ac:dyDescent="0.25">
      <c r="A456" s="125"/>
      <c r="B456" s="128"/>
      <c r="C456" s="70" t="s">
        <v>72</v>
      </c>
      <c r="D456" s="71">
        <v>1.7624417026101614E-2</v>
      </c>
      <c r="E456" s="72">
        <v>1.4711219744730892</v>
      </c>
      <c r="F456" s="73">
        <v>1.1980255432194288E-2</v>
      </c>
      <c r="G456" s="73">
        <v>0.98668985568141543</v>
      </c>
      <c r="H456" s="73">
        <v>0.35415021947691838</v>
      </c>
      <c r="I456" s="74">
        <v>1.4302611963924466E-2</v>
      </c>
    </row>
    <row r="457" spans="1:9" ht="24" x14ac:dyDescent="0.25">
      <c r="A457" s="125"/>
      <c r="B457" s="128"/>
      <c r="C457" s="70" t="s">
        <v>73</v>
      </c>
      <c r="D457" s="71">
        <v>1.7624417026101614E-2</v>
      </c>
      <c r="E457" s="72">
        <v>1.8716156577435308</v>
      </c>
      <c r="F457" s="73">
        <v>9.4166860344340551E-3</v>
      </c>
      <c r="G457" s="73">
        <v>0.98668985568141554</v>
      </c>
      <c r="H457" s="73">
        <v>0.37105852318168109</v>
      </c>
      <c r="I457" s="74">
        <v>1.4302611963924466E-2</v>
      </c>
    </row>
    <row r="458" spans="1:9" ht="24" x14ac:dyDescent="0.25">
      <c r="A458" s="125"/>
      <c r="B458" s="127"/>
      <c r="C458" s="75" t="s">
        <v>74</v>
      </c>
      <c r="D458" s="76">
        <v>1.7624417026101614E-2</v>
      </c>
      <c r="E458" s="77">
        <v>1</v>
      </c>
      <c r="F458" s="78">
        <v>1.7624417026101614E-2</v>
      </c>
      <c r="G458" s="78">
        <v>0.98668985568141543</v>
      </c>
      <c r="H458" s="78">
        <v>0.32407433550472931</v>
      </c>
      <c r="I458" s="79">
        <v>1.4302611963924466E-2</v>
      </c>
    </row>
    <row r="459" spans="1:9" ht="24" x14ac:dyDescent="0.25">
      <c r="A459" s="125"/>
      <c r="B459" s="127" t="s">
        <v>63</v>
      </c>
      <c r="C459" s="70" t="s">
        <v>71</v>
      </c>
      <c r="D459" s="71">
        <v>9.1166601170740106E-3</v>
      </c>
      <c r="E459" s="80">
        <v>2</v>
      </c>
      <c r="F459" s="73">
        <v>4.5583300585370053E-3</v>
      </c>
      <c r="G459" s="73">
        <v>0.71684986991598154</v>
      </c>
      <c r="H459" s="73">
        <v>0.49012357131337425</v>
      </c>
      <c r="I459" s="74">
        <v>1.0431937309015326E-2</v>
      </c>
    </row>
    <row r="460" spans="1:9" ht="36" x14ac:dyDescent="0.25">
      <c r="A460" s="125"/>
      <c r="B460" s="128"/>
      <c r="C460" s="70" t="s">
        <v>72</v>
      </c>
      <c r="D460" s="71">
        <v>9.1166601170740106E-3</v>
      </c>
      <c r="E460" s="72">
        <v>1.5931098232199967</v>
      </c>
      <c r="F460" s="73">
        <v>5.7225559620537646E-3</v>
      </c>
      <c r="G460" s="73">
        <v>0.71684986991598154</v>
      </c>
      <c r="H460" s="73">
        <v>0.46062901958839209</v>
      </c>
      <c r="I460" s="74">
        <v>1.0431937309015326E-2</v>
      </c>
    </row>
    <row r="461" spans="1:9" ht="24" x14ac:dyDescent="0.25">
      <c r="A461" s="125"/>
      <c r="B461" s="128"/>
      <c r="C461" s="70" t="s">
        <v>73</v>
      </c>
      <c r="D461" s="71">
        <v>9.1166601170740106E-3</v>
      </c>
      <c r="E461" s="72">
        <v>2</v>
      </c>
      <c r="F461" s="73">
        <v>4.5583300585370053E-3</v>
      </c>
      <c r="G461" s="73">
        <v>0.71684986991598154</v>
      </c>
      <c r="H461" s="73">
        <v>0.49012357131337425</v>
      </c>
      <c r="I461" s="74">
        <v>1.0431937309015326E-2</v>
      </c>
    </row>
    <row r="462" spans="1:9" ht="24" x14ac:dyDescent="0.25">
      <c r="A462" s="125"/>
      <c r="B462" s="127"/>
      <c r="C462" s="75" t="s">
        <v>74</v>
      </c>
      <c r="D462" s="76">
        <v>9.1166601170740106E-3</v>
      </c>
      <c r="E462" s="77">
        <v>1</v>
      </c>
      <c r="F462" s="78">
        <v>9.1166601170740106E-3</v>
      </c>
      <c r="G462" s="78">
        <v>0.71684986991598154</v>
      </c>
      <c r="H462" s="78">
        <v>0.40014904371000082</v>
      </c>
      <c r="I462" s="79">
        <v>1.0431937309015326E-2</v>
      </c>
    </row>
    <row r="463" spans="1:9" ht="24" x14ac:dyDescent="0.25">
      <c r="A463" s="125"/>
      <c r="B463" s="127" t="s">
        <v>64</v>
      </c>
      <c r="C463" s="70" t="s">
        <v>71</v>
      </c>
      <c r="D463" s="71">
        <v>7.5416106195608356E-3</v>
      </c>
      <c r="E463" s="80">
        <v>2</v>
      </c>
      <c r="F463" s="73">
        <v>3.7708053097804178E-3</v>
      </c>
      <c r="G463" s="72">
        <v>1.558862900885561</v>
      </c>
      <c r="H463" s="73">
        <v>0.21411043915990116</v>
      </c>
      <c r="I463" s="74">
        <v>2.2410701323665759E-2</v>
      </c>
    </row>
    <row r="464" spans="1:9" ht="36" x14ac:dyDescent="0.25">
      <c r="A464" s="125"/>
      <c r="B464" s="128"/>
      <c r="C464" s="70" t="s">
        <v>72</v>
      </c>
      <c r="D464" s="71">
        <v>7.5416106195608356E-3</v>
      </c>
      <c r="E464" s="72">
        <v>1.8717934390774382</v>
      </c>
      <c r="F464" s="73">
        <v>4.0290827300249075E-3</v>
      </c>
      <c r="G464" s="72">
        <v>1.558862900885561</v>
      </c>
      <c r="H464" s="73">
        <v>0.21545201448326026</v>
      </c>
      <c r="I464" s="74">
        <v>2.2410701323665759E-2</v>
      </c>
    </row>
    <row r="465" spans="1:9" ht="24" x14ac:dyDescent="0.25">
      <c r="A465" s="125"/>
      <c r="B465" s="128"/>
      <c r="C465" s="70" t="s">
        <v>73</v>
      </c>
      <c r="D465" s="71">
        <v>7.5416106195608356E-3</v>
      </c>
      <c r="E465" s="72">
        <v>2</v>
      </c>
      <c r="F465" s="73">
        <v>3.7708053097804178E-3</v>
      </c>
      <c r="G465" s="72">
        <v>1.558862900885561</v>
      </c>
      <c r="H465" s="73">
        <v>0.21411043915990116</v>
      </c>
      <c r="I465" s="74">
        <v>2.2410701323665759E-2</v>
      </c>
    </row>
    <row r="466" spans="1:9" ht="24" x14ac:dyDescent="0.25">
      <c r="A466" s="125"/>
      <c r="B466" s="127"/>
      <c r="C466" s="75" t="s">
        <v>74</v>
      </c>
      <c r="D466" s="76">
        <v>7.5416106195608356E-3</v>
      </c>
      <c r="E466" s="77">
        <v>1</v>
      </c>
      <c r="F466" s="78">
        <v>7.5416106195608356E-3</v>
      </c>
      <c r="G466" s="77">
        <v>1.558862900885561</v>
      </c>
      <c r="H466" s="78">
        <v>0.21611336342836762</v>
      </c>
      <c r="I466" s="79">
        <v>2.2410701323665759E-2</v>
      </c>
    </row>
    <row r="467" spans="1:9" ht="24" x14ac:dyDescent="0.25">
      <c r="A467" s="125"/>
      <c r="B467" s="127" t="s">
        <v>65</v>
      </c>
      <c r="C467" s="70" t="s">
        <v>71</v>
      </c>
      <c r="D467" s="82">
        <v>3.0336812128163478E-5</v>
      </c>
      <c r="E467" s="80">
        <v>2</v>
      </c>
      <c r="F467" s="81">
        <v>1.5168406064081739E-5</v>
      </c>
      <c r="G467" s="73">
        <v>2.8152053624549311E-2</v>
      </c>
      <c r="H467" s="73">
        <v>0.97224618703746446</v>
      </c>
      <c r="I467" s="74">
        <v>4.1382946287233985E-4</v>
      </c>
    </row>
    <row r="468" spans="1:9" ht="36" x14ac:dyDescent="0.25">
      <c r="A468" s="125"/>
      <c r="B468" s="128"/>
      <c r="C468" s="70" t="s">
        <v>72</v>
      </c>
      <c r="D468" s="82">
        <v>3.0336812128163478E-5</v>
      </c>
      <c r="E468" s="72">
        <v>1.1493125045721906</v>
      </c>
      <c r="F468" s="81">
        <v>2.6395616516376257E-5</v>
      </c>
      <c r="G468" s="73">
        <v>2.8152053624549311E-2</v>
      </c>
      <c r="H468" s="73">
        <v>0.89601878033654414</v>
      </c>
      <c r="I468" s="74">
        <v>4.1382946287233985E-4</v>
      </c>
    </row>
    <row r="469" spans="1:9" ht="24" x14ac:dyDescent="0.25">
      <c r="A469" s="125"/>
      <c r="B469" s="128"/>
      <c r="C469" s="70" t="s">
        <v>73</v>
      </c>
      <c r="D469" s="82">
        <v>3.0336812128163478E-5</v>
      </c>
      <c r="E469" s="72">
        <v>1.4486145022791537</v>
      </c>
      <c r="F469" s="81">
        <v>2.0941949759879909E-5</v>
      </c>
      <c r="G469" s="73">
        <v>2.8152053624549304E-2</v>
      </c>
      <c r="H469" s="73">
        <v>0.93540910798636723</v>
      </c>
      <c r="I469" s="74">
        <v>4.1382946287233985E-4</v>
      </c>
    </row>
    <row r="470" spans="1:9" ht="24" x14ac:dyDescent="0.25">
      <c r="A470" s="125"/>
      <c r="B470" s="127"/>
      <c r="C470" s="75" t="s">
        <v>74</v>
      </c>
      <c r="D470" s="83">
        <v>3.0336812128163478E-5</v>
      </c>
      <c r="E470" s="77">
        <v>1</v>
      </c>
      <c r="F470" s="84">
        <v>3.0336812128163478E-5</v>
      </c>
      <c r="G470" s="78">
        <v>2.8152053624549311E-2</v>
      </c>
      <c r="H470" s="78">
        <v>0.86724985681482514</v>
      </c>
      <c r="I470" s="79">
        <v>4.1382946287233985E-4</v>
      </c>
    </row>
    <row r="471" spans="1:9" ht="24" x14ac:dyDescent="0.25">
      <c r="A471" s="125"/>
      <c r="B471" s="127" t="s">
        <v>66</v>
      </c>
      <c r="C471" s="70" t="s">
        <v>71</v>
      </c>
      <c r="D471" s="71">
        <v>1.2405271103096563E-2</v>
      </c>
      <c r="E471" s="80">
        <v>2</v>
      </c>
      <c r="F471" s="73">
        <v>6.2026355515482816E-3</v>
      </c>
      <c r="G471" s="73">
        <v>0.92533499960181209</v>
      </c>
      <c r="H471" s="73">
        <v>0.39887961641182934</v>
      </c>
      <c r="I471" s="74">
        <v>1.3425179574494021E-2</v>
      </c>
    </row>
    <row r="472" spans="1:9" ht="36" x14ac:dyDescent="0.25">
      <c r="A472" s="125"/>
      <c r="B472" s="128"/>
      <c r="C472" s="70" t="s">
        <v>72</v>
      </c>
      <c r="D472" s="71">
        <v>1.2405271103096563E-2</v>
      </c>
      <c r="E472" s="72">
        <v>1.4015228976028751</v>
      </c>
      <c r="F472" s="73">
        <v>8.8512796503818717E-3</v>
      </c>
      <c r="G472" s="73">
        <v>0.92533499960181209</v>
      </c>
      <c r="H472" s="73">
        <v>0.36956224450167852</v>
      </c>
      <c r="I472" s="74">
        <v>1.3425179574494021E-2</v>
      </c>
    </row>
    <row r="473" spans="1:9" ht="24" x14ac:dyDescent="0.25">
      <c r="A473" s="125"/>
      <c r="B473" s="128"/>
      <c r="C473" s="70" t="s">
        <v>73</v>
      </c>
      <c r="D473" s="71">
        <v>1.2405271103096563E-2</v>
      </c>
      <c r="E473" s="72">
        <v>1.7797849793412301</v>
      </c>
      <c r="F473" s="73">
        <v>6.970095403147099E-3</v>
      </c>
      <c r="G473" s="73">
        <v>0.92533499960181209</v>
      </c>
      <c r="H473" s="73">
        <v>0.38953196627517572</v>
      </c>
      <c r="I473" s="74">
        <v>1.3425179574494021E-2</v>
      </c>
    </row>
    <row r="474" spans="1:9" ht="24" x14ac:dyDescent="0.25">
      <c r="A474" s="125"/>
      <c r="B474" s="127"/>
      <c r="C474" s="75" t="s">
        <v>74</v>
      </c>
      <c r="D474" s="76">
        <v>1.2405271103096563E-2</v>
      </c>
      <c r="E474" s="77">
        <v>1</v>
      </c>
      <c r="F474" s="78">
        <v>1.2405271103096563E-2</v>
      </c>
      <c r="G474" s="78">
        <v>0.92533499960181209</v>
      </c>
      <c r="H474" s="78">
        <v>0.33948631541036667</v>
      </c>
      <c r="I474" s="79">
        <v>1.3425179574494021E-2</v>
      </c>
    </row>
    <row r="475" spans="1:9" ht="24" x14ac:dyDescent="0.25">
      <c r="A475" s="125"/>
      <c r="B475" s="127" t="s">
        <v>67</v>
      </c>
      <c r="C475" s="70" t="s">
        <v>71</v>
      </c>
      <c r="D475" s="71">
        <v>3.2617161487074513E-3</v>
      </c>
      <c r="E475" s="80">
        <v>2</v>
      </c>
      <c r="F475" s="73">
        <v>1.6308580743537257E-3</v>
      </c>
      <c r="G475" s="73">
        <v>0.39316032644829046</v>
      </c>
      <c r="H475" s="73">
        <v>0.67568512200112207</v>
      </c>
      <c r="I475" s="74">
        <v>5.7485328148559264E-3</v>
      </c>
    </row>
    <row r="476" spans="1:9" ht="36" x14ac:dyDescent="0.25">
      <c r="A476" s="125"/>
      <c r="B476" s="128"/>
      <c r="C476" s="70" t="s">
        <v>72</v>
      </c>
      <c r="D476" s="71">
        <v>3.2617161487074513E-3</v>
      </c>
      <c r="E476" s="72">
        <v>1.9057988290227359</v>
      </c>
      <c r="F476" s="73">
        <v>1.7114692794622027E-3</v>
      </c>
      <c r="G476" s="73">
        <v>0.39316032644829052</v>
      </c>
      <c r="H476" s="73">
        <v>0.66571816900309799</v>
      </c>
      <c r="I476" s="74">
        <v>5.7485328148559264E-3</v>
      </c>
    </row>
    <row r="477" spans="1:9" ht="24" x14ac:dyDescent="0.25">
      <c r="A477" s="125"/>
      <c r="B477" s="128"/>
      <c r="C477" s="70" t="s">
        <v>73</v>
      </c>
      <c r="D477" s="71">
        <v>3.2617161487074513E-3</v>
      </c>
      <c r="E477" s="72">
        <v>2</v>
      </c>
      <c r="F477" s="73">
        <v>1.6308580743537257E-3</v>
      </c>
      <c r="G477" s="73">
        <v>0.39316032644829046</v>
      </c>
      <c r="H477" s="73">
        <v>0.67568512200112207</v>
      </c>
      <c r="I477" s="74">
        <v>5.7485328148559264E-3</v>
      </c>
    </row>
    <row r="478" spans="1:9" ht="24" x14ac:dyDescent="0.25">
      <c r="A478" s="125"/>
      <c r="B478" s="127"/>
      <c r="C478" s="75" t="s">
        <v>74</v>
      </c>
      <c r="D478" s="76">
        <v>3.2617161487074513E-3</v>
      </c>
      <c r="E478" s="77">
        <v>1</v>
      </c>
      <c r="F478" s="78">
        <v>3.2617161487074513E-3</v>
      </c>
      <c r="G478" s="78">
        <v>0.39316032644829046</v>
      </c>
      <c r="H478" s="78">
        <v>0.53274253173922359</v>
      </c>
      <c r="I478" s="79">
        <v>5.7485328148559264E-3</v>
      </c>
    </row>
    <row r="479" spans="1:9" ht="24" x14ac:dyDescent="0.25">
      <c r="A479" s="125"/>
      <c r="B479" s="127" t="s">
        <v>68</v>
      </c>
      <c r="C479" s="70" t="s">
        <v>71</v>
      </c>
      <c r="D479" s="71">
        <v>9.3344664904425659E-4</v>
      </c>
      <c r="E479" s="80">
        <v>2</v>
      </c>
      <c r="F479" s="73">
        <v>4.667233245221283E-4</v>
      </c>
      <c r="G479" s="73">
        <v>0.99498400710506596</v>
      </c>
      <c r="H479" s="73">
        <v>0.37240441295614346</v>
      </c>
      <c r="I479" s="74">
        <v>1.4421106424238073E-2</v>
      </c>
    </row>
    <row r="480" spans="1:9" ht="36" x14ac:dyDescent="0.25">
      <c r="A480" s="125"/>
      <c r="B480" s="128"/>
      <c r="C480" s="70" t="s">
        <v>72</v>
      </c>
      <c r="D480" s="71">
        <v>9.3344664904425659E-4</v>
      </c>
      <c r="E480" s="72">
        <v>1.5903360638861501</v>
      </c>
      <c r="F480" s="73">
        <v>5.8694930602484329E-4</v>
      </c>
      <c r="G480" s="73">
        <v>0.99498400710506596</v>
      </c>
      <c r="H480" s="73">
        <v>0.35710857708583776</v>
      </c>
      <c r="I480" s="74">
        <v>1.4421106424238073E-2</v>
      </c>
    </row>
    <row r="481" spans="1:9" ht="24" x14ac:dyDescent="0.25">
      <c r="A481" s="125"/>
      <c r="B481" s="128"/>
      <c r="C481" s="70" t="s">
        <v>73</v>
      </c>
      <c r="D481" s="71">
        <v>9.3344664904425659E-4</v>
      </c>
      <c r="E481" s="72">
        <v>2</v>
      </c>
      <c r="F481" s="73">
        <v>4.667233245221283E-4</v>
      </c>
      <c r="G481" s="73">
        <v>0.99498400710506596</v>
      </c>
      <c r="H481" s="73">
        <v>0.37240441295614346</v>
      </c>
      <c r="I481" s="74">
        <v>1.4421106424238073E-2</v>
      </c>
    </row>
    <row r="482" spans="1:9" ht="24" x14ac:dyDescent="0.25">
      <c r="A482" s="124"/>
      <c r="B482" s="127"/>
      <c r="C482" s="75" t="s">
        <v>74</v>
      </c>
      <c r="D482" s="76">
        <v>9.3344664904425659E-4</v>
      </c>
      <c r="E482" s="77">
        <v>1</v>
      </c>
      <c r="F482" s="78">
        <v>9.3344664904425659E-4</v>
      </c>
      <c r="G482" s="78">
        <v>0.99498400710506596</v>
      </c>
      <c r="H482" s="78">
        <v>0.32206366945807363</v>
      </c>
      <c r="I482" s="79">
        <v>1.4421106424238073E-2</v>
      </c>
    </row>
    <row r="483" spans="1:9" ht="24" x14ac:dyDescent="0.25">
      <c r="A483" s="124" t="s">
        <v>51</v>
      </c>
      <c r="B483" s="127" t="s">
        <v>61</v>
      </c>
      <c r="C483" s="70" t="s">
        <v>71</v>
      </c>
      <c r="D483" s="71">
        <v>4.0971542821083189E-3</v>
      </c>
      <c r="E483" s="80">
        <v>2</v>
      </c>
      <c r="F483" s="73">
        <v>2.0485771410541594E-3</v>
      </c>
      <c r="G483" s="73">
        <v>0.15374840503290119</v>
      </c>
      <c r="H483" s="73">
        <v>0.85763656465073457</v>
      </c>
      <c r="I483" s="74">
        <v>2.2559053409533002E-3</v>
      </c>
    </row>
    <row r="484" spans="1:9" ht="36" x14ac:dyDescent="0.25">
      <c r="A484" s="125"/>
      <c r="B484" s="128"/>
      <c r="C484" s="70" t="s">
        <v>72</v>
      </c>
      <c r="D484" s="71">
        <v>4.0971542821083189E-3</v>
      </c>
      <c r="E484" s="72">
        <v>1.4395834802762155</v>
      </c>
      <c r="F484" s="73">
        <v>2.8460692542277509E-3</v>
      </c>
      <c r="G484" s="73">
        <v>0.15374840503290119</v>
      </c>
      <c r="H484" s="73">
        <v>0.7859111110004795</v>
      </c>
      <c r="I484" s="74">
        <v>2.2559053409533002E-3</v>
      </c>
    </row>
    <row r="485" spans="1:9" ht="24" x14ac:dyDescent="0.25">
      <c r="A485" s="125"/>
      <c r="B485" s="128"/>
      <c r="C485" s="70" t="s">
        <v>73</v>
      </c>
      <c r="D485" s="71">
        <v>4.0971542821083189E-3</v>
      </c>
      <c r="E485" s="72">
        <v>1.8299792229764731</v>
      </c>
      <c r="F485" s="73">
        <v>2.2389075409524435E-3</v>
      </c>
      <c r="G485" s="73">
        <v>0.15374840503290119</v>
      </c>
      <c r="H485" s="73">
        <v>0.83940860098078329</v>
      </c>
      <c r="I485" s="74">
        <v>2.2559053409533002E-3</v>
      </c>
    </row>
    <row r="486" spans="1:9" ht="24" x14ac:dyDescent="0.25">
      <c r="A486" s="125"/>
      <c r="B486" s="127"/>
      <c r="C486" s="75" t="s">
        <v>74</v>
      </c>
      <c r="D486" s="76">
        <v>4.0971542821083189E-3</v>
      </c>
      <c r="E486" s="77">
        <v>1</v>
      </c>
      <c r="F486" s="78">
        <v>4.0971542821083189E-3</v>
      </c>
      <c r="G486" s="78">
        <v>0.15374840503290119</v>
      </c>
      <c r="H486" s="78">
        <v>0.69620493982104892</v>
      </c>
      <c r="I486" s="79">
        <v>2.2559053409533002E-3</v>
      </c>
    </row>
    <row r="487" spans="1:9" ht="24" x14ac:dyDescent="0.25">
      <c r="A487" s="125"/>
      <c r="B487" s="127" t="s">
        <v>62</v>
      </c>
      <c r="C487" s="70" t="s">
        <v>71</v>
      </c>
      <c r="D487" s="71">
        <v>4.7915265234713296E-3</v>
      </c>
      <c r="E487" s="80">
        <v>2</v>
      </c>
      <c r="F487" s="73">
        <v>2.3957632617356648E-3</v>
      </c>
      <c r="G487" s="73">
        <v>0.26825004236655553</v>
      </c>
      <c r="H487" s="73">
        <v>0.76512020545519432</v>
      </c>
      <c r="I487" s="74">
        <v>3.9293528426476787E-3</v>
      </c>
    </row>
    <row r="488" spans="1:9" ht="36" x14ac:dyDescent="0.25">
      <c r="A488" s="125"/>
      <c r="B488" s="128"/>
      <c r="C488" s="70" t="s">
        <v>72</v>
      </c>
      <c r="D488" s="71">
        <v>4.7915265234713296E-3</v>
      </c>
      <c r="E488" s="72">
        <v>1.4711219744730892</v>
      </c>
      <c r="F488" s="73">
        <v>3.2570559114838233E-3</v>
      </c>
      <c r="G488" s="73">
        <v>0.26825004236655553</v>
      </c>
      <c r="H488" s="73">
        <v>0.69602437525220606</v>
      </c>
      <c r="I488" s="74">
        <v>3.9293528426476787E-3</v>
      </c>
    </row>
    <row r="489" spans="1:9" ht="24" x14ac:dyDescent="0.25">
      <c r="A489" s="125"/>
      <c r="B489" s="128"/>
      <c r="C489" s="70" t="s">
        <v>73</v>
      </c>
      <c r="D489" s="71">
        <v>4.7915265234713296E-3</v>
      </c>
      <c r="E489" s="72">
        <v>1.8716156577435308</v>
      </c>
      <c r="F489" s="73">
        <v>2.5601017514718383E-3</v>
      </c>
      <c r="G489" s="73">
        <v>0.26825004236655553</v>
      </c>
      <c r="H489" s="73">
        <v>0.75051798657111413</v>
      </c>
      <c r="I489" s="74">
        <v>3.9293528426476787E-3</v>
      </c>
    </row>
    <row r="490" spans="1:9" ht="24" x14ac:dyDescent="0.25">
      <c r="A490" s="125"/>
      <c r="B490" s="127"/>
      <c r="C490" s="75" t="s">
        <v>74</v>
      </c>
      <c r="D490" s="76">
        <v>4.7915265234713296E-3</v>
      </c>
      <c r="E490" s="77">
        <v>1</v>
      </c>
      <c r="F490" s="78">
        <v>4.7915265234713296E-3</v>
      </c>
      <c r="G490" s="78">
        <v>0.26825004236655553</v>
      </c>
      <c r="H490" s="78">
        <v>0.60618912484822152</v>
      </c>
      <c r="I490" s="79">
        <v>3.9293528426476787E-3</v>
      </c>
    </row>
    <row r="491" spans="1:9" ht="24" x14ac:dyDescent="0.25">
      <c r="A491" s="125"/>
      <c r="B491" s="127" t="s">
        <v>63</v>
      </c>
      <c r="C491" s="70" t="s">
        <v>71</v>
      </c>
      <c r="D491" s="71">
        <v>8.4449346138916019E-3</v>
      </c>
      <c r="E491" s="80">
        <v>2</v>
      </c>
      <c r="F491" s="73">
        <v>4.222467306945801E-3</v>
      </c>
      <c r="G491" s="73">
        <v>0.66403158631300541</v>
      </c>
      <c r="H491" s="73">
        <v>0.51643267409803661</v>
      </c>
      <c r="I491" s="74">
        <v>9.6707340214693804E-3</v>
      </c>
    </row>
    <row r="492" spans="1:9" ht="36" x14ac:dyDescent="0.25">
      <c r="A492" s="125"/>
      <c r="B492" s="128"/>
      <c r="C492" s="70" t="s">
        <v>72</v>
      </c>
      <c r="D492" s="71">
        <v>8.4449346138916019E-3</v>
      </c>
      <c r="E492" s="72">
        <v>1.5931098232199967</v>
      </c>
      <c r="F492" s="73">
        <v>5.3009117706792385E-3</v>
      </c>
      <c r="G492" s="73">
        <v>0.6640315863130053</v>
      </c>
      <c r="H492" s="73">
        <v>0.48394377439320202</v>
      </c>
      <c r="I492" s="74">
        <v>9.6707340214693804E-3</v>
      </c>
    </row>
    <row r="493" spans="1:9" ht="24" x14ac:dyDescent="0.25">
      <c r="A493" s="125"/>
      <c r="B493" s="128"/>
      <c r="C493" s="70" t="s">
        <v>73</v>
      </c>
      <c r="D493" s="71">
        <v>8.4449346138916019E-3</v>
      </c>
      <c r="E493" s="72">
        <v>2</v>
      </c>
      <c r="F493" s="73">
        <v>4.222467306945801E-3</v>
      </c>
      <c r="G493" s="73">
        <v>0.66403158631300541</v>
      </c>
      <c r="H493" s="73">
        <v>0.51643267409803661</v>
      </c>
      <c r="I493" s="74">
        <v>9.6707340214693804E-3</v>
      </c>
    </row>
    <row r="494" spans="1:9" ht="24" x14ac:dyDescent="0.25">
      <c r="A494" s="125"/>
      <c r="B494" s="127"/>
      <c r="C494" s="75" t="s">
        <v>74</v>
      </c>
      <c r="D494" s="76">
        <v>8.4449346138916019E-3</v>
      </c>
      <c r="E494" s="77">
        <v>1</v>
      </c>
      <c r="F494" s="78">
        <v>8.4449346138916019E-3</v>
      </c>
      <c r="G494" s="78">
        <v>0.66403158631300541</v>
      </c>
      <c r="H494" s="78">
        <v>0.41798510195791916</v>
      </c>
      <c r="I494" s="79">
        <v>9.6707340214693804E-3</v>
      </c>
    </row>
    <row r="495" spans="1:9" ht="24" x14ac:dyDescent="0.25">
      <c r="A495" s="125"/>
      <c r="B495" s="127" t="s">
        <v>64</v>
      </c>
      <c r="C495" s="70" t="s">
        <v>71</v>
      </c>
      <c r="D495" s="71">
        <v>1.7521970888950449E-2</v>
      </c>
      <c r="E495" s="80">
        <v>2</v>
      </c>
      <c r="F495" s="73">
        <v>8.7609854444752246E-3</v>
      </c>
      <c r="G495" s="72">
        <v>3.6218192302763335</v>
      </c>
      <c r="H495" s="73">
        <v>2.9344207988755255E-2</v>
      </c>
      <c r="I495" s="74">
        <v>5.0568657277910919E-2</v>
      </c>
    </row>
    <row r="496" spans="1:9" ht="36" x14ac:dyDescent="0.25">
      <c r="A496" s="125"/>
      <c r="B496" s="128"/>
      <c r="C496" s="70" t="s">
        <v>72</v>
      </c>
      <c r="D496" s="71">
        <v>1.7521970888950449E-2</v>
      </c>
      <c r="E496" s="72">
        <v>1.8717934390774382</v>
      </c>
      <c r="F496" s="73">
        <v>9.3610601058558077E-3</v>
      </c>
      <c r="G496" s="72">
        <v>3.6218192302763343</v>
      </c>
      <c r="H496" s="73">
        <v>3.228023377126555E-2</v>
      </c>
      <c r="I496" s="74">
        <v>5.0568657277910919E-2</v>
      </c>
    </row>
    <row r="497" spans="1:9" ht="24" x14ac:dyDescent="0.25">
      <c r="A497" s="125"/>
      <c r="B497" s="128"/>
      <c r="C497" s="70" t="s">
        <v>73</v>
      </c>
      <c r="D497" s="71">
        <v>1.7521970888950449E-2</v>
      </c>
      <c r="E497" s="72">
        <v>2</v>
      </c>
      <c r="F497" s="73">
        <v>8.7609854444752246E-3</v>
      </c>
      <c r="G497" s="72">
        <v>3.6218192302763335</v>
      </c>
      <c r="H497" s="73">
        <v>2.9344207988755255E-2</v>
      </c>
      <c r="I497" s="74">
        <v>5.0568657277910919E-2</v>
      </c>
    </row>
    <row r="498" spans="1:9" ht="24" x14ac:dyDescent="0.25">
      <c r="A498" s="125"/>
      <c r="B498" s="127"/>
      <c r="C498" s="75" t="s">
        <v>74</v>
      </c>
      <c r="D498" s="76">
        <v>1.7521970888950449E-2</v>
      </c>
      <c r="E498" s="77">
        <v>1</v>
      </c>
      <c r="F498" s="78">
        <v>1.7521970888950449E-2</v>
      </c>
      <c r="G498" s="77">
        <v>3.6218192302763335</v>
      </c>
      <c r="H498" s="78">
        <v>6.1260640369693434E-2</v>
      </c>
      <c r="I498" s="79">
        <v>5.0568657277910919E-2</v>
      </c>
    </row>
    <row r="499" spans="1:9" ht="24" x14ac:dyDescent="0.25">
      <c r="A499" s="125"/>
      <c r="B499" s="127" t="s">
        <v>65</v>
      </c>
      <c r="C499" s="70" t="s">
        <v>71</v>
      </c>
      <c r="D499" s="82">
        <v>5.7055055311601506E-5</v>
      </c>
      <c r="E499" s="80">
        <v>2</v>
      </c>
      <c r="F499" s="81">
        <v>2.8527527655800753E-5</v>
      </c>
      <c r="G499" s="73">
        <v>5.2946135866157318E-2</v>
      </c>
      <c r="H499" s="73">
        <v>0.94845063707478316</v>
      </c>
      <c r="I499" s="74">
        <v>7.7801386820860866E-4</v>
      </c>
    </row>
    <row r="500" spans="1:9" ht="36" x14ac:dyDescent="0.25">
      <c r="A500" s="125"/>
      <c r="B500" s="128"/>
      <c r="C500" s="70" t="s">
        <v>72</v>
      </c>
      <c r="D500" s="82">
        <v>5.7055055311601506E-5</v>
      </c>
      <c r="E500" s="72">
        <v>1.1493125045721906</v>
      </c>
      <c r="F500" s="81">
        <v>4.9642769120343948E-5</v>
      </c>
      <c r="G500" s="73">
        <v>5.2946135866157318E-2</v>
      </c>
      <c r="H500" s="73">
        <v>0.85129698650104146</v>
      </c>
      <c r="I500" s="74">
        <v>7.7801386820860866E-4</v>
      </c>
    </row>
    <row r="501" spans="1:9" ht="24" x14ac:dyDescent="0.25">
      <c r="A501" s="125"/>
      <c r="B501" s="128"/>
      <c r="C501" s="70" t="s">
        <v>73</v>
      </c>
      <c r="D501" s="82">
        <v>5.7055055311601506E-5</v>
      </c>
      <c r="E501" s="72">
        <v>1.4486145022791537</v>
      </c>
      <c r="F501" s="81">
        <v>3.9385947898377984E-5</v>
      </c>
      <c r="G501" s="73">
        <v>5.2946135866157304E-2</v>
      </c>
      <c r="H501" s="73">
        <v>0.89871054045604193</v>
      </c>
      <c r="I501" s="74">
        <v>7.7801386820860866E-4</v>
      </c>
    </row>
    <row r="502" spans="1:9" ht="24" x14ac:dyDescent="0.25">
      <c r="A502" s="125"/>
      <c r="B502" s="127"/>
      <c r="C502" s="75" t="s">
        <v>74</v>
      </c>
      <c r="D502" s="83">
        <v>5.7055055311601506E-5</v>
      </c>
      <c r="E502" s="77">
        <v>1</v>
      </c>
      <c r="F502" s="84">
        <v>5.7055055311601506E-5</v>
      </c>
      <c r="G502" s="78">
        <v>5.2946135866157318E-2</v>
      </c>
      <c r="H502" s="78">
        <v>0.81870465274952919</v>
      </c>
      <c r="I502" s="79">
        <v>7.7801386820860866E-4</v>
      </c>
    </row>
    <row r="503" spans="1:9" ht="24" x14ac:dyDescent="0.25">
      <c r="A503" s="125"/>
      <c r="B503" s="127" t="s">
        <v>66</v>
      </c>
      <c r="C503" s="70" t="s">
        <v>71</v>
      </c>
      <c r="D503" s="71">
        <v>1.1320301957529805E-2</v>
      </c>
      <c r="E503" s="80">
        <v>2</v>
      </c>
      <c r="F503" s="73">
        <v>5.6601509787649025E-3</v>
      </c>
      <c r="G503" s="73">
        <v>0.84440489210658864</v>
      </c>
      <c r="H503" s="73">
        <v>0.43205382531390446</v>
      </c>
      <c r="I503" s="74">
        <v>1.2265410579551753E-2</v>
      </c>
    </row>
    <row r="504" spans="1:9" ht="36" x14ac:dyDescent="0.25">
      <c r="A504" s="125"/>
      <c r="B504" s="128"/>
      <c r="C504" s="70" t="s">
        <v>72</v>
      </c>
      <c r="D504" s="71">
        <v>1.1320301957529805E-2</v>
      </c>
      <c r="E504" s="72">
        <v>1.4015228976028751</v>
      </c>
      <c r="F504" s="73">
        <v>8.0771437818759357E-3</v>
      </c>
      <c r="G504" s="73">
        <v>0.84440489210658864</v>
      </c>
      <c r="H504" s="73">
        <v>0.39651615117425387</v>
      </c>
      <c r="I504" s="74">
        <v>1.2265410579551753E-2</v>
      </c>
    </row>
    <row r="505" spans="1:9" ht="24" x14ac:dyDescent="0.25">
      <c r="A505" s="125"/>
      <c r="B505" s="128"/>
      <c r="C505" s="70" t="s">
        <v>73</v>
      </c>
      <c r="D505" s="71">
        <v>1.1320301957529805E-2</v>
      </c>
      <c r="E505" s="72">
        <v>1.7797849793412301</v>
      </c>
      <c r="F505" s="73">
        <v>6.360488535935337E-3</v>
      </c>
      <c r="G505" s="73">
        <v>0.84440489210658864</v>
      </c>
      <c r="H505" s="73">
        <v>0.42055682616314027</v>
      </c>
      <c r="I505" s="74">
        <v>1.2265410579551753E-2</v>
      </c>
    </row>
    <row r="506" spans="1:9" ht="24" x14ac:dyDescent="0.25">
      <c r="A506" s="125"/>
      <c r="B506" s="127"/>
      <c r="C506" s="75" t="s">
        <v>74</v>
      </c>
      <c r="D506" s="76">
        <v>1.1320301957529805E-2</v>
      </c>
      <c r="E506" s="77">
        <v>1</v>
      </c>
      <c r="F506" s="78">
        <v>1.1320301957529805E-2</v>
      </c>
      <c r="G506" s="78">
        <v>0.84440489210658864</v>
      </c>
      <c r="H506" s="78">
        <v>0.3613881291893668</v>
      </c>
      <c r="I506" s="79">
        <v>1.2265410579551753E-2</v>
      </c>
    </row>
    <row r="507" spans="1:9" ht="24" x14ac:dyDescent="0.25">
      <c r="A507" s="125"/>
      <c r="B507" s="127" t="s">
        <v>67</v>
      </c>
      <c r="C507" s="70" t="s">
        <v>71</v>
      </c>
      <c r="D507" s="71">
        <v>5.6590600004682943E-3</v>
      </c>
      <c r="E507" s="80">
        <v>2</v>
      </c>
      <c r="F507" s="73">
        <v>2.8295300002341471E-3</v>
      </c>
      <c r="G507" s="73">
        <v>0.68213105486087899</v>
      </c>
      <c r="H507" s="73">
        <v>0.50725957681160849</v>
      </c>
      <c r="I507" s="74">
        <v>9.9317106849235136E-3</v>
      </c>
    </row>
    <row r="508" spans="1:9" ht="36" x14ac:dyDescent="0.25">
      <c r="A508" s="125"/>
      <c r="B508" s="128"/>
      <c r="C508" s="70" t="s">
        <v>72</v>
      </c>
      <c r="D508" s="71">
        <v>5.6590600004682943E-3</v>
      </c>
      <c r="E508" s="72">
        <v>1.9057988290227359</v>
      </c>
      <c r="F508" s="73">
        <v>2.9693900081627046E-3</v>
      </c>
      <c r="G508" s="73">
        <v>0.6821310548608791</v>
      </c>
      <c r="H508" s="73">
        <v>0.50057406645368441</v>
      </c>
      <c r="I508" s="74">
        <v>9.9317106849235136E-3</v>
      </c>
    </row>
    <row r="509" spans="1:9" ht="24" x14ac:dyDescent="0.25">
      <c r="A509" s="125"/>
      <c r="B509" s="128"/>
      <c r="C509" s="70" t="s">
        <v>73</v>
      </c>
      <c r="D509" s="71">
        <v>5.6590600004682943E-3</v>
      </c>
      <c r="E509" s="72">
        <v>2</v>
      </c>
      <c r="F509" s="73">
        <v>2.8295300002341471E-3</v>
      </c>
      <c r="G509" s="73">
        <v>0.68213105486087899</v>
      </c>
      <c r="H509" s="73">
        <v>0.50725957681160849</v>
      </c>
      <c r="I509" s="74">
        <v>9.9317106849235136E-3</v>
      </c>
    </row>
    <row r="510" spans="1:9" ht="24" x14ac:dyDescent="0.25">
      <c r="A510" s="125"/>
      <c r="B510" s="127"/>
      <c r="C510" s="75" t="s">
        <v>74</v>
      </c>
      <c r="D510" s="76">
        <v>5.6590600004682943E-3</v>
      </c>
      <c r="E510" s="77">
        <v>1</v>
      </c>
      <c r="F510" s="78">
        <v>5.6590600004682943E-3</v>
      </c>
      <c r="G510" s="78">
        <v>0.68213105486087899</v>
      </c>
      <c r="H510" s="78">
        <v>0.41174224566884499</v>
      </c>
      <c r="I510" s="79">
        <v>9.9317106849235136E-3</v>
      </c>
    </row>
    <row r="511" spans="1:9" ht="24" x14ac:dyDescent="0.25">
      <c r="A511" s="125"/>
      <c r="B511" s="127" t="s">
        <v>68</v>
      </c>
      <c r="C511" s="70" t="s">
        <v>71</v>
      </c>
      <c r="D511" s="71">
        <v>9.0936650232172978E-4</v>
      </c>
      <c r="E511" s="80">
        <v>2</v>
      </c>
      <c r="F511" s="73">
        <v>4.5468325116086489E-4</v>
      </c>
      <c r="G511" s="73">
        <v>0.96931637960628036</v>
      </c>
      <c r="H511" s="73">
        <v>0.38194727444148979</v>
      </c>
      <c r="I511" s="74">
        <v>1.4054313287247544E-2</v>
      </c>
    </row>
    <row r="512" spans="1:9" ht="36" x14ac:dyDescent="0.25">
      <c r="A512" s="125"/>
      <c r="B512" s="128"/>
      <c r="C512" s="70" t="s">
        <v>72</v>
      </c>
      <c r="D512" s="71">
        <v>9.0936650232172978E-4</v>
      </c>
      <c r="E512" s="72">
        <v>1.5903360638861501</v>
      </c>
      <c r="F512" s="73">
        <v>5.718077599897967E-4</v>
      </c>
      <c r="G512" s="73">
        <v>0.96931637960628014</v>
      </c>
      <c r="H512" s="73">
        <v>0.36545352087175842</v>
      </c>
      <c r="I512" s="74">
        <v>1.4054313287247544E-2</v>
      </c>
    </row>
    <row r="513" spans="1:9" ht="24" x14ac:dyDescent="0.25">
      <c r="A513" s="125"/>
      <c r="B513" s="128"/>
      <c r="C513" s="70" t="s">
        <v>73</v>
      </c>
      <c r="D513" s="71">
        <v>9.0936650232172978E-4</v>
      </c>
      <c r="E513" s="72">
        <v>2</v>
      </c>
      <c r="F513" s="73">
        <v>4.5468325116086489E-4</v>
      </c>
      <c r="G513" s="73">
        <v>0.96931637960628036</v>
      </c>
      <c r="H513" s="73">
        <v>0.38194727444148979</v>
      </c>
      <c r="I513" s="74">
        <v>1.4054313287247544E-2</v>
      </c>
    </row>
    <row r="514" spans="1:9" ht="24" x14ac:dyDescent="0.25">
      <c r="A514" s="124"/>
      <c r="B514" s="127"/>
      <c r="C514" s="75" t="s">
        <v>74</v>
      </c>
      <c r="D514" s="76">
        <v>9.0936650232172978E-4</v>
      </c>
      <c r="E514" s="77">
        <v>1</v>
      </c>
      <c r="F514" s="78">
        <v>9.0936650232172978E-4</v>
      </c>
      <c r="G514" s="78">
        <v>0.96931637960628036</v>
      </c>
      <c r="H514" s="78">
        <v>0.32834091377716268</v>
      </c>
      <c r="I514" s="79">
        <v>1.4054313287247544E-2</v>
      </c>
    </row>
    <row r="515" spans="1:9" ht="24" x14ac:dyDescent="0.25">
      <c r="A515" s="124" t="s">
        <v>52</v>
      </c>
      <c r="B515" s="127" t="s">
        <v>61</v>
      </c>
      <c r="C515" s="70" t="s">
        <v>71</v>
      </c>
      <c r="D515" s="71">
        <v>3.521641525211263E-2</v>
      </c>
      <c r="E515" s="80">
        <v>2</v>
      </c>
      <c r="F515" s="73">
        <v>1.7608207626056315E-2</v>
      </c>
      <c r="G515" s="72">
        <v>1.3215191089173404</v>
      </c>
      <c r="H515" s="73">
        <v>0.27013273675471755</v>
      </c>
      <c r="I515" s="74">
        <v>1.9063620155827538E-2</v>
      </c>
    </row>
    <row r="516" spans="1:9" ht="36" x14ac:dyDescent="0.25">
      <c r="A516" s="125"/>
      <c r="B516" s="128"/>
      <c r="C516" s="70" t="s">
        <v>72</v>
      </c>
      <c r="D516" s="71">
        <v>3.521641525211263E-2</v>
      </c>
      <c r="E516" s="72">
        <v>1.4395834802762155</v>
      </c>
      <c r="F516" s="73">
        <v>2.4462919819943748E-2</v>
      </c>
      <c r="G516" s="72">
        <v>1.3215191089173406</v>
      </c>
      <c r="H516" s="73">
        <v>0.26546412222621557</v>
      </c>
      <c r="I516" s="74">
        <v>1.9063620155827538E-2</v>
      </c>
    </row>
    <row r="517" spans="1:9" ht="24" x14ac:dyDescent="0.25">
      <c r="A517" s="125"/>
      <c r="B517" s="128"/>
      <c r="C517" s="70" t="s">
        <v>73</v>
      </c>
      <c r="D517" s="71">
        <v>3.521641525211263E-2</v>
      </c>
      <c r="E517" s="72">
        <v>1.8299792229764731</v>
      </c>
      <c r="F517" s="73">
        <v>1.9244161250548463E-2</v>
      </c>
      <c r="G517" s="72">
        <v>1.3215191089173404</v>
      </c>
      <c r="H517" s="73">
        <v>0.26939479768776148</v>
      </c>
      <c r="I517" s="74">
        <v>1.9063620155827538E-2</v>
      </c>
    </row>
    <row r="518" spans="1:9" ht="24" x14ac:dyDescent="0.25">
      <c r="A518" s="125"/>
      <c r="B518" s="127"/>
      <c r="C518" s="75" t="s">
        <v>74</v>
      </c>
      <c r="D518" s="76">
        <v>3.521641525211263E-2</v>
      </c>
      <c r="E518" s="77">
        <v>1</v>
      </c>
      <c r="F518" s="78">
        <v>3.521641525211263E-2</v>
      </c>
      <c r="G518" s="77">
        <v>1.3215191089173404</v>
      </c>
      <c r="H518" s="78">
        <v>0.25434678131584987</v>
      </c>
      <c r="I518" s="79">
        <v>1.9063620155827538E-2</v>
      </c>
    </row>
    <row r="519" spans="1:9" ht="24" x14ac:dyDescent="0.25">
      <c r="A519" s="125"/>
      <c r="B519" s="127" t="s">
        <v>62</v>
      </c>
      <c r="C519" s="70" t="s">
        <v>71</v>
      </c>
      <c r="D519" s="71">
        <v>1.7408584595312835E-2</v>
      </c>
      <c r="E519" s="80">
        <v>2</v>
      </c>
      <c r="F519" s="73">
        <v>8.7042922976564175E-3</v>
      </c>
      <c r="G519" s="73">
        <v>0.97460663785520552</v>
      </c>
      <c r="H519" s="73">
        <v>0.37996033541571583</v>
      </c>
      <c r="I519" s="74">
        <v>1.4129933976605152E-2</v>
      </c>
    </row>
    <row r="520" spans="1:9" ht="36" x14ac:dyDescent="0.25">
      <c r="A520" s="125"/>
      <c r="B520" s="128"/>
      <c r="C520" s="70" t="s">
        <v>72</v>
      </c>
      <c r="D520" s="71">
        <v>1.7408584595312835E-2</v>
      </c>
      <c r="E520" s="72">
        <v>1.4711219744730892</v>
      </c>
      <c r="F520" s="73">
        <v>1.1833542627590793E-2</v>
      </c>
      <c r="G520" s="73">
        <v>0.97460663785520552</v>
      </c>
      <c r="H520" s="73">
        <v>0.35790567876415758</v>
      </c>
      <c r="I520" s="74">
        <v>1.4129933976605152E-2</v>
      </c>
    </row>
    <row r="521" spans="1:9" ht="24" x14ac:dyDescent="0.25">
      <c r="A521" s="125"/>
      <c r="B521" s="128"/>
      <c r="C521" s="70" t="s">
        <v>73</v>
      </c>
      <c r="D521" s="71">
        <v>1.7408584595312835E-2</v>
      </c>
      <c r="E521" s="72">
        <v>1.8716156577435308</v>
      </c>
      <c r="F521" s="73">
        <v>9.3013672562993425E-3</v>
      </c>
      <c r="G521" s="73">
        <v>0.97460663785520552</v>
      </c>
      <c r="H521" s="73">
        <v>0.37538790800369304</v>
      </c>
      <c r="I521" s="74">
        <v>1.4129933976605152E-2</v>
      </c>
    </row>
    <row r="522" spans="1:9" ht="24" x14ac:dyDescent="0.25">
      <c r="A522" s="125"/>
      <c r="B522" s="127"/>
      <c r="C522" s="75" t="s">
        <v>74</v>
      </c>
      <c r="D522" s="76">
        <v>1.7408584595312835E-2</v>
      </c>
      <c r="E522" s="77">
        <v>1</v>
      </c>
      <c r="F522" s="78">
        <v>1.7408584595312835E-2</v>
      </c>
      <c r="G522" s="78">
        <v>0.97460663785520552</v>
      </c>
      <c r="H522" s="78">
        <v>0.32703377962551117</v>
      </c>
      <c r="I522" s="79">
        <v>1.4129933976605152E-2</v>
      </c>
    </row>
    <row r="523" spans="1:9" ht="24" x14ac:dyDescent="0.25">
      <c r="A523" s="125"/>
      <c r="B523" s="127" t="s">
        <v>63</v>
      </c>
      <c r="C523" s="70" t="s">
        <v>71</v>
      </c>
      <c r="D523" s="71">
        <v>2.1158006497393172E-2</v>
      </c>
      <c r="E523" s="80">
        <v>2</v>
      </c>
      <c r="F523" s="73">
        <v>1.0579003248696586E-2</v>
      </c>
      <c r="G523" s="72">
        <v>1.6636700294367965</v>
      </c>
      <c r="H523" s="73">
        <v>0.19327436061405484</v>
      </c>
      <c r="I523" s="74">
        <v>2.3881458279958589E-2</v>
      </c>
    </row>
    <row r="524" spans="1:9" ht="36" x14ac:dyDescent="0.25">
      <c r="A524" s="125"/>
      <c r="B524" s="128"/>
      <c r="C524" s="70" t="s">
        <v>72</v>
      </c>
      <c r="D524" s="71">
        <v>2.1158006497393172E-2</v>
      </c>
      <c r="E524" s="72">
        <v>1.5931098232199967</v>
      </c>
      <c r="F524" s="73">
        <v>1.3280946604565257E-2</v>
      </c>
      <c r="G524" s="72">
        <v>1.6636700294367963</v>
      </c>
      <c r="H524" s="73">
        <v>0.19895186154169675</v>
      </c>
      <c r="I524" s="74">
        <v>2.3881458279958589E-2</v>
      </c>
    </row>
    <row r="525" spans="1:9" ht="24" x14ac:dyDescent="0.25">
      <c r="A525" s="125"/>
      <c r="B525" s="128"/>
      <c r="C525" s="70" t="s">
        <v>73</v>
      </c>
      <c r="D525" s="71">
        <v>2.1158006497393172E-2</v>
      </c>
      <c r="E525" s="72">
        <v>2</v>
      </c>
      <c r="F525" s="73">
        <v>1.0579003248696586E-2</v>
      </c>
      <c r="G525" s="72">
        <v>1.6636700294367965</v>
      </c>
      <c r="H525" s="73">
        <v>0.19327436061405484</v>
      </c>
      <c r="I525" s="74">
        <v>2.3881458279958589E-2</v>
      </c>
    </row>
    <row r="526" spans="1:9" ht="24" x14ac:dyDescent="0.25">
      <c r="A526" s="125"/>
      <c r="B526" s="127"/>
      <c r="C526" s="75" t="s">
        <v>74</v>
      </c>
      <c r="D526" s="76">
        <v>2.1158006497393172E-2</v>
      </c>
      <c r="E526" s="77">
        <v>1</v>
      </c>
      <c r="F526" s="78">
        <v>2.1158006497393172E-2</v>
      </c>
      <c r="G526" s="77">
        <v>1.6636700294367965</v>
      </c>
      <c r="H526" s="78">
        <v>0.20147801872391605</v>
      </c>
      <c r="I526" s="79">
        <v>2.3881458279958589E-2</v>
      </c>
    </row>
    <row r="527" spans="1:9" ht="24" x14ac:dyDescent="0.25">
      <c r="A527" s="125"/>
      <c r="B527" s="127" t="s">
        <v>64</v>
      </c>
      <c r="C527" s="70" t="s">
        <v>71</v>
      </c>
      <c r="D527" s="71">
        <v>1.6927490649272152E-3</v>
      </c>
      <c r="E527" s="80">
        <v>2</v>
      </c>
      <c r="F527" s="73">
        <v>8.463745324636076E-4</v>
      </c>
      <c r="G527" s="73">
        <v>0.34989392199320685</v>
      </c>
      <c r="H527" s="73">
        <v>0.70539538140372338</v>
      </c>
      <c r="I527" s="74">
        <v>5.1191582300410881E-3</v>
      </c>
    </row>
    <row r="528" spans="1:9" ht="36" x14ac:dyDescent="0.25">
      <c r="A528" s="125"/>
      <c r="B528" s="128"/>
      <c r="C528" s="70" t="s">
        <v>72</v>
      </c>
      <c r="D528" s="71">
        <v>1.6927490649272152E-3</v>
      </c>
      <c r="E528" s="72">
        <v>1.8717934390774382</v>
      </c>
      <c r="F528" s="73">
        <v>9.0434608306006793E-4</v>
      </c>
      <c r="G528" s="73">
        <v>0.3498939219932069</v>
      </c>
      <c r="H528" s="73">
        <v>0.69125244893143922</v>
      </c>
      <c r="I528" s="74">
        <v>5.1191582300410881E-3</v>
      </c>
    </row>
    <row r="529" spans="1:9" ht="24" x14ac:dyDescent="0.25">
      <c r="A529" s="125"/>
      <c r="B529" s="128"/>
      <c r="C529" s="70" t="s">
        <v>73</v>
      </c>
      <c r="D529" s="71">
        <v>1.6927490649272152E-3</v>
      </c>
      <c r="E529" s="72">
        <v>2</v>
      </c>
      <c r="F529" s="73">
        <v>8.463745324636076E-4</v>
      </c>
      <c r="G529" s="73">
        <v>0.34989392199320685</v>
      </c>
      <c r="H529" s="73">
        <v>0.70539538140372338</v>
      </c>
      <c r="I529" s="74">
        <v>5.1191582300410881E-3</v>
      </c>
    </row>
    <row r="530" spans="1:9" ht="24" x14ac:dyDescent="0.25">
      <c r="A530" s="125"/>
      <c r="B530" s="127"/>
      <c r="C530" s="75" t="s">
        <v>74</v>
      </c>
      <c r="D530" s="76">
        <v>1.6927490649272152E-3</v>
      </c>
      <c r="E530" s="77">
        <v>1</v>
      </c>
      <c r="F530" s="78">
        <v>1.6927490649272152E-3</v>
      </c>
      <c r="G530" s="78">
        <v>0.34989392199320685</v>
      </c>
      <c r="H530" s="78">
        <v>0.55613459493866191</v>
      </c>
      <c r="I530" s="79">
        <v>5.1191582300410881E-3</v>
      </c>
    </row>
    <row r="531" spans="1:9" ht="24" x14ac:dyDescent="0.25">
      <c r="A531" s="125"/>
      <c r="B531" s="127" t="s">
        <v>65</v>
      </c>
      <c r="C531" s="70" t="s">
        <v>71</v>
      </c>
      <c r="D531" s="71">
        <v>2.7634946193786156E-4</v>
      </c>
      <c r="E531" s="80">
        <v>2</v>
      </c>
      <c r="F531" s="73">
        <v>1.3817473096893078E-4</v>
      </c>
      <c r="G531" s="73">
        <v>0.25644767283796338</v>
      </c>
      <c r="H531" s="73">
        <v>0.77416881958820727</v>
      </c>
      <c r="I531" s="74">
        <v>3.7571201195109134E-3</v>
      </c>
    </row>
    <row r="532" spans="1:9" ht="36" x14ac:dyDescent="0.25">
      <c r="A532" s="125"/>
      <c r="B532" s="128"/>
      <c r="C532" s="70" t="s">
        <v>72</v>
      </c>
      <c r="D532" s="71">
        <v>2.7634946193786156E-4</v>
      </c>
      <c r="E532" s="72">
        <v>1.1493125045721906</v>
      </c>
      <c r="F532" s="73">
        <v>2.4044762485267427E-4</v>
      </c>
      <c r="G532" s="73">
        <v>0.25644767283796338</v>
      </c>
      <c r="H532" s="73">
        <v>0.64707167250066122</v>
      </c>
      <c r="I532" s="74">
        <v>3.7571201195109134E-3</v>
      </c>
    </row>
    <row r="533" spans="1:9" ht="24" x14ac:dyDescent="0.25">
      <c r="A533" s="125"/>
      <c r="B533" s="128"/>
      <c r="C533" s="70" t="s">
        <v>73</v>
      </c>
      <c r="D533" s="71">
        <v>2.7634946193786156E-4</v>
      </c>
      <c r="E533" s="72">
        <v>1.4486145022791537</v>
      </c>
      <c r="F533" s="73">
        <v>1.9076811774497058E-4</v>
      </c>
      <c r="G533" s="73">
        <v>0.25644767283796333</v>
      </c>
      <c r="H533" s="73">
        <v>0.70129515424890165</v>
      </c>
      <c r="I533" s="74">
        <v>3.7571201195109134E-3</v>
      </c>
    </row>
    <row r="534" spans="1:9" ht="24" x14ac:dyDescent="0.25">
      <c r="A534" s="125"/>
      <c r="B534" s="127"/>
      <c r="C534" s="75" t="s">
        <v>74</v>
      </c>
      <c r="D534" s="76">
        <v>2.7634946193786156E-4</v>
      </c>
      <c r="E534" s="77">
        <v>1</v>
      </c>
      <c r="F534" s="78">
        <v>2.7634946193786156E-4</v>
      </c>
      <c r="G534" s="78">
        <v>0.25644767283796338</v>
      </c>
      <c r="H534" s="78">
        <v>0.61420925077320165</v>
      </c>
      <c r="I534" s="79">
        <v>3.7571201195109134E-3</v>
      </c>
    </row>
    <row r="535" spans="1:9" ht="24" x14ac:dyDescent="0.25">
      <c r="A535" s="125"/>
      <c r="B535" s="127" t="s">
        <v>66</v>
      </c>
      <c r="C535" s="70" t="s">
        <v>71</v>
      </c>
      <c r="D535" s="71">
        <v>2.6774174888927464E-2</v>
      </c>
      <c r="E535" s="80">
        <v>2</v>
      </c>
      <c r="F535" s="73">
        <v>1.3387087444463732E-2</v>
      </c>
      <c r="G535" s="72">
        <v>1.9971414493311854</v>
      </c>
      <c r="H535" s="73">
        <v>0.13968357780971816</v>
      </c>
      <c r="I535" s="74">
        <v>2.8531757268642974E-2</v>
      </c>
    </row>
    <row r="536" spans="1:9" ht="36" x14ac:dyDescent="0.25">
      <c r="A536" s="125"/>
      <c r="B536" s="128"/>
      <c r="C536" s="70" t="s">
        <v>72</v>
      </c>
      <c r="D536" s="71">
        <v>2.6774174888927464E-2</v>
      </c>
      <c r="E536" s="72">
        <v>1.4015228976028751</v>
      </c>
      <c r="F536" s="73">
        <v>1.9103630011840157E-2</v>
      </c>
      <c r="G536" s="72">
        <v>1.9971414493311852</v>
      </c>
      <c r="H536" s="73">
        <v>0.15447507422505424</v>
      </c>
      <c r="I536" s="74">
        <v>2.8531757268642974E-2</v>
      </c>
    </row>
    <row r="537" spans="1:9" ht="24" x14ac:dyDescent="0.25">
      <c r="A537" s="125"/>
      <c r="B537" s="128"/>
      <c r="C537" s="70" t="s">
        <v>73</v>
      </c>
      <c r="D537" s="71">
        <v>2.6774174888927464E-2</v>
      </c>
      <c r="E537" s="72">
        <v>1.7797849793412301</v>
      </c>
      <c r="F537" s="73">
        <v>1.5043488511088379E-2</v>
      </c>
      <c r="G537" s="72">
        <v>1.9971414493311852</v>
      </c>
      <c r="H537" s="73">
        <v>0.14525776757160616</v>
      </c>
      <c r="I537" s="74">
        <v>2.8531757268642974E-2</v>
      </c>
    </row>
    <row r="538" spans="1:9" ht="24" x14ac:dyDescent="0.25">
      <c r="A538" s="125"/>
      <c r="B538" s="127"/>
      <c r="C538" s="75" t="s">
        <v>74</v>
      </c>
      <c r="D538" s="76">
        <v>2.6774174888927464E-2</v>
      </c>
      <c r="E538" s="77">
        <v>1</v>
      </c>
      <c r="F538" s="78">
        <v>2.6774174888927464E-2</v>
      </c>
      <c r="G538" s="77">
        <v>1.9971414493311854</v>
      </c>
      <c r="H538" s="78">
        <v>0.16215745984917504</v>
      </c>
      <c r="I538" s="79">
        <v>2.8531757268642974E-2</v>
      </c>
    </row>
    <row r="539" spans="1:9" ht="24" x14ac:dyDescent="0.25">
      <c r="A539" s="125"/>
      <c r="B539" s="127" t="s">
        <v>67</v>
      </c>
      <c r="C539" s="70" t="s">
        <v>71</v>
      </c>
      <c r="D539" s="71">
        <v>3.3057359264306073E-3</v>
      </c>
      <c r="E539" s="80">
        <v>2</v>
      </c>
      <c r="F539" s="73">
        <v>1.6528679632153037E-3</v>
      </c>
      <c r="G539" s="73">
        <v>0.39846637681894442</v>
      </c>
      <c r="H539" s="73">
        <v>0.67213003612134514</v>
      </c>
      <c r="I539" s="74">
        <v>5.8256624442969886E-3</v>
      </c>
    </row>
    <row r="540" spans="1:9" ht="36" x14ac:dyDescent="0.25">
      <c r="A540" s="125"/>
      <c r="B540" s="128"/>
      <c r="C540" s="70" t="s">
        <v>72</v>
      </c>
      <c r="D540" s="71">
        <v>3.3057359264306073E-3</v>
      </c>
      <c r="E540" s="72">
        <v>1.9057988290227359</v>
      </c>
      <c r="F540" s="73">
        <v>1.7345670886605264E-3</v>
      </c>
      <c r="G540" s="73">
        <v>0.39846637681894448</v>
      </c>
      <c r="H540" s="73">
        <v>0.66220850108514928</v>
      </c>
      <c r="I540" s="74">
        <v>5.8256624442969886E-3</v>
      </c>
    </row>
    <row r="541" spans="1:9" ht="24" x14ac:dyDescent="0.25">
      <c r="A541" s="125"/>
      <c r="B541" s="128"/>
      <c r="C541" s="70" t="s">
        <v>73</v>
      </c>
      <c r="D541" s="71">
        <v>3.3057359264306073E-3</v>
      </c>
      <c r="E541" s="72">
        <v>2</v>
      </c>
      <c r="F541" s="73">
        <v>1.6528679632153037E-3</v>
      </c>
      <c r="G541" s="73">
        <v>0.39846637681894442</v>
      </c>
      <c r="H541" s="73">
        <v>0.67213003612134514</v>
      </c>
      <c r="I541" s="74">
        <v>5.8256624442969886E-3</v>
      </c>
    </row>
    <row r="542" spans="1:9" ht="24" x14ac:dyDescent="0.25">
      <c r="A542" s="125"/>
      <c r="B542" s="127"/>
      <c r="C542" s="75" t="s">
        <v>74</v>
      </c>
      <c r="D542" s="76">
        <v>3.3057359264306073E-3</v>
      </c>
      <c r="E542" s="77">
        <v>1</v>
      </c>
      <c r="F542" s="78">
        <v>3.3057359264306073E-3</v>
      </c>
      <c r="G542" s="78">
        <v>0.39846637681894442</v>
      </c>
      <c r="H542" s="78">
        <v>0.52999854553492787</v>
      </c>
      <c r="I542" s="79">
        <v>5.8256624442969886E-3</v>
      </c>
    </row>
    <row r="543" spans="1:9" ht="24" x14ac:dyDescent="0.25">
      <c r="A543" s="125"/>
      <c r="B543" s="127" t="s">
        <v>68</v>
      </c>
      <c r="C543" s="70" t="s">
        <v>71</v>
      </c>
      <c r="D543" s="71">
        <v>3.5477462658552246E-3</v>
      </c>
      <c r="E543" s="80">
        <v>2</v>
      </c>
      <c r="F543" s="73">
        <v>1.7738731329276123E-3</v>
      </c>
      <c r="G543" s="72">
        <v>3.7816310116994205</v>
      </c>
      <c r="H543" s="73">
        <v>2.5217391577579028E-2</v>
      </c>
      <c r="I543" s="74">
        <v>5.2682433631008829E-2</v>
      </c>
    </row>
    <row r="544" spans="1:9" ht="36" x14ac:dyDescent="0.25">
      <c r="A544" s="125"/>
      <c r="B544" s="128"/>
      <c r="C544" s="70" t="s">
        <v>72</v>
      </c>
      <c r="D544" s="71">
        <v>3.5477462658552246E-3</v>
      </c>
      <c r="E544" s="72">
        <v>1.5903360638861501</v>
      </c>
      <c r="F544" s="73">
        <v>2.2308154524182397E-3</v>
      </c>
      <c r="G544" s="72">
        <v>3.7816310116994201</v>
      </c>
      <c r="H544" s="73">
        <v>3.5047260954751913E-2</v>
      </c>
      <c r="I544" s="74">
        <v>5.2682433631008829E-2</v>
      </c>
    </row>
    <row r="545" spans="1:9" ht="24" x14ac:dyDescent="0.25">
      <c r="A545" s="125"/>
      <c r="B545" s="128"/>
      <c r="C545" s="70" t="s">
        <v>73</v>
      </c>
      <c r="D545" s="71">
        <v>3.5477462658552246E-3</v>
      </c>
      <c r="E545" s="72">
        <v>2</v>
      </c>
      <c r="F545" s="73">
        <v>1.7738731329276123E-3</v>
      </c>
      <c r="G545" s="72">
        <v>3.7816310116994205</v>
      </c>
      <c r="H545" s="73">
        <v>2.5217391577579028E-2</v>
      </c>
      <c r="I545" s="74">
        <v>5.2682433631008829E-2</v>
      </c>
    </row>
    <row r="546" spans="1:9" ht="24" x14ac:dyDescent="0.25">
      <c r="A546" s="124"/>
      <c r="B546" s="127"/>
      <c r="C546" s="75" t="s">
        <v>74</v>
      </c>
      <c r="D546" s="76">
        <v>3.5477462658552246E-3</v>
      </c>
      <c r="E546" s="77">
        <v>1</v>
      </c>
      <c r="F546" s="78">
        <v>3.5477462658552246E-3</v>
      </c>
      <c r="G546" s="77">
        <v>3.7816310116994205</v>
      </c>
      <c r="H546" s="78">
        <v>5.5955440460620433E-2</v>
      </c>
      <c r="I546" s="79">
        <v>5.2682433631008829E-2</v>
      </c>
    </row>
    <row r="547" spans="1:9" ht="24" x14ac:dyDescent="0.25">
      <c r="A547" s="124" t="s">
        <v>53</v>
      </c>
      <c r="B547" s="127" t="s">
        <v>61</v>
      </c>
      <c r="C547" s="70" t="s">
        <v>71</v>
      </c>
      <c r="D547" s="71">
        <v>4.6326963610557492E-2</v>
      </c>
      <c r="E547" s="80">
        <v>2</v>
      </c>
      <c r="F547" s="73">
        <v>2.3163481805278746E-2</v>
      </c>
      <c r="G547" s="72">
        <v>1.7384497323530763</v>
      </c>
      <c r="H547" s="73">
        <v>0.17967614423363182</v>
      </c>
      <c r="I547" s="74">
        <v>2.4928138480637522E-2</v>
      </c>
    </row>
    <row r="548" spans="1:9" ht="36" x14ac:dyDescent="0.25">
      <c r="A548" s="125"/>
      <c r="B548" s="128"/>
      <c r="C548" s="70" t="s">
        <v>72</v>
      </c>
      <c r="D548" s="71">
        <v>4.6326963610557492E-2</v>
      </c>
      <c r="E548" s="72">
        <v>1.4395834802762155</v>
      </c>
      <c r="F548" s="73">
        <v>3.2180810800682885E-2</v>
      </c>
      <c r="G548" s="72">
        <v>1.7384497323530763</v>
      </c>
      <c r="H548" s="73">
        <v>0.18879655128007752</v>
      </c>
      <c r="I548" s="74">
        <v>2.4928138480637522E-2</v>
      </c>
    </row>
    <row r="549" spans="1:9" ht="24" x14ac:dyDescent="0.25">
      <c r="A549" s="125"/>
      <c r="B549" s="128"/>
      <c r="C549" s="70" t="s">
        <v>73</v>
      </c>
      <c r="D549" s="71">
        <v>4.6326963610557492E-2</v>
      </c>
      <c r="E549" s="72">
        <v>1.8299792229764731</v>
      </c>
      <c r="F549" s="73">
        <v>2.531556808344872E-2</v>
      </c>
      <c r="G549" s="72">
        <v>1.7384497323530763</v>
      </c>
      <c r="H549" s="73">
        <v>0.18274295520083833</v>
      </c>
      <c r="I549" s="74">
        <v>2.4928138480637522E-2</v>
      </c>
    </row>
    <row r="550" spans="1:9" ht="24" x14ac:dyDescent="0.25">
      <c r="A550" s="125"/>
      <c r="B550" s="127"/>
      <c r="C550" s="75" t="s">
        <v>74</v>
      </c>
      <c r="D550" s="76">
        <v>4.6326963610557492E-2</v>
      </c>
      <c r="E550" s="77">
        <v>1</v>
      </c>
      <c r="F550" s="78">
        <v>4.6326963610557492E-2</v>
      </c>
      <c r="G550" s="77">
        <v>1.7384497323530763</v>
      </c>
      <c r="H550" s="78">
        <v>0.19175911268244805</v>
      </c>
      <c r="I550" s="79">
        <v>2.4928138480637522E-2</v>
      </c>
    </row>
    <row r="551" spans="1:9" ht="24" x14ac:dyDescent="0.25">
      <c r="A551" s="125"/>
      <c r="B551" s="127" t="s">
        <v>62</v>
      </c>
      <c r="C551" s="70" t="s">
        <v>71</v>
      </c>
      <c r="D551" s="71">
        <v>1.6883530411897142E-2</v>
      </c>
      <c r="E551" s="80">
        <v>2</v>
      </c>
      <c r="F551" s="73">
        <v>8.4417652059485711E-3</v>
      </c>
      <c r="G551" s="73">
        <v>0.94521187060179201</v>
      </c>
      <c r="H551" s="73">
        <v>0.39113488101266092</v>
      </c>
      <c r="I551" s="74">
        <v>1.3709608614674953E-2</v>
      </c>
    </row>
    <row r="552" spans="1:9" ht="36" x14ac:dyDescent="0.25">
      <c r="A552" s="125"/>
      <c r="B552" s="128"/>
      <c r="C552" s="70" t="s">
        <v>72</v>
      </c>
      <c r="D552" s="71">
        <v>1.6883530411897142E-2</v>
      </c>
      <c r="E552" s="72">
        <v>1.4711219744730892</v>
      </c>
      <c r="F552" s="73">
        <v>1.1476635319749271E-2</v>
      </c>
      <c r="G552" s="73">
        <v>0.94521187060179201</v>
      </c>
      <c r="H552" s="73">
        <v>0.36723500844969381</v>
      </c>
      <c r="I552" s="74">
        <v>1.3709608614674953E-2</v>
      </c>
    </row>
    <row r="553" spans="1:9" ht="24" x14ac:dyDescent="0.25">
      <c r="A553" s="125"/>
      <c r="B553" s="128"/>
      <c r="C553" s="70" t="s">
        <v>73</v>
      </c>
      <c r="D553" s="71">
        <v>1.6883530411897142E-2</v>
      </c>
      <c r="E553" s="72">
        <v>1.8716156577435308</v>
      </c>
      <c r="F553" s="73">
        <v>9.0208319972340748E-3</v>
      </c>
      <c r="G553" s="73">
        <v>0.94521187060179213</v>
      </c>
      <c r="H553" s="73">
        <v>0.38614156011168355</v>
      </c>
      <c r="I553" s="74">
        <v>1.3709608614674953E-2</v>
      </c>
    </row>
    <row r="554" spans="1:9" ht="24" x14ac:dyDescent="0.25">
      <c r="A554" s="125"/>
      <c r="B554" s="127"/>
      <c r="C554" s="75" t="s">
        <v>74</v>
      </c>
      <c r="D554" s="76">
        <v>1.6883530411897142E-2</v>
      </c>
      <c r="E554" s="77">
        <v>1</v>
      </c>
      <c r="F554" s="78">
        <v>1.6883530411897142E-2</v>
      </c>
      <c r="G554" s="78">
        <v>0.94521187060179201</v>
      </c>
      <c r="H554" s="78">
        <v>0.33438679164550522</v>
      </c>
      <c r="I554" s="79">
        <v>1.3709608614674953E-2</v>
      </c>
    </row>
    <row r="555" spans="1:9" ht="24" x14ac:dyDescent="0.25">
      <c r="A555" s="125"/>
      <c r="B555" s="127" t="s">
        <v>63</v>
      </c>
      <c r="C555" s="70" t="s">
        <v>71</v>
      </c>
      <c r="D555" s="71">
        <v>3.8438689474627023E-2</v>
      </c>
      <c r="E555" s="80">
        <v>2</v>
      </c>
      <c r="F555" s="73">
        <v>1.9219344737313512E-2</v>
      </c>
      <c r="G555" s="72">
        <v>3.0224631823250294</v>
      </c>
      <c r="H555" s="73">
        <v>5.1963261589342606E-2</v>
      </c>
      <c r="I555" s="74">
        <v>4.2556439848698648E-2</v>
      </c>
    </row>
    <row r="556" spans="1:9" ht="36" x14ac:dyDescent="0.25">
      <c r="A556" s="125"/>
      <c r="B556" s="128"/>
      <c r="C556" s="70" t="s">
        <v>72</v>
      </c>
      <c r="D556" s="71">
        <v>3.8438689474627023E-2</v>
      </c>
      <c r="E556" s="72">
        <v>1.5931098232199967</v>
      </c>
      <c r="F556" s="73">
        <v>2.4128085154188975E-2</v>
      </c>
      <c r="G556" s="72">
        <v>3.0224631823250294</v>
      </c>
      <c r="H556" s="73">
        <v>6.4311544126116213E-2</v>
      </c>
      <c r="I556" s="74">
        <v>4.2556439848698648E-2</v>
      </c>
    </row>
    <row r="557" spans="1:9" ht="24" x14ac:dyDescent="0.25">
      <c r="A557" s="125"/>
      <c r="B557" s="128"/>
      <c r="C557" s="70" t="s">
        <v>73</v>
      </c>
      <c r="D557" s="71">
        <v>3.8438689474627023E-2</v>
      </c>
      <c r="E557" s="72">
        <v>2</v>
      </c>
      <c r="F557" s="73">
        <v>1.9219344737313512E-2</v>
      </c>
      <c r="G557" s="72">
        <v>3.0224631823250294</v>
      </c>
      <c r="H557" s="73">
        <v>5.1963261589342606E-2</v>
      </c>
      <c r="I557" s="74">
        <v>4.2556439848698648E-2</v>
      </c>
    </row>
    <row r="558" spans="1:9" ht="24" x14ac:dyDescent="0.25">
      <c r="A558" s="125"/>
      <c r="B558" s="127"/>
      <c r="C558" s="75" t="s">
        <v>74</v>
      </c>
      <c r="D558" s="76">
        <v>3.8438689474627023E-2</v>
      </c>
      <c r="E558" s="77">
        <v>1</v>
      </c>
      <c r="F558" s="78">
        <v>3.8438689474627023E-2</v>
      </c>
      <c r="G558" s="77">
        <v>3.0224631823250294</v>
      </c>
      <c r="H558" s="78">
        <v>8.6644672967689892E-2</v>
      </c>
      <c r="I558" s="79">
        <v>4.2556439848698648E-2</v>
      </c>
    </row>
    <row r="559" spans="1:9" ht="24" x14ac:dyDescent="0.25">
      <c r="A559" s="125"/>
      <c r="B559" s="127" t="s">
        <v>64</v>
      </c>
      <c r="C559" s="70" t="s">
        <v>71</v>
      </c>
      <c r="D559" s="71">
        <v>3.6299166645065319E-4</v>
      </c>
      <c r="E559" s="80">
        <v>2</v>
      </c>
      <c r="F559" s="73">
        <v>1.8149583322532659E-4</v>
      </c>
      <c r="G559" s="73">
        <v>7.5030954355145438E-2</v>
      </c>
      <c r="H559" s="73">
        <v>0.92775314387528018</v>
      </c>
      <c r="I559" s="74">
        <v>1.1021802458739138E-3</v>
      </c>
    </row>
    <row r="560" spans="1:9" ht="36" x14ac:dyDescent="0.25">
      <c r="A560" s="125"/>
      <c r="B560" s="128"/>
      <c r="C560" s="70" t="s">
        <v>72</v>
      </c>
      <c r="D560" s="71">
        <v>3.6299166645065319E-4</v>
      </c>
      <c r="E560" s="72">
        <v>1.8717934390774382</v>
      </c>
      <c r="F560" s="73">
        <v>1.9392720311572575E-4</v>
      </c>
      <c r="G560" s="73">
        <v>7.5030954355145452E-2</v>
      </c>
      <c r="H560" s="73">
        <v>0.91748460170501633</v>
      </c>
      <c r="I560" s="74">
        <v>1.1021802458739138E-3</v>
      </c>
    </row>
    <row r="561" spans="1:9" ht="24" x14ac:dyDescent="0.25">
      <c r="A561" s="125"/>
      <c r="B561" s="128"/>
      <c r="C561" s="70" t="s">
        <v>73</v>
      </c>
      <c r="D561" s="71">
        <v>3.6299166645065319E-4</v>
      </c>
      <c r="E561" s="72">
        <v>2</v>
      </c>
      <c r="F561" s="73">
        <v>1.8149583322532659E-4</v>
      </c>
      <c r="G561" s="73">
        <v>7.5030954355145438E-2</v>
      </c>
      <c r="H561" s="73">
        <v>0.92775314387528018</v>
      </c>
      <c r="I561" s="74">
        <v>1.1021802458739138E-3</v>
      </c>
    </row>
    <row r="562" spans="1:9" ht="24" x14ac:dyDescent="0.25">
      <c r="A562" s="125"/>
      <c r="B562" s="127"/>
      <c r="C562" s="75" t="s">
        <v>74</v>
      </c>
      <c r="D562" s="76">
        <v>3.6299166645065319E-4</v>
      </c>
      <c r="E562" s="77">
        <v>1</v>
      </c>
      <c r="F562" s="78">
        <v>3.6299166645065319E-4</v>
      </c>
      <c r="G562" s="78">
        <v>7.5030954355145438E-2</v>
      </c>
      <c r="H562" s="78">
        <v>0.78497814953436518</v>
      </c>
      <c r="I562" s="79">
        <v>1.1021802458739138E-3</v>
      </c>
    </row>
    <row r="563" spans="1:9" ht="24" x14ac:dyDescent="0.25">
      <c r="A563" s="125"/>
      <c r="B563" s="127" t="s">
        <v>65</v>
      </c>
      <c r="C563" s="70" t="s">
        <v>71</v>
      </c>
      <c r="D563" s="71">
        <v>6.1749298118017482E-3</v>
      </c>
      <c r="E563" s="80">
        <v>2</v>
      </c>
      <c r="F563" s="73">
        <v>3.0874649059008741E-3</v>
      </c>
      <c r="G563" s="72">
        <v>5.7302314579153739</v>
      </c>
      <c r="H563" s="73">
        <v>4.080425471674724E-3</v>
      </c>
      <c r="I563" s="74">
        <v>7.7718886060816783E-2</v>
      </c>
    </row>
    <row r="564" spans="1:9" ht="36" x14ac:dyDescent="0.25">
      <c r="A564" s="125"/>
      <c r="B564" s="128"/>
      <c r="C564" s="70" t="s">
        <v>72</v>
      </c>
      <c r="D564" s="71">
        <v>6.1749298118017482E-3</v>
      </c>
      <c r="E564" s="72">
        <v>1.1493125045721906</v>
      </c>
      <c r="F564" s="73">
        <v>5.3727161126644546E-3</v>
      </c>
      <c r="G564" s="72">
        <v>5.7302314579153739</v>
      </c>
      <c r="H564" s="73">
        <v>1.5395733266969342E-2</v>
      </c>
      <c r="I564" s="74">
        <v>7.7718886060816783E-2</v>
      </c>
    </row>
    <row r="565" spans="1:9" ht="24" x14ac:dyDescent="0.25">
      <c r="A565" s="125"/>
      <c r="B565" s="128"/>
      <c r="C565" s="70" t="s">
        <v>73</v>
      </c>
      <c r="D565" s="71">
        <v>6.1749298118017482E-3</v>
      </c>
      <c r="E565" s="72">
        <v>1.4486145022791537</v>
      </c>
      <c r="F565" s="73">
        <v>4.2626453083870995E-3</v>
      </c>
      <c r="G565" s="72">
        <v>5.7302314579153721</v>
      </c>
      <c r="H565" s="73">
        <v>9.6362883281761076E-3</v>
      </c>
      <c r="I565" s="74">
        <v>7.7718886060816783E-2</v>
      </c>
    </row>
    <row r="566" spans="1:9" ht="24" x14ac:dyDescent="0.25">
      <c r="A566" s="125"/>
      <c r="B566" s="127"/>
      <c r="C566" s="75" t="s">
        <v>74</v>
      </c>
      <c r="D566" s="76">
        <v>6.1749298118017482E-3</v>
      </c>
      <c r="E566" s="77">
        <v>1</v>
      </c>
      <c r="F566" s="78">
        <v>6.1749298118017482E-3</v>
      </c>
      <c r="G566" s="77">
        <v>5.7302314579153739</v>
      </c>
      <c r="H566" s="78">
        <v>1.943968589853555E-2</v>
      </c>
      <c r="I566" s="79">
        <v>7.7718886060816783E-2</v>
      </c>
    </row>
    <row r="567" spans="1:9" ht="24" x14ac:dyDescent="0.25">
      <c r="A567" s="125"/>
      <c r="B567" s="127" t="s">
        <v>66</v>
      </c>
      <c r="C567" s="70" t="s">
        <v>71</v>
      </c>
      <c r="D567" s="71">
        <v>7.8008826063858186E-3</v>
      </c>
      <c r="E567" s="80">
        <v>2</v>
      </c>
      <c r="F567" s="73">
        <v>3.9004413031929093E-3</v>
      </c>
      <c r="G567" s="73">
        <v>0.58188407520348051</v>
      </c>
      <c r="H567" s="73">
        <v>0.56022960979974046</v>
      </c>
      <c r="I567" s="74">
        <v>8.4845157442075443E-3</v>
      </c>
    </row>
    <row r="568" spans="1:9" ht="36" x14ac:dyDescent="0.25">
      <c r="A568" s="125"/>
      <c r="B568" s="128"/>
      <c r="C568" s="70" t="s">
        <v>72</v>
      </c>
      <c r="D568" s="71">
        <v>7.8008826063858186E-3</v>
      </c>
      <c r="E568" s="72">
        <v>1.4015228976028751</v>
      </c>
      <c r="F568" s="73">
        <v>5.5660043940261176E-3</v>
      </c>
      <c r="G568" s="73">
        <v>0.58188407520348051</v>
      </c>
      <c r="H568" s="73">
        <v>0.50226904491080338</v>
      </c>
      <c r="I568" s="74">
        <v>8.4845157442075443E-3</v>
      </c>
    </row>
    <row r="569" spans="1:9" ht="24" x14ac:dyDescent="0.25">
      <c r="A569" s="125"/>
      <c r="B569" s="128"/>
      <c r="C569" s="70" t="s">
        <v>73</v>
      </c>
      <c r="D569" s="71">
        <v>7.8008826063858186E-3</v>
      </c>
      <c r="E569" s="72">
        <v>1.7797849793412301</v>
      </c>
      <c r="F569" s="73">
        <v>4.3830477821389631E-3</v>
      </c>
      <c r="G569" s="73">
        <v>0.58188407520348051</v>
      </c>
      <c r="H569" s="73">
        <v>0.54110572567324544</v>
      </c>
      <c r="I569" s="74">
        <v>8.4845157442075443E-3</v>
      </c>
    </row>
    <row r="570" spans="1:9" ht="24" x14ac:dyDescent="0.25">
      <c r="A570" s="125"/>
      <c r="B570" s="127"/>
      <c r="C570" s="75" t="s">
        <v>74</v>
      </c>
      <c r="D570" s="76">
        <v>7.8008826063858186E-3</v>
      </c>
      <c r="E570" s="77">
        <v>1</v>
      </c>
      <c r="F570" s="78">
        <v>7.8008826063858186E-3</v>
      </c>
      <c r="G570" s="78">
        <v>0.58188407520348051</v>
      </c>
      <c r="H570" s="78">
        <v>0.44821295990221721</v>
      </c>
      <c r="I570" s="79">
        <v>8.4845157442075443E-3</v>
      </c>
    </row>
    <row r="571" spans="1:9" ht="24" x14ac:dyDescent="0.25">
      <c r="A571" s="125"/>
      <c r="B571" s="127" t="s">
        <v>67</v>
      </c>
      <c r="C571" s="70" t="s">
        <v>71</v>
      </c>
      <c r="D571" s="71">
        <v>3.8739431004480226E-3</v>
      </c>
      <c r="E571" s="80">
        <v>2</v>
      </c>
      <c r="F571" s="73">
        <v>1.9369715502240113E-3</v>
      </c>
      <c r="G571" s="73">
        <v>0.46695686092053457</v>
      </c>
      <c r="H571" s="73">
        <v>0.62790847479685308</v>
      </c>
      <c r="I571" s="74">
        <v>6.8201784091131926E-3</v>
      </c>
    </row>
    <row r="572" spans="1:9" ht="36" x14ac:dyDescent="0.25">
      <c r="A572" s="125"/>
      <c r="B572" s="128"/>
      <c r="C572" s="70" t="s">
        <v>72</v>
      </c>
      <c r="D572" s="71">
        <v>3.8739431004480226E-3</v>
      </c>
      <c r="E572" s="72">
        <v>1.9057988290227359</v>
      </c>
      <c r="F572" s="73">
        <v>2.0327135484884944E-3</v>
      </c>
      <c r="G572" s="73">
        <v>0.46695686092053468</v>
      </c>
      <c r="H572" s="73">
        <v>0.61865530618065856</v>
      </c>
      <c r="I572" s="74">
        <v>6.8201784091131926E-3</v>
      </c>
    </row>
    <row r="573" spans="1:9" ht="24" x14ac:dyDescent="0.25">
      <c r="A573" s="125"/>
      <c r="B573" s="128"/>
      <c r="C573" s="70" t="s">
        <v>73</v>
      </c>
      <c r="D573" s="71">
        <v>3.8739431004480226E-3</v>
      </c>
      <c r="E573" s="72">
        <v>2</v>
      </c>
      <c r="F573" s="73">
        <v>1.9369715502240113E-3</v>
      </c>
      <c r="G573" s="73">
        <v>0.46695686092053457</v>
      </c>
      <c r="H573" s="73">
        <v>0.62790847479685308</v>
      </c>
      <c r="I573" s="74">
        <v>6.8201784091131926E-3</v>
      </c>
    </row>
    <row r="574" spans="1:9" ht="24" x14ac:dyDescent="0.25">
      <c r="A574" s="125"/>
      <c r="B574" s="127"/>
      <c r="C574" s="75" t="s">
        <v>74</v>
      </c>
      <c r="D574" s="76">
        <v>3.8739431004480226E-3</v>
      </c>
      <c r="E574" s="77">
        <v>1</v>
      </c>
      <c r="F574" s="78">
        <v>3.8739431004480226E-3</v>
      </c>
      <c r="G574" s="78">
        <v>0.46695686092053457</v>
      </c>
      <c r="H574" s="78">
        <v>0.49671231430901552</v>
      </c>
      <c r="I574" s="79">
        <v>6.8201784091131926E-3</v>
      </c>
    </row>
    <row r="575" spans="1:9" ht="24" x14ac:dyDescent="0.25">
      <c r="A575" s="125"/>
      <c r="B575" s="127" t="s">
        <v>68</v>
      </c>
      <c r="C575" s="70" t="s">
        <v>71</v>
      </c>
      <c r="D575" s="71">
        <v>2.3448527923721043E-3</v>
      </c>
      <c r="E575" s="80">
        <v>2</v>
      </c>
      <c r="F575" s="73">
        <v>1.1724263961860521E-3</v>
      </c>
      <c r="G575" s="72">
        <v>2.4994369306641357</v>
      </c>
      <c r="H575" s="73">
        <v>8.5897787144429624E-2</v>
      </c>
      <c r="I575" s="74">
        <v>3.5453289267009608E-2</v>
      </c>
    </row>
    <row r="576" spans="1:9" ht="36" x14ac:dyDescent="0.25">
      <c r="A576" s="125"/>
      <c r="B576" s="128"/>
      <c r="C576" s="70" t="s">
        <v>72</v>
      </c>
      <c r="D576" s="71">
        <v>2.3448527923721043E-3</v>
      </c>
      <c r="E576" s="72">
        <v>1.5903360638861501</v>
      </c>
      <c r="F576" s="73">
        <v>1.4744385451727824E-3</v>
      </c>
      <c r="G576" s="72">
        <v>2.4994369306641357</v>
      </c>
      <c r="H576" s="73">
        <v>9.873667181270937E-2</v>
      </c>
      <c r="I576" s="74">
        <v>3.5453289267009608E-2</v>
      </c>
    </row>
    <row r="577" spans="1:9" ht="24" x14ac:dyDescent="0.25">
      <c r="A577" s="125"/>
      <c r="B577" s="128"/>
      <c r="C577" s="70" t="s">
        <v>73</v>
      </c>
      <c r="D577" s="71">
        <v>2.3448527923721043E-3</v>
      </c>
      <c r="E577" s="72">
        <v>2</v>
      </c>
      <c r="F577" s="73">
        <v>1.1724263961860521E-3</v>
      </c>
      <c r="G577" s="72">
        <v>2.4994369306641357</v>
      </c>
      <c r="H577" s="73">
        <v>8.5897787144429624E-2</v>
      </c>
      <c r="I577" s="74">
        <v>3.5453289267009608E-2</v>
      </c>
    </row>
    <row r="578" spans="1:9" ht="24" x14ac:dyDescent="0.25">
      <c r="A578" s="124"/>
      <c r="B578" s="127"/>
      <c r="C578" s="75" t="s">
        <v>74</v>
      </c>
      <c r="D578" s="76">
        <v>2.3448527923721043E-3</v>
      </c>
      <c r="E578" s="77">
        <v>1</v>
      </c>
      <c r="F578" s="78">
        <v>2.3448527923721043E-3</v>
      </c>
      <c r="G578" s="77">
        <v>2.4994369306641357</v>
      </c>
      <c r="H578" s="78">
        <v>0.11852761855851582</v>
      </c>
      <c r="I578" s="79">
        <v>3.5453289267009608E-2</v>
      </c>
    </row>
    <row r="579" spans="1:9" ht="24" x14ac:dyDescent="0.25">
      <c r="A579" s="124" t="s">
        <v>75</v>
      </c>
      <c r="B579" s="127" t="s">
        <v>61</v>
      </c>
      <c r="C579" s="70" t="s">
        <v>71</v>
      </c>
      <c r="D579" s="85">
        <v>1.8120935376451266</v>
      </c>
      <c r="E579" s="80">
        <v>136</v>
      </c>
      <c r="F579" s="73">
        <v>1.3324217188567107E-2</v>
      </c>
      <c r="G579" s="86"/>
      <c r="H579" s="86"/>
      <c r="I579" s="87"/>
    </row>
    <row r="580" spans="1:9" ht="36" x14ac:dyDescent="0.25">
      <c r="A580" s="125"/>
      <c r="B580" s="128"/>
      <c r="C580" s="70" t="s">
        <v>72</v>
      </c>
      <c r="D580" s="85">
        <v>1.8120935376451266</v>
      </c>
      <c r="E580" s="72">
        <v>97.891676658782657</v>
      </c>
      <c r="F580" s="73">
        <v>1.8511211570739289E-2</v>
      </c>
      <c r="G580" s="86"/>
      <c r="H580" s="86"/>
      <c r="I580" s="87"/>
    </row>
    <row r="581" spans="1:9" ht="24" x14ac:dyDescent="0.25">
      <c r="A581" s="125"/>
      <c r="B581" s="128"/>
      <c r="C581" s="70" t="s">
        <v>73</v>
      </c>
      <c r="D581" s="85">
        <v>1.8120935376451266</v>
      </c>
      <c r="E581" s="72">
        <v>124.43858716240017</v>
      </c>
      <c r="F581" s="73">
        <v>1.4562151330762304E-2</v>
      </c>
      <c r="G581" s="86"/>
      <c r="H581" s="86"/>
      <c r="I581" s="87"/>
    </row>
    <row r="582" spans="1:9" ht="24" x14ac:dyDescent="0.25">
      <c r="A582" s="125"/>
      <c r="B582" s="127"/>
      <c r="C582" s="75" t="s">
        <v>74</v>
      </c>
      <c r="D582" s="88">
        <v>1.8120935376451266</v>
      </c>
      <c r="E582" s="77">
        <v>68</v>
      </c>
      <c r="F582" s="78">
        <v>2.6648434377134215E-2</v>
      </c>
      <c r="G582" s="89"/>
      <c r="H582" s="89"/>
      <c r="I582" s="90"/>
    </row>
    <row r="583" spans="1:9" ht="24" x14ac:dyDescent="0.25">
      <c r="A583" s="125"/>
      <c r="B583" s="127" t="s">
        <v>62</v>
      </c>
      <c r="C583" s="70" t="s">
        <v>71</v>
      </c>
      <c r="D583" s="85">
        <v>1.214627221384823</v>
      </c>
      <c r="E583" s="80">
        <v>136</v>
      </c>
      <c r="F583" s="73">
        <v>8.9310825101825229E-3</v>
      </c>
      <c r="G583" s="86"/>
      <c r="H583" s="86"/>
      <c r="I583" s="87"/>
    </row>
    <row r="584" spans="1:9" ht="36" x14ac:dyDescent="0.25">
      <c r="A584" s="125"/>
      <c r="B584" s="128"/>
      <c r="C584" s="70" t="s">
        <v>72</v>
      </c>
      <c r="D584" s="85">
        <v>1.214627221384823</v>
      </c>
      <c r="E584" s="72">
        <v>100.03629426417007</v>
      </c>
      <c r="F584" s="73">
        <v>1.2141865413140012E-2</v>
      </c>
      <c r="G584" s="86"/>
      <c r="H584" s="86"/>
      <c r="I584" s="87"/>
    </row>
    <row r="585" spans="1:9" ht="24" x14ac:dyDescent="0.25">
      <c r="A585" s="125"/>
      <c r="B585" s="128"/>
      <c r="C585" s="70" t="s">
        <v>73</v>
      </c>
      <c r="D585" s="85">
        <v>1.214627221384823</v>
      </c>
      <c r="E585" s="72">
        <v>127.26986472656009</v>
      </c>
      <c r="F585" s="73">
        <v>9.5437142484158001E-3</v>
      </c>
      <c r="G585" s="86"/>
      <c r="H585" s="86"/>
      <c r="I585" s="87"/>
    </row>
    <row r="586" spans="1:9" ht="24" x14ac:dyDescent="0.25">
      <c r="A586" s="125"/>
      <c r="B586" s="127"/>
      <c r="C586" s="75" t="s">
        <v>74</v>
      </c>
      <c r="D586" s="88">
        <v>1.214627221384823</v>
      </c>
      <c r="E586" s="77">
        <v>68</v>
      </c>
      <c r="F586" s="78">
        <v>1.7862165020365046E-2</v>
      </c>
      <c r="G586" s="89"/>
      <c r="H586" s="89"/>
      <c r="I586" s="90"/>
    </row>
    <row r="587" spans="1:9" ht="24" x14ac:dyDescent="0.25">
      <c r="A587" s="125"/>
      <c r="B587" s="127" t="s">
        <v>63</v>
      </c>
      <c r="C587" s="70" t="s">
        <v>71</v>
      </c>
      <c r="D587" s="71">
        <v>0.8648015630297764</v>
      </c>
      <c r="E587" s="80">
        <v>136</v>
      </c>
      <c r="F587" s="73">
        <v>6.3588350222777675E-3</v>
      </c>
      <c r="G587" s="86"/>
      <c r="H587" s="86"/>
      <c r="I587" s="87"/>
    </row>
    <row r="588" spans="1:9" ht="36" x14ac:dyDescent="0.25">
      <c r="A588" s="125"/>
      <c r="B588" s="128"/>
      <c r="C588" s="70" t="s">
        <v>72</v>
      </c>
      <c r="D588" s="71">
        <v>0.8648015630297764</v>
      </c>
      <c r="E588" s="72">
        <v>108.33146797895978</v>
      </c>
      <c r="F588" s="73">
        <v>7.982921113906985E-3</v>
      </c>
      <c r="G588" s="86"/>
      <c r="H588" s="86"/>
      <c r="I588" s="87"/>
    </row>
    <row r="589" spans="1:9" ht="24" x14ac:dyDescent="0.25">
      <c r="A589" s="125"/>
      <c r="B589" s="128"/>
      <c r="C589" s="70" t="s">
        <v>73</v>
      </c>
      <c r="D589" s="71">
        <v>0.8648015630297764</v>
      </c>
      <c r="E589" s="72">
        <v>136</v>
      </c>
      <c r="F589" s="73">
        <v>6.3588350222777675E-3</v>
      </c>
      <c r="G589" s="86"/>
      <c r="H589" s="86"/>
      <c r="I589" s="87"/>
    </row>
    <row r="590" spans="1:9" ht="24" x14ac:dyDescent="0.25">
      <c r="A590" s="125"/>
      <c r="B590" s="127"/>
      <c r="C590" s="75" t="s">
        <v>74</v>
      </c>
      <c r="D590" s="76">
        <v>0.8648015630297764</v>
      </c>
      <c r="E590" s="77">
        <v>68</v>
      </c>
      <c r="F590" s="78">
        <v>1.2717670044555535E-2</v>
      </c>
      <c r="G590" s="89"/>
      <c r="H590" s="89"/>
      <c r="I590" s="90"/>
    </row>
    <row r="591" spans="1:9" ht="24" x14ac:dyDescent="0.25">
      <c r="A591" s="125"/>
      <c r="B591" s="127" t="s">
        <v>64</v>
      </c>
      <c r="C591" s="70" t="s">
        <v>71</v>
      </c>
      <c r="D591" s="71">
        <v>0.32897666744061194</v>
      </c>
      <c r="E591" s="80">
        <v>136</v>
      </c>
      <c r="F591" s="73">
        <v>2.4189460841221467E-3</v>
      </c>
      <c r="G591" s="86"/>
      <c r="H591" s="86"/>
      <c r="I591" s="87"/>
    </row>
    <row r="592" spans="1:9" ht="36" x14ac:dyDescent="0.25">
      <c r="A592" s="125"/>
      <c r="B592" s="128"/>
      <c r="C592" s="70" t="s">
        <v>72</v>
      </c>
      <c r="D592" s="71">
        <v>0.32897666744061194</v>
      </c>
      <c r="E592" s="72">
        <v>127.2819538572658</v>
      </c>
      <c r="F592" s="73">
        <v>2.5846293010989359E-3</v>
      </c>
      <c r="G592" s="86"/>
      <c r="H592" s="86"/>
      <c r="I592" s="87"/>
    </row>
    <row r="593" spans="1:9" ht="24" x14ac:dyDescent="0.25">
      <c r="A593" s="125"/>
      <c r="B593" s="128"/>
      <c r="C593" s="70" t="s">
        <v>73</v>
      </c>
      <c r="D593" s="71">
        <v>0.32897666744061194</v>
      </c>
      <c r="E593" s="72">
        <v>136</v>
      </c>
      <c r="F593" s="73">
        <v>2.4189460841221467E-3</v>
      </c>
      <c r="G593" s="86"/>
      <c r="H593" s="86"/>
      <c r="I593" s="87"/>
    </row>
    <row r="594" spans="1:9" ht="24" x14ac:dyDescent="0.25">
      <c r="A594" s="125"/>
      <c r="B594" s="127"/>
      <c r="C594" s="75" t="s">
        <v>74</v>
      </c>
      <c r="D594" s="76">
        <v>0.32897666744061194</v>
      </c>
      <c r="E594" s="77">
        <v>68</v>
      </c>
      <c r="F594" s="78">
        <v>4.8378921682442934E-3</v>
      </c>
      <c r="G594" s="89"/>
      <c r="H594" s="89"/>
      <c r="I594" s="90"/>
    </row>
    <row r="595" spans="1:9" ht="24" x14ac:dyDescent="0.25">
      <c r="A595" s="125"/>
      <c r="B595" s="127" t="s">
        <v>65</v>
      </c>
      <c r="C595" s="70" t="s">
        <v>71</v>
      </c>
      <c r="D595" s="71">
        <v>7.3277184401077305E-2</v>
      </c>
      <c r="E595" s="80">
        <v>136</v>
      </c>
      <c r="F595" s="73">
        <v>5.3880282647850955E-4</v>
      </c>
      <c r="G595" s="86"/>
      <c r="H595" s="86"/>
      <c r="I595" s="87"/>
    </row>
    <row r="596" spans="1:9" ht="36" x14ac:dyDescent="0.25">
      <c r="A596" s="125"/>
      <c r="B596" s="128"/>
      <c r="C596" s="70" t="s">
        <v>72</v>
      </c>
      <c r="D596" s="71">
        <v>7.3277184401077305E-2</v>
      </c>
      <c r="E596" s="72">
        <v>78.153250310908959</v>
      </c>
      <c r="F596" s="73">
        <v>9.3760891721798249E-4</v>
      </c>
      <c r="G596" s="86"/>
      <c r="H596" s="86"/>
      <c r="I596" s="87"/>
    </row>
    <row r="597" spans="1:9" ht="24" x14ac:dyDescent="0.25">
      <c r="A597" s="125"/>
      <c r="B597" s="128"/>
      <c r="C597" s="70" t="s">
        <v>73</v>
      </c>
      <c r="D597" s="71">
        <v>7.3277184401077305E-2</v>
      </c>
      <c r="E597" s="72">
        <v>98.505786154982445</v>
      </c>
      <c r="F597" s="73">
        <v>7.4388710817238559E-4</v>
      </c>
      <c r="G597" s="86"/>
      <c r="H597" s="86"/>
      <c r="I597" s="87"/>
    </row>
    <row r="598" spans="1:9" ht="24" x14ac:dyDescent="0.25">
      <c r="A598" s="125"/>
      <c r="B598" s="127"/>
      <c r="C598" s="75" t="s">
        <v>74</v>
      </c>
      <c r="D598" s="76">
        <v>7.3277184401077305E-2</v>
      </c>
      <c r="E598" s="77">
        <v>68</v>
      </c>
      <c r="F598" s="78">
        <v>1.0776056529570191E-3</v>
      </c>
      <c r="G598" s="89"/>
      <c r="H598" s="89"/>
      <c r="I598" s="90"/>
    </row>
    <row r="599" spans="1:9" ht="24" x14ac:dyDescent="0.25">
      <c r="A599" s="125"/>
      <c r="B599" s="127" t="s">
        <v>66</v>
      </c>
      <c r="C599" s="70" t="s">
        <v>71</v>
      </c>
      <c r="D599" s="71">
        <v>0.91162490922051398</v>
      </c>
      <c r="E599" s="80">
        <v>136</v>
      </c>
      <c r="F599" s="73">
        <v>6.7031243325037793E-3</v>
      </c>
      <c r="G599" s="86"/>
      <c r="H599" s="86"/>
      <c r="I599" s="87"/>
    </row>
    <row r="600" spans="1:9" ht="36" x14ac:dyDescent="0.25">
      <c r="A600" s="125"/>
      <c r="B600" s="128"/>
      <c r="C600" s="70" t="s">
        <v>72</v>
      </c>
      <c r="D600" s="71">
        <v>0.91162490922051398</v>
      </c>
      <c r="E600" s="72">
        <v>95.3035570369955</v>
      </c>
      <c r="F600" s="73">
        <v>9.5654867201507912E-3</v>
      </c>
      <c r="G600" s="86"/>
      <c r="H600" s="86"/>
      <c r="I600" s="87"/>
    </row>
    <row r="601" spans="1:9" ht="24" x14ac:dyDescent="0.25">
      <c r="A601" s="125"/>
      <c r="B601" s="128"/>
      <c r="C601" s="70" t="s">
        <v>73</v>
      </c>
      <c r="D601" s="71">
        <v>0.91162490922051398</v>
      </c>
      <c r="E601" s="72">
        <v>121.02537859520365</v>
      </c>
      <c r="F601" s="73">
        <v>7.5325102867031439E-3</v>
      </c>
      <c r="G601" s="86"/>
      <c r="H601" s="86"/>
      <c r="I601" s="87"/>
    </row>
    <row r="602" spans="1:9" ht="24" x14ac:dyDescent="0.25">
      <c r="A602" s="125"/>
      <c r="B602" s="127"/>
      <c r="C602" s="75" t="s">
        <v>74</v>
      </c>
      <c r="D602" s="76">
        <v>0.91162490922051398</v>
      </c>
      <c r="E602" s="77">
        <v>68</v>
      </c>
      <c r="F602" s="78">
        <v>1.3406248665007559E-2</v>
      </c>
      <c r="G602" s="89"/>
      <c r="H602" s="89"/>
      <c r="I602" s="90"/>
    </row>
    <row r="603" spans="1:9" ht="24" x14ac:dyDescent="0.25">
      <c r="A603" s="125"/>
      <c r="B603" s="127" t="s">
        <v>67</v>
      </c>
      <c r="C603" s="70" t="s">
        <v>71</v>
      </c>
      <c r="D603" s="71">
        <v>0.56413804545275759</v>
      </c>
      <c r="E603" s="80">
        <v>136</v>
      </c>
      <c r="F603" s="73">
        <v>4.1480738636232176E-3</v>
      </c>
      <c r="G603" s="86"/>
      <c r="H603" s="86"/>
      <c r="I603" s="87"/>
    </row>
    <row r="604" spans="1:9" ht="36" x14ac:dyDescent="0.25">
      <c r="A604" s="125"/>
      <c r="B604" s="128"/>
      <c r="C604" s="70" t="s">
        <v>72</v>
      </c>
      <c r="D604" s="71">
        <v>0.56413804545275759</v>
      </c>
      <c r="E604" s="72">
        <v>129.59432037354605</v>
      </c>
      <c r="F604" s="73">
        <v>4.3531077891891508E-3</v>
      </c>
      <c r="G604" s="86"/>
      <c r="H604" s="86"/>
      <c r="I604" s="87"/>
    </row>
    <row r="605" spans="1:9" ht="24" x14ac:dyDescent="0.25">
      <c r="A605" s="125"/>
      <c r="B605" s="128"/>
      <c r="C605" s="70" t="s">
        <v>73</v>
      </c>
      <c r="D605" s="71">
        <v>0.56413804545275759</v>
      </c>
      <c r="E605" s="72">
        <v>136</v>
      </c>
      <c r="F605" s="73">
        <v>4.1480738636232176E-3</v>
      </c>
      <c r="G605" s="86"/>
      <c r="H605" s="86"/>
      <c r="I605" s="87"/>
    </row>
    <row r="606" spans="1:9" ht="24" x14ac:dyDescent="0.25">
      <c r="A606" s="125"/>
      <c r="B606" s="127"/>
      <c r="C606" s="75" t="s">
        <v>74</v>
      </c>
      <c r="D606" s="76">
        <v>0.56413804545275759</v>
      </c>
      <c r="E606" s="77">
        <v>68</v>
      </c>
      <c r="F606" s="78">
        <v>8.2961477272464352E-3</v>
      </c>
      <c r="G606" s="89"/>
      <c r="H606" s="89"/>
      <c r="I606" s="90"/>
    </row>
    <row r="607" spans="1:9" ht="24" x14ac:dyDescent="0.25">
      <c r="A607" s="125"/>
      <c r="B607" s="127" t="s">
        <v>68</v>
      </c>
      <c r="C607" s="70" t="s">
        <v>71</v>
      </c>
      <c r="D607" s="71">
        <v>6.3794364212636873E-2</v>
      </c>
      <c r="E607" s="80">
        <v>136</v>
      </c>
      <c r="F607" s="73">
        <v>4.6907620744585934E-4</v>
      </c>
      <c r="G607" s="86"/>
      <c r="H607" s="86"/>
      <c r="I607" s="87"/>
    </row>
    <row r="608" spans="1:9" ht="36" x14ac:dyDescent="0.25">
      <c r="A608" s="125"/>
      <c r="B608" s="128"/>
      <c r="C608" s="70" t="s">
        <v>72</v>
      </c>
      <c r="D608" s="71">
        <v>6.3794364212636873E-2</v>
      </c>
      <c r="E608" s="72">
        <v>108.1428523442582</v>
      </c>
      <c r="F608" s="73">
        <v>5.8990828177488889E-4</v>
      </c>
      <c r="G608" s="86"/>
      <c r="H608" s="86"/>
      <c r="I608" s="87"/>
    </row>
    <row r="609" spans="1:9" ht="24" x14ac:dyDescent="0.25">
      <c r="A609" s="125"/>
      <c r="B609" s="128"/>
      <c r="C609" s="70" t="s">
        <v>73</v>
      </c>
      <c r="D609" s="71">
        <v>6.3794364212636873E-2</v>
      </c>
      <c r="E609" s="72">
        <v>136</v>
      </c>
      <c r="F609" s="73">
        <v>4.6907620744585934E-4</v>
      </c>
      <c r="G609" s="86"/>
      <c r="H609" s="86"/>
      <c r="I609" s="87"/>
    </row>
    <row r="610" spans="1:9" ht="24.75" thickBot="1" x14ac:dyDescent="0.3">
      <c r="A610" s="126"/>
      <c r="B610" s="129"/>
      <c r="C610" s="91" t="s">
        <v>74</v>
      </c>
      <c r="D610" s="92">
        <v>6.3794364212636873E-2</v>
      </c>
      <c r="E610" s="93">
        <v>68</v>
      </c>
      <c r="F610" s="94">
        <v>9.3815241489171868E-4</v>
      </c>
      <c r="G610" s="95"/>
      <c r="H610" s="95"/>
      <c r="I610" s="96"/>
    </row>
    <row r="611" spans="1:9" ht="15.75" thickTop="1" x14ac:dyDescent="0.25">
      <c r="A611" s="60"/>
      <c r="B611" s="60"/>
      <c r="C611" s="60"/>
      <c r="D611" s="60"/>
      <c r="E611" s="60"/>
      <c r="F611" s="60"/>
      <c r="G611" s="60"/>
      <c r="H611" s="60"/>
      <c r="I611" s="60"/>
    </row>
  </sheetData>
  <mergeCells count="173">
    <mergeCell ref="B47:B50"/>
    <mergeCell ref="B51:B54"/>
    <mergeCell ref="B55:B58"/>
    <mergeCell ref="B59:B62"/>
    <mergeCell ref="B63:B66"/>
    <mergeCell ref="A1:I1"/>
    <mergeCell ref="A2:C2"/>
    <mergeCell ref="A3:A34"/>
    <mergeCell ref="B3:B6"/>
    <mergeCell ref="B7:B10"/>
    <mergeCell ref="B11:B14"/>
    <mergeCell ref="B15:B18"/>
    <mergeCell ref="B19:B22"/>
    <mergeCell ref="B23:B26"/>
    <mergeCell ref="B27:B30"/>
    <mergeCell ref="B31:B34"/>
    <mergeCell ref="A35:A66"/>
    <mergeCell ref="B35:B38"/>
    <mergeCell ref="B39:B42"/>
    <mergeCell ref="B43:B46"/>
    <mergeCell ref="A67:A98"/>
    <mergeCell ref="B67:B70"/>
    <mergeCell ref="B71:B74"/>
    <mergeCell ref="B75:B78"/>
    <mergeCell ref="B79:B82"/>
    <mergeCell ref="B83:B86"/>
    <mergeCell ref="B87:B90"/>
    <mergeCell ref="B91:B94"/>
    <mergeCell ref="B95:B98"/>
    <mergeCell ref="A99:A130"/>
    <mergeCell ref="B99:B102"/>
    <mergeCell ref="B103:B106"/>
    <mergeCell ref="B107:B110"/>
    <mergeCell ref="B111:B114"/>
    <mergeCell ref="B115:B118"/>
    <mergeCell ref="B119:B122"/>
    <mergeCell ref="B123:B126"/>
    <mergeCell ref="B127:B130"/>
    <mergeCell ref="A131:A162"/>
    <mergeCell ref="B131:B134"/>
    <mergeCell ref="B135:B138"/>
    <mergeCell ref="B139:B142"/>
    <mergeCell ref="B143:B146"/>
    <mergeCell ref="B147:B150"/>
    <mergeCell ref="B151:B154"/>
    <mergeCell ref="B155:B158"/>
    <mergeCell ref="B159:B162"/>
    <mergeCell ref="A163:A194"/>
    <mergeCell ref="B163:B166"/>
    <mergeCell ref="B167:B170"/>
    <mergeCell ref="B171:B174"/>
    <mergeCell ref="B175:B178"/>
    <mergeCell ref="B179:B182"/>
    <mergeCell ref="B183:B186"/>
    <mergeCell ref="B187:B190"/>
    <mergeCell ref="B191:B194"/>
    <mergeCell ref="A195:A226"/>
    <mergeCell ref="B195:B198"/>
    <mergeCell ref="B199:B202"/>
    <mergeCell ref="B203:B206"/>
    <mergeCell ref="B207:B210"/>
    <mergeCell ref="B211:B214"/>
    <mergeCell ref="B215:B218"/>
    <mergeCell ref="B219:B222"/>
    <mergeCell ref="B223:B226"/>
    <mergeCell ref="A227:A258"/>
    <mergeCell ref="B227:B230"/>
    <mergeCell ref="B231:B234"/>
    <mergeCell ref="B235:B238"/>
    <mergeCell ref="B239:B242"/>
    <mergeCell ref="B243:B246"/>
    <mergeCell ref="B247:B250"/>
    <mergeCell ref="B251:B254"/>
    <mergeCell ref="B255:B258"/>
    <mergeCell ref="A259:A290"/>
    <mergeCell ref="B259:B262"/>
    <mergeCell ref="B263:B266"/>
    <mergeCell ref="B267:B270"/>
    <mergeCell ref="B271:B274"/>
    <mergeCell ref="B275:B278"/>
    <mergeCell ref="B279:B282"/>
    <mergeCell ref="B283:B286"/>
    <mergeCell ref="B287:B290"/>
    <mergeCell ref="A291:A322"/>
    <mergeCell ref="B291:B294"/>
    <mergeCell ref="B295:B298"/>
    <mergeCell ref="B299:B302"/>
    <mergeCell ref="B303:B306"/>
    <mergeCell ref="B307:B310"/>
    <mergeCell ref="B311:B314"/>
    <mergeCell ref="B315:B318"/>
    <mergeCell ref="B319:B322"/>
    <mergeCell ref="A323:A354"/>
    <mergeCell ref="B323:B326"/>
    <mergeCell ref="B327:B330"/>
    <mergeCell ref="B331:B334"/>
    <mergeCell ref="B335:B338"/>
    <mergeCell ref="B339:B342"/>
    <mergeCell ref="B343:B346"/>
    <mergeCell ref="B347:B350"/>
    <mergeCell ref="B351:B354"/>
    <mergeCell ref="A355:A386"/>
    <mergeCell ref="B355:B358"/>
    <mergeCell ref="B359:B362"/>
    <mergeCell ref="B363:B366"/>
    <mergeCell ref="B367:B370"/>
    <mergeCell ref="B371:B374"/>
    <mergeCell ref="B375:B378"/>
    <mergeCell ref="B379:B382"/>
    <mergeCell ref="B383:B386"/>
    <mergeCell ref="A387:A418"/>
    <mergeCell ref="B387:B390"/>
    <mergeCell ref="B391:B394"/>
    <mergeCell ref="B395:B398"/>
    <mergeCell ref="B399:B402"/>
    <mergeCell ref="B403:B406"/>
    <mergeCell ref="B407:B410"/>
    <mergeCell ref="B411:B414"/>
    <mergeCell ref="B415:B418"/>
    <mergeCell ref="A419:A450"/>
    <mergeCell ref="B419:B422"/>
    <mergeCell ref="B423:B426"/>
    <mergeCell ref="B427:B430"/>
    <mergeCell ref="B431:B434"/>
    <mergeCell ref="B435:B438"/>
    <mergeCell ref="B439:B442"/>
    <mergeCell ref="B443:B446"/>
    <mergeCell ref="B447:B450"/>
    <mergeCell ref="A451:A482"/>
    <mergeCell ref="B451:B454"/>
    <mergeCell ref="B455:B458"/>
    <mergeCell ref="B459:B462"/>
    <mergeCell ref="B463:B466"/>
    <mergeCell ref="B467:B470"/>
    <mergeCell ref="B471:B474"/>
    <mergeCell ref="B475:B478"/>
    <mergeCell ref="B479:B482"/>
    <mergeCell ref="A483:A514"/>
    <mergeCell ref="B483:B486"/>
    <mergeCell ref="B487:B490"/>
    <mergeCell ref="B491:B494"/>
    <mergeCell ref="B495:B498"/>
    <mergeCell ref="B499:B502"/>
    <mergeCell ref="B503:B506"/>
    <mergeCell ref="B507:B510"/>
    <mergeCell ref="B511:B514"/>
    <mergeCell ref="A515:A546"/>
    <mergeCell ref="B515:B518"/>
    <mergeCell ref="B519:B522"/>
    <mergeCell ref="B523:B526"/>
    <mergeCell ref="B527:B530"/>
    <mergeCell ref="B531:B534"/>
    <mergeCell ref="B535:B538"/>
    <mergeCell ref="B539:B542"/>
    <mergeCell ref="B543:B546"/>
    <mergeCell ref="A547:A578"/>
    <mergeCell ref="B547:B550"/>
    <mergeCell ref="B551:B554"/>
    <mergeCell ref="B555:B558"/>
    <mergeCell ref="B559:B562"/>
    <mergeCell ref="B563:B566"/>
    <mergeCell ref="B567:B570"/>
    <mergeCell ref="B571:B574"/>
    <mergeCell ref="B575:B578"/>
    <mergeCell ref="A579:A610"/>
    <mergeCell ref="B579:B582"/>
    <mergeCell ref="B583:B586"/>
    <mergeCell ref="B587:B590"/>
    <mergeCell ref="B591:B594"/>
    <mergeCell ref="B595:B598"/>
    <mergeCell ref="B599:B602"/>
    <mergeCell ref="B603:B606"/>
    <mergeCell ref="B607:B610"/>
  </mergeCells>
  <conditionalFormatting sqref="H1:H610">
    <cfRule type="cellIs" dxfId="5" priority="1" operator="lessThan">
      <formula>0.0063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73870106D431A4CA2530D7A37811F1D" ma:contentTypeVersion="13" ma:contentTypeDescription="Create a new document." ma:contentTypeScope="" ma:versionID="a7e38428bd6bf9c78360d08bb3a8b38d">
  <xsd:schema xmlns:xsd="http://www.w3.org/2001/XMLSchema" xmlns:xs="http://www.w3.org/2001/XMLSchema" xmlns:p="http://schemas.microsoft.com/office/2006/metadata/properties" xmlns:ns3="690c3402-080f-43a8-a503-7dedc205a551" xmlns:ns4="e882c9a7-1978-4b7e-9966-db10ea1b007f" targetNamespace="http://schemas.microsoft.com/office/2006/metadata/properties" ma:root="true" ma:fieldsID="558eb5623d08cfa1af11a988716e0120" ns3:_="" ns4:_="">
    <xsd:import namespace="690c3402-080f-43a8-a503-7dedc205a551"/>
    <xsd:import namespace="e882c9a7-1978-4b7e-9966-db10ea1b007f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DateTaken" minOccurs="0"/>
                <xsd:element ref="ns4:MediaServiceAutoTags" minOccurs="0"/>
                <xsd:element ref="ns4:MediaServiceLocation" minOccurs="0"/>
                <xsd:element ref="ns4:MediaServiceOCR" minOccurs="0"/>
                <xsd:element ref="ns4:MediaServiceAutoKeyPoints" minOccurs="0"/>
                <xsd:element ref="ns4:MediaServiceKeyPoints" minOccurs="0"/>
                <xsd:element ref="ns4:MediaServiceGenerationTime" minOccurs="0"/>
                <xsd:element ref="ns4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90c3402-080f-43a8-a503-7dedc205a551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description="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882c9a7-1978-4b7e-9966-db10ea1b007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description="" ma:hidden="true" ma:internalName="MediaServiceDateTaken" ma:readOnly="true">
      <xsd:simpleType>
        <xsd:restriction base="dms:Text"/>
      </xsd:simpleType>
    </xsd:element>
    <xsd:element name="MediaServiceAutoTags" ma:index="14" nillable="true" ma:displayName="MediaServiceAutoTags" ma:description="" ma:internalName="MediaServiceAutoTags" ma:readOnly="true">
      <xsd:simpleType>
        <xsd:restriction base="dms:Text"/>
      </xsd:simpleType>
    </xsd:element>
    <xsd:element name="MediaServiceLocation" ma:index="15" nillable="true" ma:displayName="MediaServiceLocation" ma:description="" ma:internalName="MediaServiceLocation" ma:readOnly="true">
      <xsd:simpleType>
        <xsd:restriction base="dms:Text"/>
      </xsd:simpleType>
    </xsd:element>
    <xsd:element name="MediaServiceOCR" ma:index="16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7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8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GenerationTime" ma:index="19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0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88E9B759-DA3B-454D-8CC4-B68E0ED2C2BA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79145C5E-6C10-4B96-A531-83825E7D5FF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90c3402-080f-43a8-a503-7dedc205a551"/>
    <ds:schemaRef ds:uri="e882c9a7-1978-4b7e-9966-db10ea1b007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515C64AD-C4A1-4CDC-83DE-E35B97C66526}">
  <ds:schemaRefs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www.w3.org/XML/1998/namespace"/>
    <ds:schemaRef ds:uri="690c3402-080f-43a8-a503-7dedc205a551"/>
    <ds:schemaRef ds:uri="e882c9a7-1978-4b7e-9966-db10ea1b007f"/>
    <ds:schemaRef ds:uri="http://schemas.microsoft.com/office/2006/metadata/properties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aw_Data</vt:lpstr>
      <vt:lpstr>Multivariate</vt:lpstr>
      <vt:lpstr>Univariate Between</vt:lpstr>
      <vt:lpstr>Univariate With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120233</dc:creator>
  <cp:lastModifiedBy>Simone Tassani</cp:lastModifiedBy>
  <dcterms:created xsi:type="dcterms:W3CDTF">2020-02-17T13:45:11Z</dcterms:created>
  <dcterms:modified xsi:type="dcterms:W3CDTF">2022-01-10T16:35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73870106D431A4CA2530D7A37811F1D</vt:lpwstr>
  </property>
</Properties>
</file>